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j442ca/Desktop/240920_iMAC_lab/Science/Projects/CARPs_ACs/CARP3_manuscript/Nat Commun Revision/upload/Supplementary Information/Supplementary Data/"/>
    </mc:Choice>
  </mc:AlternateContent>
  <xr:revisionPtr revIDLastSave="0" documentId="8_{966378DE-7F8E-7D48-8C25-6DF8564AAED8}" xr6:coauthVersionLast="46" xr6:coauthVersionMax="46" xr10:uidLastSave="{00000000-0000-0000-0000-000000000000}"/>
  <bookViews>
    <workbookView xWindow="560" yWindow="1080" windowWidth="25040" windowHeight="14020" xr2:uid="{00000000-000D-0000-FFFF-FFFF00000000}"/>
  </bookViews>
  <sheets>
    <sheet name="SData2_ESAG4-GFP sign. enriched" sheetId="3" r:id="rId1"/>
    <sheet name="ESAG4-GFP all" sheetId="1" r:id="rId2"/>
  </sheets>
  <definedNames>
    <definedName name="_xlnm._FilterDatabase" localSheetId="1" hidden="1">'ESAG4-GFP all'!$A$1:$CA$245</definedName>
    <definedName name="_xlnm._FilterDatabase" localSheetId="0" hidden="1">'SData2_ESAG4-GFP sign. enriched'!$A$4:$CC$246</definedName>
  </definedNames>
  <calcPr calcId="191029"/>
</workbook>
</file>

<file path=xl/calcChain.xml><?xml version="1.0" encoding="utf-8"?>
<calcChain xmlns="http://schemas.openxmlformats.org/spreadsheetml/2006/main">
  <c r="BX23" i="3" l="1"/>
  <c r="BU23" i="3"/>
  <c r="BX24" i="3"/>
  <c r="BU24" i="3"/>
  <c r="BX14" i="3"/>
  <c r="BU14" i="3"/>
  <c r="BX7" i="3"/>
  <c r="BU7" i="3"/>
  <c r="BX10" i="3"/>
  <c r="BU10" i="3"/>
  <c r="BX12" i="3"/>
  <c r="BU12" i="3"/>
  <c r="BX18" i="3"/>
  <c r="BU18" i="3"/>
  <c r="BX5" i="3"/>
  <c r="BU5" i="3"/>
  <c r="BX25" i="3"/>
  <c r="BU25" i="3"/>
  <c r="BX22" i="3"/>
  <c r="BU22" i="3"/>
  <c r="BX17" i="3"/>
  <c r="BU17" i="3"/>
  <c r="BX11" i="3"/>
  <c r="BU11" i="3"/>
  <c r="BX27" i="3"/>
  <c r="BU27" i="3"/>
  <c r="BX15" i="3"/>
  <c r="BU15" i="3"/>
  <c r="BX20" i="3"/>
  <c r="BU20" i="3"/>
  <c r="BX26" i="3"/>
  <c r="BU26" i="3"/>
  <c r="BX19" i="3"/>
  <c r="BU19" i="3"/>
  <c r="BX21" i="3"/>
  <c r="BU21" i="3"/>
  <c r="BX8" i="3"/>
  <c r="BU8" i="3"/>
  <c r="BX16" i="3"/>
  <c r="BU16" i="3"/>
  <c r="BX6" i="3"/>
  <c r="BU6" i="3"/>
  <c r="BX9" i="3"/>
  <c r="BU9" i="3"/>
  <c r="BX13" i="3"/>
  <c r="BU13" i="3"/>
  <c r="BV60" i="1"/>
  <c r="BV14" i="1" l="1"/>
  <c r="BV38" i="1"/>
  <c r="BV77" i="1"/>
  <c r="BV18" i="1"/>
  <c r="BV3" i="1"/>
  <c r="BV162" i="1"/>
  <c r="BV173" i="1"/>
  <c r="BV68" i="1"/>
  <c r="BV215" i="1"/>
  <c r="BV185" i="1"/>
  <c r="BV195" i="1"/>
  <c r="BV233" i="1"/>
  <c r="BV244" i="1"/>
  <c r="BV8" i="1"/>
  <c r="BV37" i="1"/>
  <c r="BV199" i="1"/>
  <c r="BV210" i="1"/>
  <c r="BV217" i="1"/>
  <c r="BV198" i="1"/>
  <c r="BV25" i="1"/>
  <c r="BV167" i="1"/>
  <c r="BV72" i="1"/>
  <c r="BV110" i="1"/>
  <c r="BV175" i="1"/>
  <c r="BV120" i="1"/>
  <c r="BV178" i="1"/>
  <c r="BV65" i="1"/>
  <c r="BV136" i="1"/>
  <c r="BV16" i="1"/>
  <c r="BV231" i="1"/>
  <c r="BV63" i="1"/>
  <c r="BV112" i="1"/>
  <c r="BV13" i="1"/>
  <c r="BV235" i="1"/>
  <c r="BV41" i="1"/>
  <c r="BV31" i="1"/>
  <c r="BV145" i="1"/>
  <c r="BV125" i="1"/>
  <c r="BV133" i="1"/>
  <c r="BV98" i="1"/>
  <c r="BV55" i="1"/>
  <c r="BV187" i="1"/>
  <c r="BV85" i="1"/>
  <c r="BV86" i="1"/>
  <c r="BV91" i="1"/>
  <c r="BV29" i="1"/>
  <c r="BV73" i="1"/>
  <c r="BV92" i="1"/>
  <c r="BV50" i="1"/>
  <c r="BV155" i="1"/>
  <c r="BV223" i="1"/>
  <c r="BV140" i="1"/>
  <c r="BV6" i="1"/>
  <c r="BV208" i="1"/>
  <c r="BV238" i="1"/>
  <c r="BV150" i="1"/>
  <c r="BV51" i="1"/>
  <c r="BV226" i="1"/>
  <c r="BV241" i="1"/>
  <c r="BV237" i="1"/>
  <c r="BV32" i="1"/>
  <c r="BV213" i="1"/>
  <c r="BV224" i="1"/>
  <c r="BV177" i="1"/>
  <c r="BV105" i="1"/>
  <c r="BV70" i="1"/>
  <c r="BV121" i="1"/>
  <c r="BV106" i="1"/>
  <c r="BV81" i="1"/>
  <c r="BV243" i="1"/>
  <c r="BV149" i="1"/>
  <c r="BV205" i="1"/>
  <c r="BV130" i="1"/>
  <c r="BV153" i="1"/>
  <c r="BV34" i="1"/>
  <c r="BV93" i="1"/>
  <c r="BV88" i="1"/>
  <c r="BV114" i="1"/>
  <c r="BV52" i="1"/>
  <c r="BV117" i="1"/>
  <c r="BV138" i="1"/>
  <c r="BV7" i="1"/>
  <c r="BV236" i="1"/>
  <c r="BV201" i="1"/>
  <c r="BV24" i="1"/>
  <c r="BV87" i="1"/>
  <c r="BV182" i="1"/>
  <c r="BV90" i="1"/>
  <c r="BV193" i="1"/>
  <c r="BV118" i="1"/>
  <c r="BV225" i="1"/>
  <c r="BV57" i="1"/>
  <c r="BV82" i="1"/>
  <c r="BV46" i="1"/>
  <c r="BV234" i="1"/>
  <c r="BV84" i="1"/>
  <c r="BV5" i="1"/>
  <c r="BV171" i="1"/>
  <c r="BV170" i="1"/>
  <c r="BV119" i="1"/>
  <c r="BV11" i="1"/>
  <c r="BV2" i="1"/>
  <c r="BV64" i="1"/>
  <c r="BV142" i="1"/>
  <c r="BV227" i="1"/>
  <c r="BV203" i="1"/>
  <c r="BV134" i="1"/>
  <c r="BV126" i="1"/>
  <c r="BV143" i="1"/>
  <c r="BV101" i="1"/>
  <c r="BV228" i="1"/>
  <c r="BV74" i="1"/>
  <c r="BV127" i="1"/>
  <c r="BV69" i="1"/>
  <c r="BV48" i="1"/>
  <c r="BV232" i="1"/>
  <c r="BV181" i="1"/>
  <c r="BV111" i="1"/>
  <c r="BV129" i="1"/>
  <c r="BV99" i="1"/>
  <c r="BV49" i="1"/>
  <c r="BV206" i="1"/>
  <c r="BV189" i="1"/>
  <c r="BV176" i="1"/>
  <c r="BV47" i="1"/>
  <c r="BV122" i="1"/>
  <c r="BV222" i="1"/>
  <c r="BV192" i="1"/>
  <c r="BV79" i="1"/>
  <c r="BV4" i="1"/>
  <c r="BV116" i="1"/>
  <c r="BV76" i="1"/>
  <c r="BV204" i="1"/>
  <c r="BV209" i="1"/>
  <c r="BV61" i="1"/>
  <c r="BV219" i="1"/>
  <c r="BV96" i="1"/>
  <c r="BV200" i="1"/>
  <c r="BV124" i="1"/>
  <c r="BV207" i="1"/>
  <c r="BV104" i="1"/>
  <c r="BV157" i="1"/>
  <c r="BV221" i="1"/>
  <c r="BV141" i="1"/>
  <c r="BV107" i="1"/>
  <c r="BV165" i="1"/>
  <c r="BV154" i="1"/>
  <c r="BV163" i="1"/>
  <c r="BV148" i="1"/>
  <c r="BV83" i="1"/>
  <c r="BV58" i="1"/>
  <c r="BV158" i="1"/>
  <c r="BV218" i="1"/>
  <c r="BV169" i="1"/>
  <c r="BV161" i="1"/>
  <c r="BV230" i="1"/>
  <c r="BV78" i="1"/>
  <c r="BV53" i="1"/>
  <c r="BV95" i="1"/>
  <c r="BV211" i="1"/>
  <c r="BV147" i="1"/>
  <c r="BV160" i="1"/>
  <c r="BV66" i="1"/>
  <c r="BV44" i="1"/>
  <c r="BV15" i="1"/>
  <c r="BV172" i="1"/>
  <c r="BV229" i="1"/>
  <c r="BV240" i="1"/>
  <c r="BV33" i="1"/>
  <c r="BV137" i="1"/>
  <c r="BV151" i="1"/>
  <c r="BV152" i="1"/>
  <c r="BV20" i="1"/>
  <c r="BV42" i="1"/>
  <c r="BV174" i="1"/>
  <c r="BV159" i="1"/>
  <c r="BV45" i="1"/>
  <c r="BV67" i="1"/>
  <c r="BV100" i="1"/>
  <c r="BV123" i="1"/>
  <c r="BV180" i="1"/>
  <c r="BV212" i="1"/>
  <c r="BV28" i="1"/>
  <c r="BV115" i="1"/>
  <c r="BV102" i="1"/>
  <c r="BV43" i="1"/>
  <c r="BV12" i="1"/>
  <c r="BV135" i="1"/>
  <c r="BV54" i="1"/>
  <c r="BV39" i="1"/>
  <c r="BV183" i="1"/>
  <c r="BV103" i="1"/>
  <c r="BV197" i="1"/>
  <c r="BV108" i="1"/>
  <c r="BV186" i="1"/>
  <c r="BV26" i="1"/>
  <c r="BV242" i="1"/>
  <c r="BV179" i="1"/>
  <c r="BV146" i="1"/>
  <c r="BV113" i="1"/>
  <c r="BV191" i="1"/>
  <c r="BV156" i="1"/>
  <c r="BV56" i="1"/>
  <c r="BV19" i="1"/>
  <c r="BV128" i="1"/>
  <c r="BV10" i="1"/>
  <c r="BV23" i="1"/>
  <c r="BV35" i="1"/>
  <c r="BV17" i="1"/>
  <c r="BV131" i="1"/>
  <c r="BV9" i="1"/>
  <c r="BV94" i="1"/>
  <c r="BV27" i="1"/>
  <c r="BV216" i="1"/>
  <c r="BV166" i="1"/>
  <c r="BV190" i="1"/>
  <c r="BV89" i="1"/>
  <c r="BV22" i="1"/>
  <c r="BV36" i="1"/>
  <c r="BV97" i="1"/>
  <c r="BV194" i="1"/>
  <c r="BV80" i="1"/>
  <c r="BV62" i="1"/>
  <c r="BV202" i="1"/>
  <c r="BV245" i="1"/>
  <c r="BV188" i="1"/>
  <c r="BV21" i="1"/>
  <c r="BV144" i="1"/>
  <c r="BV71" i="1"/>
  <c r="BV168" i="1"/>
  <c r="BV132" i="1"/>
  <c r="BV239" i="1"/>
  <c r="BV109" i="1"/>
  <c r="BV196" i="1"/>
  <c r="BV164" i="1"/>
  <c r="BV40" i="1"/>
  <c r="BV59" i="1"/>
  <c r="BV220" i="1"/>
  <c r="BV184" i="1"/>
  <c r="BV30" i="1"/>
  <c r="BV75" i="1"/>
  <c r="BV139" i="1"/>
  <c r="BV214" i="1"/>
  <c r="BS14" i="1"/>
  <c r="BS38" i="1"/>
  <c r="BS77" i="1"/>
  <c r="BS18" i="1"/>
  <c r="BS3" i="1"/>
  <c r="BS162" i="1"/>
  <c r="BS173" i="1"/>
  <c r="BS68" i="1"/>
  <c r="BS215" i="1"/>
  <c r="BS185" i="1"/>
  <c r="BS195" i="1"/>
  <c r="BS233" i="1"/>
  <c r="BS244" i="1"/>
  <c r="BS8" i="1"/>
  <c r="BS37" i="1"/>
  <c r="BS199" i="1"/>
  <c r="BS210" i="1"/>
  <c r="BS217" i="1"/>
  <c r="BS198" i="1"/>
  <c r="BS25" i="1"/>
  <c r="BS167" i="1"/>
  <c r="BS72" i="1"/>
  <c r="BS110" i="1"/>
  <c r="BS175" i="1"/>
  <c r="BS120" i="1"/>
  <c r="BS178" i="1"/>
  <c r="BS65" i="1"/>
  <c r="BS136" i="1"/>
  <c r="BS16" i="1"/>
  <c r="BS231" i="1"/>
  <c r="BS63" i="1"/>
  <c r="BS112" i="1"/>
  <c r="BS13" i="1"/>
  <c r="BS235" i="1"/>
  <c r="BS41" i="1"/>
  <c r="BS31" i="1"/>
  <c r="BS145" i="1"/>
  <c r="BS125" i="1"/>
  <c r="BS133" i="1"/>
  <c r="BS98" i="1"/>
  <c r="BS55" i="1"/>
  <c r="BS187" i="1"/>
  <c r="BS85" i="1"/>
  <c r="BS86" i="1"/>
  <c r="BS91" i="1"/>
  <c r="BS29" i="1"/>
  <c r="BS73" i="1"/>
  <c r="BS92" i="1"/>
  <c r="BS50" i="1"/>
  <c r="BS155" i="1"/>
  <c r="BS223" i="1"/>
  <c r="BS140" i="1"/>
  <c r="BS6" i="1"/>
  <c r="BS208" i="1"/>
  <c r="BS238" i="1"/>
  <c r="BS150" i="1"/>
  <c r="BS51" i="1"/>
  <c r="BS226" i="1"/>
  <c r="BS241" i="1"/>
  <c r="BS237" i="1"/>
  <c r="BS32" i="1"/>
  <c r="BS213" i="1"/>
  <c r="BS224" i="1"/>
  <c r="BS177" i="1"/>
  <c r="BS105" i="1"/>
  <c r="BS70" i="1"/>
  <c r="BS121" i="1"/>
  <c r="BS106" i="1"/>
  <c r="BS81" i="1"/>
  <c r="BS243" i="1"/>
  <c r="BS149" i="1"/>
  <c r="BS205" i="1"/>
  <c r="BS130" i="1"/>
  <c r="BS153" i="1"/>
  <c r="BS34" i="1"/>
  <c r="BS93" i="1"/>
  <c r="BS88" i="1"/>
  <c r="BS114" i="1"/>
  <c r="BS52" i="1"/>
  <c r="BS117" i="1"/>
  <c r="BS138" i="1"/>
  <c r="BS7" i="1"/>
  <c r="BS236" i="1"/>
  <c r="BS201" i="1"/>
  <c r="BS24" i="1"/>
  <c r="BS87" i="1"/>
  <c r="BS182" i="1"/>
  <c r="BS90" i="1"/>
  <c r="BS193" i="1"/>
  <c r="BS118" i="1"/>
  <c r="BS225" i="1"/>
  <c r="BS57" i="1"/>
  <c r="BS82" i="1"/>
  <c r="BS46" i="1"/>
  <c r="BS234" i="1"/>
  <c r="BS84" i="1"/>
  <c r="BS5" i="1"/>
  <c r="BS171" i="1"/>
  <c r="BS170" i="1"/>
  <c r="BS119" i="1"/>
  <c r="BS11" i="1"/>
  <c r="BS2" i="1"/>
  <c r="BS64" i="1"/>
  <c r="BS142" i="1"/>
  <c r="BS227" i="1"/>
  <c r="BS203" i="1"/>
  <c r="BS134" i="1"/>
  <c r="BS126" i="1"/>
  <c r="BS143" i="1"/>
  <c r="BS101" i="1"/>
  <c r="BS228" i="1"/>
  <c r="BS74" i="1"/>
  <c r="BS127" i="1"/>
  <c r="BS69" i="1"/>
  <c r="BS48" i="1"/>
  <c r="BS232" i="1"/>
  <c r="BS181" i="1"/>
  <c r="BS111" i="1"/>
  <c r="BS129" i="1"/>
  <c r="BS99" i="1"/>
  <c r="BS49" i="1"/>
  <c r="BS206" i="1"/>
  <c r="BS189" i="1"/>
  <c r="BS176" i="1"/>
  <c r="BS47" i="1"/>
  <c r="BS122" i="1"/>
  <c r="BS222" i="1"/>
  <c r="BS192" i="1"/>
  <c r="BS79" i="1"/>
  <c r="BS4" i="1"/>
  <c r="BS116" i="1"/>
  <c r="BS76" i="1"/>
  <c r="BS204" i="1"/>
  <c r="BS209" i="1"/>
  <c r="BS61" i="1"/>
  <c r="BS219" i="1"/>
  <c r="BS96" i="1"/>
  <c r="BS200" i="1"/>
  <c r="BS124" i="1"/>
  <c r="BS207" i="1"/>
  <c r="BS104" i="1"/>
  <c r="BS157" i="1"/>
  <c r="BS221" i="1"/>
  <c r="BS141" i="1"/>
  <c r="BS107" i="1"/>
  <c r="BS165" i="1"/>
  <c r="BS154" i="1"/>
  <c r="BS163" i="1"/>
  <c r="BS148" i="1"/>
  <c r="BS83" i="1"/>
  <c r="BS58" i="1"/>
  <c r="BS158" i="1"/>
  <c r="BS218" i="1"/>
  <c r="BS169" i="1"/>
  <c r="BS161" i="1"/>
  <c r="BS230" i="1"/>
  <c r="BS78" i="1"/>
  <c r="BS53" i="1"/>
  <c r="BS95" i="1"/>
  <c r="BS211" i="1"/>
  <c r="BS147" i="1"/>
  <c r="BS160" i="1"/>
  <c r="BS66" i="1"/>
  <c r="BS44" i="1"/>
  <c r="BS15" i="1"/>
  <c r="BS172" i="1"/>
  <c r="BS229" i="1"/>
  <c r="BS240" i="1"/>
  <c r="BS33" i="1"/>
  <c r="BS137" i="1"/>
  <c r="BS151" i="1"/>
  <c r="BS152" i="1"/>
  <c r="BS20" i="1"/>
  <c r="BS42" i="1"/>
  <c r="BS174" i="1"/>
  <c r="BS159" i="1"/>
  <c r="BS45" i="1"/>
  <c r="BS67" i="1"/>
  <c r="BS100" i="1"/>
  <c r="BS123" i="1"/>
  <c r="BS180" i="1"/>
  <c r="BS212" i="1"/>
  <c r="BS28" i="1"/>
  <c r="BS115" i="1"/>
  <c r="BS102" i="1"/>
  <c r="BS43" i="1"/>
  <c r="BS12" i="1"/>
  <c r="BS135" i="1"/>
  <c r="BS54" i="1"/>
  <c r="BS39" i="1"/>
  <c r="BS183" i="1"/>
  <c r="BS103" i="1"/>
  <c r="BS197" i="1"/>
  <c r="BS108" i="1"/>
  <c r="BS186" i="1"/>
  <c r="BS26" i="1"/>
  <c r="BS242" i="1"/>
  <c r="BS179" i="1"/>
  <c r="BS146" i="1"/>
  <c r="BS113" i="1"/>
  <c r="BS191" i="1"/>
  <c r="BS156" i="1"/>
  <c r="BS56" i="1"/>
  <c r="BS19" i="1"/>
  <c r="BS128" i="1"/>
  <c r="BS10" i="1"/>
  <c r="BS23" i="1"/>
  <c r="BS35" i="1"/>
  <c r="BS17" i="1"/>
  <c r="BS131" i="1"/>
  <c r="BS9" i="1"/>
  <c r="BS94" i="1"/>
  <c r="BS27" i="1"/>
  <c r="BS216" i="1"/>
  <c r="BS166" i="1"/>
  <c r="BS190" i="1"/>
  <c r="BS89" i="1"/>
  <c r="BS22" i="1"/>
  <c r="BS36" i="1"/>
  <c r="BS97" i="1"/>
  <c r="BS194" i="1"/>
  <c r="BS80" i="1"/>
  <c r="BS62" i="1"/>
  <c r="BS202" i="1"/>
  <c r="BS245" i="1"/>
  <c r="BS188" i="1"/>
  <c r="BS21" i="1"/>
  <c r="BS144" i="1"/>
  <c r="BS71" i="1"/>
  <c r="BS168" i="1"/>
  <c r="BS132" i="1"/>
  <c r="BS239" i="1"/>
  <c r="BS109" i="1"/>
  <c r="BS196" i="1"/>
  <c r="BS164" i="1"/>
  <c r="BS40" i="1"/>
  <c r="BS59" i="1"/>
  <c r="BS220" i="1"/>
  <c r="BS184" i="1"/>
  <c r="BS30" i="1"/>
  <c r="BS75" i="1"/>
  <c r="BS139" i="1"/>
  <c r="BS214" i="1"/>
  <c r="BS60" i="1"/>
</calcChain>
</file>

<file path=xl/sharedStrings.xml><?xml version="1.0" encoding="utf-8"?>
<sst xmlns="http://schemas.openxmlformats.org/spreadsheetml/2006/main" count="995" uniqueCount="605">
  <si>
    <t>Protein IDs</t>
  </si>
  <si>
    <t>Majority protein IDs</t>
  </si>
  <si>
    <t>Fasta headers</t>
  </si>
  <si>
    <t>Mol. weight [kDa]</t>
  </si>
  <si>
    <t>Score</t>
  </si>
  <si>
    <t>Intensity</t>
  </si>
  <si>
    <t>MS/MS count</t>
  </si>
  <si>
    <t>Number of proteins</t>
  </si>
  <si>
    <t>Peptides Ctrl1_r1</t>
  </si>
  <si>
    <t>Peptides Ctrl1_r2</t>
  </si>
  <si>
    <t>Peptides Ctrl1_r3</t>
  </si>
  <si>
    <t>Peptides Ctrl2_r1</t>
  </si>
  <si>
    <t>Peptides Ctrl2_r2</t>
  </si>
  <si>
    <t>Peptides Ctrl2_r3</t>
  </si>
  <si>
    <t>Razor + unique peptides Ctrl1_r1</t>
  </si>
  <si>
    <t>Razor + unique peptides Ctrl1_r2</t>
  </si>
  <si>
    <t>Razor + unique peptides Ctrl1_r3</t>
  </si>
  <si>
    <t>Razor + unique peptides Ctrl2_r1</t>
  </si>
  <si>
    <t>Razor + unique peptides Ctrl2_r2</t>
  </si>
  <si>
    <t>Razor + unique peptides Ctrl2_r3</t>
  </si>
  <si>
    <t>Unique peptides Ctrl1_r1</t>
  </si>
  <si>
    <t>Unique peptides Ctrl1_r2</t>
  </si>
  <si>
    <t>Unique peptides Ctrl1_r3</t>
  </si>
  <si>
    <t>Unique peptides Ctrl2_r1</t>
  </si>
  <si>
    <t>Unique peptides Ctrl2_r2</t>
  </si>
  <si>
    <t>Unique peptides Ctrl2_r3</t>
  </si>
  <si>
    <t>Sequence length</t>
  </si>
  <si>
    <t>Sequence coverage Ctrl1_r1 [%]</t>
  </si>
  <si>
    <t>Sequence coverage Ctrl1_r2 [%]</t>
  </si>
  <si>
    <t>Sequence coverage Ctrl1_r3 [%]</t>
  </si>
  <si>
    <t>Sequence coverage Ctrl2_r1 [%]</t>
  </si>
  <si>
    <t>Sequence coverage Ctrl2_r2 [%]</t>
  </si>
  <si>
    <t>Sequence coverage Ctrl2_r3 [%]</t>
  </si>
  <si>
    <t>Intensity Ctrl1_r1</t>
  </si>
  <si>
    <t>Intensity Ctrl1_r2</t>
  </si>
  <si>
    <t>Intensity Ctrl1_r3</t>
  </si>
  <si>
    <t>Intensity Ctrl2_r1</t>
  </si>
  <si>
    <t>Intensity Ctrl2_r2</t>
  </si>
  <si>
    <t>Intensity Ctrl2_r3</t>
  </si>
  <si>
    <t>-Log Student's T-test p-value E4GFP_ctrl</t>
  </si>
  <si>
    <t>Student's T-test q-value E4GFP_ctrl</t>
  </si>
  <si>
    <t>Student's T-test Difference E4GFP_ctrl</t>
  </si>
  <si>
    <t>Student's T-test Test statistic E4GFP_ctrl</t>
  </si>
  <si>
    <t>Peptides E4G1_r1</t>
  </si>
  <si>
    <t>Peptides E4G1_r2</t>
  </si>
  <si>
    <t>Peptides E4G1_r3</t>
  </si>
  <si>
    <t>Peptides E4G2_r1</t>
  </si>
  <si>
    <t>Peptides E4G2_r2</t>
  </si>
  <si>
    <t>Peptides E4G2_r3</t>
  </si>
  <si>
    <t>Razor + unique peptides E4G1_r1</t>
  </si>
  <si>
    <t>Razor + unique peptides E4G1_r2</t>
  </si>
  <si>
    <t>Razor + unique peptides E4G1_r3</t>
  </si>
  <si>
    <t>Razor + unique peptides E4G2_r1</t>
  </si>
  <si>
    <t>Razor + unique peptides E4G2_r2</t>
  </si>
  <si>
    <t>Razor + unique peptides E4G2_r3</t>
  </si>
  <si>
    <t>Unique peptides E4G1_r1</t>
  </si>
  <si>
    <t>Unique peptides E4G1_r2</t>
  </si>
  <si>
    <t>Unique peptides E4G1_r3</t>
  </si>
  <si>
    <t>Unique peptides E4G2_r1</t>
  </si>
  <si>
    <t>Unique peptides E4G2_r2</t>
  </si>
  <si>
    <t>Unique peptides E4G2_r3</t>
  </si>
  <si>
    <t>Sequence coverage E4G1_r1 [%]</t>
  </si>
  <si>
    <t>Sequence coverage E4G1_r2 [%]</t>
  </si>
  <si>
    <t>Sequence coverage E4G1_r3 [%]</t>
  </si>
  <si>
    <t>Sequence coverage E4G2_r1 [%]</t>
  </si>
  <si>
    <t>Sequence coverage E4G2_r2 [%]</t>
  </si>
  <si>
    <t>Sequence coverage E4G2_r3 [%]</t>
  </si>
  <si>
    <t>Intensity E4G1_r1</t>
  </si>
  <si>
    <t>Intensity E4G1_r2</t>
  </si>
  <si>
    <t>Intensity E4G1_r3</t>
  </si>
  <si>
    <t>Intensity E4G2_r1</t>
  </si>
  <si>
    <t>Intensity E4G2_r2</t>
  </si>
  <si>
    <t>Intensity E4G2_r3</t>
  </si>
  <si>
    <t>p value</t>
  </si>
  <si>
    <t>fold change</t>
  </si>
  <si>
    <t>iBAQ ctrl1</t>
  </si>
  <si>
    <t>iBAQ ctrl2</t>
  </si>
  <si>
    <t>iBAQ E4GFP1</t>
  </si>
  <si>
    <t>iBAQ E4GFP2</t>
  </si>
  <si>
    <t>Tb427.08.7270</t>
  </si>
  <si>
    <t>Tb427.08.7270 | transcript=Tb427.08.7270-t26_1 | gene=Tb427.08.7270 | organism=Trypanosoma_brucei_Lister_strain_427 | gene_product=hypothetical protein, conserved | transcript_product=hypothetical protein, conserved | location=Tb427_08_v4:2088773-</t>
  </si>
  <si>
    <t>Tb427.10.2430</t>
  </si>
  <si>
    <t>Tb427.10.2430 | transcript=Tb427.10.2430-t26_1 | gene=Tb427.10.2430 | organism=Trypanosoma_brucei_Lister_strain_427 | gene_product=receptor-type adenylate cyclase GRESAG 4, putative | transcript_product=receptor-type adenylate cyclase GRESAG 4, pu</t>
  </si>
  <si>
    <t>Tb427.08.5465;Tb427.08.5440;Tb427.08.5470;Tb427.08.5460</t>
  </si>
  <si>
    <t>Tb427.08.5465 | transcript=Tb427.08.5465-t26_1 | gene=Tb427.08.5465 | organism=Trypanosoma_brucei_Lister_strain_427 | gene_product=24 kDa calcimedin | transcript_product=24 kDa calcimedin | location=Tb427_08_v4:1619408-1620064(+) | protein_length=</t>
  </si>
  <si>
    <t>Tb427.05.2230;Tb427.05.2200;Tb427.05.2170;Tb427.05.2160</t>
  </si>
  <si>
    <t>Tb427.05.2230 | transcript=Tb427.05.2230-t26_1 | gene=Tb427.05.2230 | organism=Trypanosoma_brucei_Lister_strain_427 | gene_product=hypothetical protein, conserved | transcript_product=hypothetical protein, conserved | location=Tb427_05_v4:701088-7</t>
  </si>
  <si>
    <t>Tb427.07.5340</t>
  </si>
  <si>
    <t>Tb427.07.5340 | transcript=Tb427.07.5340-t26_1 | gene=Tb427.07.5340 | organism=Trypanosoma_brucei_Lister_strain_427 | gene_product=hypothetical protein, conserved | transcript_product=hypothetical protein, conserved | location=Tb427_07_v4:1420112-</t>
  </si>
  <si>
    <t>Tb427.02.2970</t>
  </si>
  <si>
    <t>Tb427.02.2970 | transcript=Tb427.02.2970-t26_1 | gene=Tb427.02.2970 | organism=Trypanosoma_brucei_Lister_strain_427 | gene_product=mitochondrial carrier protein, putative | transcript_product=mitochondrial carrier protein, putative | location=Tb42</t>
  </si>
  <si>
    <t>Tb427tmp.160.2230</t>
  </si>
  <si>
    <t>Tb427tmp.160.2230 | transcript=Tb427tmp.160.2230-t26_1 | gene=Tb427tmp.160.2230 | organism=Trypanosoma_brucei_Lister_strain_427 | gene_product=hypothetical protein, conserved | transcript_product=hypothetical protein, conserved | location=Tb427_09</t>
  </si>
  <si>
    <t>Tb427tmp.02.5280</t>
  </si>
  <si>
    <t>Tb427tmp.02.5280 | transcript=Tb427tmp.02.5280-t26_1 | gene=Tb427tmp.02.5280 | organism=Trypanosoma_brucei_Lister_strain_427 | gene_product=glycerol-3-phosphate dehydrogenase (FAD-dependent), mitochondrial | transcript_product=glycerol-3-phosphate</t>
  </si>
  <si>
    <t>Tb427.08.7260</t>
  </si>
  <si>
    <t>Tb427.08.7260 | transcript=Tb427.08.7260-t26_1 | gene=Tb427.08.7260 | organism=Trypanosoma_brucei_Lister_strain_427 | gene_product=kinetoplast-associated protein, putative | transcript_product=kinetoplast-associated protein, putative | location=Tb</t>
  </si>
  <si>
    <t>Tb427tmp.01.8480</t>
  </si>
  <si>
    <t>Tb427tmp.01.8480 | transcript=Tb427tmp.01.8480-t26_1 | gene=Tb427tmp.01.8480 | organism=Trypanosoma_brucei_Lister_strain_427 | gene_product=chaperone protein DNAj, putative | transcript_product=chaperone protein DNAj, putative | location=Tb427_11_</t>
  </si>
  <si>
    <t>Tb427.03.4080;Tb427.03.4100;Tb427.03.4090;Tb427.03.4070;Tb427.03.4110</t>
  </si>
  <si>
    <t>Tb427.03.4080 | transcript=Tb427.03.4080-t26_1 | gene=Tb427.03.4080 | organism=Trypanosoma_brucei_Lister_strain_427 | gene_product=hypothetical protein, conserved | transcript_product=hypothetical protein, conserved | location=Tb427_03_v4:1151644-</t>
  </si>
  <si>
    <t>Tb427.03.1840</t>
  </si>
  <si>
    <t>Tb427.03.1840 | transcript=Tb427.03.1840-t26_1 | gene=Tb427.03.1840 | organism=Trypanosoma_brucei_Lister_strain_427 | gene_product=3-oxo-5-alpha-steroid 4-dehydrogenase, putative | transcript_product=3-oxo-5-alpha-steroid 4-dehydrogenase, putative</t>
  </si>
  <si>
    <t>Tb427tmp.03.0580;Tb427tmp.03.0620</t>
  </si>
  <si>
    <t>Tb427tmp.03.0580 | transcript=Tb427tmp.03.0580-t26_1 | gene=Tb427tmp.03.0580 | organism=Trypanosoma_brucei_Lister_strain_427 | gene_product=unspecified product | transcript_product=unspecified product | location=Tb427_11_01_v4:127590-128117(-) | p</t>
  </si>
  <si>
    <t>Tb427tmp.02.5080</t>
  </si>
  <si>
    <t>Tb427tmp.02.5080 | transcript=Tb427tmp.02.5080-t26_1 | gene=Tb427tmp.02.5080 | organism=Trypanosoma_brucei_Lister_strain_427 | gene_product=hypothetical protein, conserved | transcript_product=hypothetical protein, conserved | location=Tb427_11_01</t>
  </si>
  <si>
    <t>Tb427tmp.01.3110;Tb427tmp.01.3080</t>
  </si>
  <si>
    <t>Tb427tmp.01.3110</t>
  </si>
  <si>
    <t>Tb427tmp.01.3110 | transcript=Tb427tmp.01.3110-t26_1 | gene=Tb427tmp.01.3110 | organism=Trypanosoma_brucei_Lister_strain_427 | gene_product=heat shock protein 70 | transcript_product=heat shock protein 70 | location=Tb427_11_01_v4:2971889-2973997(</t>
  </si>
  <si>
    <t>Tb427tmp.211.1750</t>
  </si>
  <si>
    <t>Tb427tmp.211.1750 | transcript=Tb427tmp.211.1750-t26_1 | gene=Tb427tmp.211.1750 | organism=Trypanosoma_brucei_Lister_strain_427 | gene_product=mitochondrial carrier protein, putative | transcript_product=mitochondrial carrier protein, putative | l</t>
  </si>
  <si>
    <t>Tb427tmp.160.5670</t>
  </si>
  <si>
    <t>Tb427tmp.160.5670 | transcript=Tb427tmp.160.5670-t26_1 | gene=Tb427tmp.160.5670 | organism=Trypanosoma_brucei_Lister_strain_427 | gene_product=hypothetical protein, conserved | transcript_product=hypothetical protein, conserved | location=Tb427_09</t>
  </si>
  <si>
    <t>Tb427tmp.02.5500;Tb427tmp.02.5450</t>
  </si>
  <si>
    <t>Tb427tmp.02.5500 | transcript=Tb427tmp.02.5500-t26_1 | gene=Tb427tmp.02.5500 | organism=Trypanosoma_brucei_Lister_strain_427 | gene_product=glucose-regulated protein 78, putative | transcript_product=glucose-regulated protein 78, putative | locati</t>
  </si>
  <si>
    <t>Tb427.07.710</t>
  </si>
  <si>
    <t>Tb427.07.710 | transcript=Tb427.07.710-t26_1 | gene=Tb427.07.710 | organism=Trypanosoma_brucei_Lister_strain_427 | gene_product=heat shock 70 kDa protein, putative | transcript_product=heat shock 70 kDa protein, putative | location=Tb427_07_v4:156</t>
  </si>
  <si>
    <t>Tb427.02.5160</t>
  </si>
  <si>
    <t>Tb427.02.5160 | transcript=Tb427.02.5160-t26_1 | gene=Tb427.02.5160 | organism=Trypanosoma_brucei_Lister_strain_427 | gene_product=chaperone protein DNAj, putative | transcript_product=chaperone protein DNAj, putative | location=Tb427_02_v4:911233</t>
  </si>
  <si>
    <t>Tb427tmp.02.2960</t>
  </si>
  <si>
    <t>Tb427tmp.02.2960 | transcript=Tb427tmp.02.2960-t26_1 | gene=Tb427tmp.02.2960 | organism=Trypanosoma_brucei_Lister_strain_427 | gene_product=mitochondrial carrier protein, putative | transcript_product=mitochondrial carrier protein, putative | loca</t>
  </si>
  <si>
    <t>Tb427tmp.160.3090</t>
  </si>
  <si>
    <t>Tb427tmp.160.3090 | transcript=Tb427tmp.160.3090-t26_1 | gene=Tb427tmp.160.3090 | organism=Trypanosoma_brucei_Lister_strain_427 | gene_product=heat shock protein, putative | transcript_product=heat shock protein, putative | location=Tb427_09_v4:78</t>
  </si>
  <si>
    <t>Tb427tmp.01.6800</t>
  </si>
  <si>
    <t>Tb427tmp.01.6800 | transcript=Tb427tmp.01.6800-t26_1 | gene=Tb427tmp.01.6800 | organism=Trypanosoma_brucei_Lister_strain_427 | gene_product=1-acyl-sn-glycerol-3-phosphate acyltransferase, putative | transcript_product=1-acyl-sn-glycerol-3-phosphat</t>
  </si>
  <si>
    <t>Tb427.04.2530</t>
  </si>
  <si>
    <t>Tb427.04.2530 | transcript=Tb427.04.2530-t26_1 | gene=Tb427.04.2530 | organism=Trypanosoma_brucei_Lister_strain_427 | gene_product=hypothetical protein, conserved | transcript_product=hypothetical protein, conserved | location=Tb427_04_v4:668290-6</t>
  </si>
  <si>
    <t>Tb427tmp.211.4540</t>
  </si>
  <si>
    <t>Tb427tmp.211.4540 | transcript=Tb427tmp.211.4540-t26_1 | gene=Tb427tmp.211.4540 | organism=Trypanosoma_brucei_Lister_strain_427 | gene_product=RNA-binding protein, putative | transcript_product=RNA-binding protein, putative | location=Tb427_09_v4:</t>
  </si>
  <si>
    <t>Tb427.03.4760</t>
  </si>
  <si>
    <t>Tb427.03.4760 | transcript=Tb427.03.4760-t26_1 | gene=Tb427.03.4760 | organism=Trypanosoma_brucei_Lister_strain_427 | gene_product=dynamin, putative | transcript_product=dynamin, putative | location=Tb427_03_v4:1345625-1347607(-) | protein_length=</t>
  </si>
  <si>
    <t>Tb427.06.2790</t>
  </si>
  <si>
    <t>Tb427.06.2790 | transcript=Tb427.06.2790-t26_1 | gene=Tb427.06.2790 | organism=Trypanosoma_brucei_Lister_strain_427 | gene_product=L-threonine 3-dehydrogenase, putative | transcript_product=L-threonine 3-dehydrogenase, putative | location=Tb427_06</t>
  </si>
  <si>
    <t>Tb427tmp.01.1680</t>
  </si>
  <si>
    <t>Tb427tmp.01.1680 | transcript=Tb427tmp.01.1680-t26_1 | gene=Tb427tmp.01.1680 | organism=Trypanosoma_brucei_Lister_strain_427 | gene_product=polyubiquitin, putative | transcript_product=polyubiquitin, putative | location=Tb427_11_01_v4:2622317-2624</t>
  </si>
  <si>
    <t>Tb427.07.300</t>
  </si>
  <si>
    <t>Tb427.07.300 | transcript=Tb427.07.300-t26_1 | gene=Tb427.07.300 | organism=Trypanosoma_brucei_Lister_strain_427 | gene_product=UDP-Gal or UDP-GlcNAc-dependent glycosyltransferase, putative | transcript_product=UDP-Gal or UDP-GlcNAc-dependent glyc</t>
  </si>
  <si>
    <t>Tb427tmp.03.0530</t>
  </si>
  <si>
    <t>Tb427tmp.03.0530 | transcript=Tb427tmp.03.0530-t26_1 | gene=Tb427tmp.03.0530 | organism=Trypanosoma_brucei_Lister_strain_427 | gene_product=hypothetical protein, conserved | transcript_product=hypothetical protein, conserved | location=Tb427_11_01</t>
  </si>
  <si>
    <t>Tb427tmp.18.0005</t>
  </si>
  <si>
    <t>Tb427tmp.18.0005 | transcript=Tb427tmp.18.0005-t26_1 | gene=Tb427tmp.18.0005 | organism=Trypanosoma_brucei_Lister_strain_427 | gene_product=hypothetical protein, conserved | transcript_product=hypothetical protein, conserved | location=Tb427_11_01</t>
  </si>
  <si>
    <t>Tb427.02.4200</t>
  </si>
  <si>
    <t>Tb427.02.4200 | transcript=Tb427.02.4200-t26_1 | gene=Tb427.02.4200 | organism=Trypanosoma_brucei_Lister_strain_427 | gene_product=protein kinase, putative | transcript_product=protein kinase, putative | location=Tb427_02_v4:737147-740260(-) | pro</t>
  </si>
  <si>
    <t>Tb427tmp.02.0620</t>
  </si>
  <si>
    <t>Tb427tmp.02.0620 | transcript=Tb427tmp.02.0620-t26_1 | gene=Tb427tmp.02.0620 | organism=Trypanosoma_brucei_Lister_strain_427 | gene_product=nucleolar GTP-binding protein 1 | transcript_product=nucleolar GTP-binding protein 1 | location=Tb427_11_01</t>
  </si>
  <si>
    <t>Tb427tmp.211.3955</t>
  </si>
  <si>
    <t>Tb427tmp.211.3955 | transcript=Tb427tmp.211.3955-t26_1 | gene=Tb427tmp.211.3955 | organism=Trypanosoma_brucei_Lister_strain_427 | gene_product=hypothetical protein, conserved | transcript_product=hypothetical protein, conserved | location=Tb427_09</t>
  </si>
  <si>
    <t>Tb427.03.4720</t>
  </si>
  <si>
    <t>Tb427.03.4720 | transcript=Tb427.03.4720-t26_1 | gene=Tb427.03.4720 | organism=Trypanosoma_brucei_Lister_strain_427 | gene_product=dynamin, putative | transcript_product=dynamin, putative | location=Tb427_03_v4:1335604-1337586(-) | protein_length=</t>
  </si>
  <si>
    <t>Tb427tmp.01.3180;Tb427tmp.01.3170</t>
  </si>
  <si>
    <t>Tb427tmp.01.3180 | transcript=Tb427tmp.01.3180-t26_1 | gene=Tb427tmp.01.3180 | organism=Trypanosoma_brucei_Lister_strain_427 | gene_product=activated protein kinase c receptor | transcript_product=activated protein kinase c receptor | location=Tb4</t>
  </si>
  <si>
    <t>Tb427tmp.01.8090</t>
  </si>
  <si>
    <t>Tb427tmp.01.8090 | transcript=Tb427tmp.01.8090-t26_1 | gene=Tb427tmp.01.8090 | organism=Trypanosoma_brucei_Lister_strain_427 | gene_product=kinetoplast DNA-associated protein, putative | transcript_product=kinetoplast DNA-associated protein, putat</t>
  </si>
  <si>
    <t>Tb427tmp.01.4860</t>
  </si>
  <si>
    <t>Tb427tmp.01.4860 | transcript=Tb427tmp.01.4860-t26_1 | gene=Tb427tmp.01.4860 | organism=Trypanosoma_brucei_Lister_strain_427 | gene_product=mitochondrial RNA binding protein 2 | transcript_product=mitochondrial RNA binding protein 2 | location=Tb4</t>
  </si>
  <si>
    <t>Tb427.08.4890</t>
  </si>
  <si>
    <t>Tb427.08.4890 | transcript=Tb427.08.4890-t26_1 | gene=Tb427.08.4890 | organism=Trypanosoma_brucei_Lister_strain_427 | gene_product=endoplasmic reticulum oxidoreductin, putative | transcript_product=endoplasmic reticulum oxidoreductin, putative | l</t>
  </si>
  <si>
    <t>Tb427.10.16120</t>
  </si>
  <si>
    <t>Tb427.10.16120 | transcript=Tb427.10.16120-t26_1 | gene=Tb427.10.16120 | organism=Trypanosoma_brucei_Lister_strain_427 | gene_product=IMP dehydrogenase | transcript_product=IMP dehydrogenase | location=Tb427_10_v5:3966177-3967520(+) | protein_leng</t>
  </si>
  <si>
    <t>Tb427.10.12960</t>
  </si>
  <si>
    <t>Tb427.10.12960 | transcript=Tb427.10.12960-t26_1 | gene=Tb427.10.12960 | organism=Trypanosoma_brucei_Lister_strain_427 | gene_product=ras-related protein rab-5 | transcript_product=ras-related protein rab-5 | location=Tb427_10_v5:3150867-3151559(-</t>
  </si>
  <si>
    <t>Tb427.10.14840;Tb427.10.14830;Tb427.10.14820</t>
  </si>
  <si>
    <t>Tb427.10.14840 | transcript=Tb427.10.14840-t26_1 | gene=Tb427.10.14840 | organism=Trypanosoma_brucei_Lister_strain_427 | gene_product=ADP/ATP translocase 1, putative | transcript_product=ADP/ATP translocase 1, putative | location=Tb427_10_v5:36158</t>
  </si>
  <si>
    <t>Tb427.08.7980;Tb427.04.4380</t>
  </si>
  <si>
    <t>Tb427.08.7980 | transcript=Tb427.08.7980-t26_1 | gene=Tb427.08.7980 | organism=Trypanosoma_brucei_Lister_strain_427 | gene_product=vacuolar-type proton translocating pyrophosphatase 1 | transcript_product=vacuolar-type proton translocating pyropho</t>
  </si>
  <si>
    <t>Tb427.06.1470</t>
  </si>
  <si>
    <t>Tb427.06.1470 | transcript=Tb427.06.1470-t26_1 | gene=Tb427.06.1470 | organism=Trypanosoma_brucei_Lister_strain_427 | gene_product=hypothetical protein, conserved | transcript_product=hypothetical protein, conserved | location=Tb427_06_v4:517473-5</t>
  </si>
  <si>
    <t>Tb427.07.4470</t>
  </si>
  <si>
    <t>Tb427.07.4470 | transcript=Tb427.07.4470-t26_1 | gene=Tb427.07.4470 | organism=Trypanosoma_brucei_Lister_strain_427 | gene_product=hypothetical protein, conserved | transcript_product=hypothetical protein, conserved | location=Tb427_07_v4:1190878-</t>
  </si>
  <si>
    <t>Tb427.10.8950;Tb427.10.8970</t>
  </si>
  <si>
    <t>Tb427.10.8950 | transcript=Tb427.10.8950-t26_1 | gene=Tb427.10.8950 | organism=Trypanosoma_brucei_Lister_strain_427 | gene_product=kinetoplast DNA-associated protein, putative | transcript_product=kinetoplast DNA-associated protein, putative | loc</t>
  </si>
  <si>
    <t>Tb427tmp.211.0865;Tb427tmp.02.0500</t>
  </si>
  <si>
    <t>Tb427tmp.211.0865 | transcript=Tb427tmp.211.0865-t26_1 | gene=Tb427tmp.211.0865 | organism=Trypanosoma_brucei_Lister_strain_427 | gene_product=60S ribosomal protein L37, putative | transcript_product=60S ribosomal protein L37, putative | location=</t>
  </si>
  <si>
    <t>Tb427.04.1540</t>
  </si>
  <si>
    <t>Tb427.04.1540 | transcript=Tb427.04.1540-t26_1 | gene=Tb427.04.1540 | organism=Trypanosoma_brucei_Lister_strain_427 | gene_product=hypothetical protein, conserved | transcript_product=hypothetical protein, conserved | location=Tb427_04_v4:399056-4</t>
  </si>
  <si>
    <t>Tb427tmp.02.4930;Tb427tmp.02.4910</t>
  </si>
  <si>
    <t>Tb427tmp.02.4930 | transcript=Tb427tmp.02.4930-t26_1 | gene=Tb427tmp.02.4930 | organism=Trypanosoma_brucei_Lister_strain_427 | gene_product=acidocalcisomal pyrophosphatase | transcript_product=acidocalcisomal pyrophosphatase | location=Tb427_11_01</t>
  </si>
  <si>
    <t>Tb427.08.4660</t>
  </si>
  <si>
    <t>Tb427.08.4660 | transcript=Tb427.08.4660-t26_1 | gene=Tb427.08.4660 | organism=Trypanosoma_brucei_Lister_strain_427 | gene_product=hypothetical protein, conserved | transcript_product=hypothetical protein, conserved | location=Tb427_08_v4:1369190-</t>
  </si>
  <si>
    <t>Tb427.10.5620</t>
  </si>
  <si>
    <t>Tb427.10.5620 | transcript=Tb427.10.5620-t26_1 | gene=Tb427.10.5620 | organism=Trypanosoma_brucei_Lister_strain_427 | gene_product=fructose-bisphosphate aldolase, glycosomal | transcript_product=fructose-bisphosphate aldolase, glycosomal | locatio</t>
  </si>
  <si>
    <t>Tb427tmp.211.4350</t>
  </si>
  <si>
    <t>Tb427tmp.211.4350 | transcript=Tb427tmp.211.4350-t26_1 | gene=Tb427tmp.211.4350 | organism=Trypanosoma_brucei_Lister_strain_427 | gene_product=ribonuclease, putative | transcript_product=ribonuclease, putative | location=Tb427_09_v4:2092142-209401</t>
  </si>
  <si>
    <t>Tb427.10.2910</t>
  </si>
  <si>
    <t>Tb427.10.2910 | transcript=Tb427.10.2910-t26_1 | gene=Tb427.10.2910 | organism=Trypanosoma_brucei_Lister_strain_427 | gene_product=splicing factor PTSR1 interacting protein | transcript_product=splicing factor PTSR1 interacting protein | location=</t>
  </si>
  <si>
    <t>Tb427tmp.211.0620;Tb427tmp.211.0630</t>
  </si>
  <si>
    <t>Tb427tmp.211.0620 | transcript=Tb427tmp.211.0620-t26_1 | gene=Tb427tmp.211.0620 | organism=Trypanosoma_brucei_Lister_strain_427 | gene_product=actin A | transcript_product=actin A | location=Tb427_09_v4:1375341-1376471(-) | protein_length=376 | se</t>
  </si>
  <si>
    <t>Tb427.03.3270</t>
  </si>
  <si>
    <t>Tb427.03.3270 | transcript=Tb427.03.3270-t26_1 | gene=Tb427.03.3270 | organism=Trypanosoma_brucei_Lister_strain_427 | gene_product=ATP-dependent phosphofructokinase | transcript_product=ATP-dependent phosphofructokinase | location=Tb427_03_v4:8417</t>
  </si>
  <si>
    <t>Tb427.08.900</t>
  </si>
  <si>
    <t>Tb427.08.900 | transcript=Tb427.08.900-t26_1 | gene=Tb427.08.900 | organism=Trypanosoma_brucei_Lister_strain_427 | gene_product=splicing factor TSR1 | transcript_product=splicing factor TSR1 | location=Tb427_08_v4:270321-271307(-) | protein_length</t>
  </si>
  <si>
    <t>Tb427.03.1120</t>
  </si>
  <si>
    <t>Tb427.03.1120 | transcript=Tb427.03.1120-t26_1 | gene=Tb427.03.1120 | organism=Trypanosoma_brucei_Lister_strain_427 | gene_product=GTP-binding nuclear protein rtb2, putative | transcript_product=GTP-binding nuclear protein rtb2, putative | locatio</t>
  </si>
  <si>
    <t>Tb427tmp.01.4940</t>
  </si>
  <si>
    <t>Tb427tmp.01.4940 | transcript=Tb427tmp.01.4940-t26_1 | gene=Tb427tmp.01.4940 | organism=Trypanosoma_brucei_Lister_strain_427 | gene_product=AAA ATPase, putative | transcript_product=AAA ATPase, putative | location=Tb427_11_01_v4:3521099-3524944(-)</t>
  </si>
  <si>
    <t>Tb427.01.2550;Tb427.01.2530;Tb427.01.2510;Tb427.01.2490;Tb427.01.2470;Tb427.01.2450;Tb427.01.2430</t>
  </si>
  <si>
    <t>Tb427.01.2550 | transcript=Tb427.01.2550-t26_1 | gene=Tb427.01.2550 | organism=Trypanosoma_brucei_Lister_strain_427 | gene_product=histone H3, putative | transcript_product=histone H3, putative | location=Tb427_01_v4:602165-602566(+) | protein_len</t>
  </si>
  <si>
    <t>Tb427.10.12840</t>
  </si>
  <si>
    <t>Tb427.10.12840 | transcript=Tb427.10.12840-t26_1 | gene=Tb427.10.12840 | organism=Trypanosoma_brucei_Lister_strain_427 | gene_product=mitochondrial 2-oxoglutarate/malate carrier protein, putative | transcript_product=mitochondrial 2-oxoglutarate/m</t>
  </si>
  <si>
    <t>Tb427.06.4300;Tb427.06.4280</t>
  </si>
  <si>
    <t>Tb427.06.4300 | transcript=Tb427.06.4300-t26_1 | gene=Tb427.06.4300 | organism=Trypanosoma_brucei_Lister_strain_427 | gene_product=glyceraldehyde 3-phosphate dehydrogenase, glycosomal | transcript_product=glyceraldehyde 3-phosphate dehydrogenase,</t>
  </si>
  <si>
    <t>Tb427tmp.211.2150</t>
  </si>
  <si>
    <t>Tb427tmp.211.2150 | transcript=Tb427tmp.211.2150-t26_1 | gene=Tb427tmp.211.2150 | organism=Trypanosoma_brucei_Lister_strain_427 | gene_product=Polyadenylate-binding protein 2 (Poly(A)-binding protein 2) (Poly(A)-binding protein II) (PABII) (Polyad</t>
  </si>
  <si>
    <t>Tb427.02.5850</t>
  </si>
  <si>
    <t>Tb427.02.5850 | transcript=Tb427.02.5850-t26_1 | gene=Tb427.02.5850 | organism=Trypanosoma_brucei_Lister_strain_427 | gene_product=small nuclear ribonucleoprotein SmD2 | transcript_product=small nuclear ribonucleoprotein SmD2 | location=Tb427_02_v</t>
  </si>
  <si>
    <t>Tb427.04.3060</t>
  </si>
  <si>
    <t>Tb427.04.3060 | transcript=Tb427.04.3060-t26_1 | gene=Tb427.04.3060 | organism=Trypanosoma_brucei_Lister_strain_427 | gene_product=hypothetical protein, conserved | transcript_product=hypothetical protein, conserved | location=Tb427_04_v4:810565-8</t>
  </si>
  <si>
    <t>Tb427.10.12330</t>
  </si>
  <si>
    <t>Tb427.10.12330 | transcript=Tb427.10.12330-t26_1 | gene=Tb427.10.12330 | organism=Trypanosoma_brucei_Lister_strain_427 | gene_product=hypothetical protein, conserved | transcript_product=hypothetical protein, conserved | location=Tb427_10_v5:29930</t>
  </si>
  <si>
    <t>Tb427tmp.244.2630</t>
  </si>
  <si>
    <t>Tb427tmp.244.2630 | transcript=Tb427tmp.244.2630-t26_1 | gene=Tb427tmp.244.2630 | organism=Trypanosoma_brucei_Lister_strain_427 | gene_product=40S ribosomal protein S6, putative | transcript_product=40S ribosomal protein S6, putative | location=Tb</t>
  </si>
  <si>
    <t>Tb427.10.270</t>
  </si>
  <si>
    <t>Tb427.10.270 | transcript=Tb427.10.270-t26_1 | gene=Tb427.10.270 | organism=Trypanosoma_brucei_Lister_strain_427 | gene_product=60S ribosomal protein L32, putative | transcript_product=60S ribosomal protein L32, putative | location=Tb427_10_v5:833</t>
  </si>
  <si>
    <t>Tb427.10.8890</t>
  </si>
  <si>
    <t>Tb427.10.8890 | transcript=Tb427.10.8890-t26_1 | gene=Tb427.10.8890 | organism=Trypanosoma_brucei_Lister_strain_427 | gene_product=kinetoplast DNA-associated protein, putative | transcript_product=kinetoplast DNA-associated protein, putative | loc</t>
  </si>
  <si>
    <t>Tb427.10.2240</t>
  </si>
  <si>
    <t>Tb427.10.2240 | transcript=Tb427.10.2240-t26_1 | gene=Tb427.10.2240 | organism=Trypanosoma_brucei_Lister_strain_427 | gene_product=hypothetical protein, conserved | transcript_product=hypothetical protein, conserved | location=Tb427_10_v5:578464-5</t>
  </si>
  <si>
    <t>Tb427tmp.211.0610</t>
  </si>
  <si>
    <t>Tb427tmp.211.0610 | transcript=Tb427tmp.211.0610-t26_1 | gene=Tb427tmp.211.0610 | organism=Trypanosoma_brucei_Lister_strain_427 | gene_product=hypothetical protein, conserved | transcript_product=hypothetical protein, conserved | location=Tb427_09</t>
  </si>
  <si>
    <t>Tb427.07.1050;Tb427.07.1040</t>
  </si>
  <si>
    <t>Tb427.07.1050 | transcript=Tb427.07.1050-t26_1 | gene=Tb427.07.1050 | organism=Trypanosoma_brucei_Lister_strain_427 | gene_product=40S ribosomal protein S16, putative | transcript_product=40S ribosomal protein S16, putative | location=Tb427_07_v4:</t>
  </si>
  <si>
    <t>Tb427.08.4840</t>
  </si>
  <si>
    <t>Tb427.08.4840 | transcript=Tb427.08.4840-t26_1 | gene=Tb427.08.4840 | organism=Trypanosoma_brucei_Lister_strain_427 | gene_product=kinesin, putative | transcript_product=kinesin, putative | location=Tb427_08_v4:1426775-1429819(-) | protein_length=</t>
  </si>
  <si>
    <t>Tb427.10.5610;Tb427.08.1110</t>
  </si>
  <si>
    <t>Tb427.10.5610 | transcript=Tb427.10.5610-t26_1 | gene=Tb427.10.5610 | organism=Trypanosoma_brucei_Lister_strain_427 | gene_product=40S ribosomal protein S9, putative | transcript_product=40S ribosomal protein S9, putative | location=Tb427_10_v5:14</t>
  </si>
  <si>
    <t>Tb427.08.5260</t>
  </si>
  <si>
    <t>Tb427.08.5260 | transcript=Tb427.08.5260-t26_1 | gene=Tb427.08.5260 | organism=Trypanosoma_brucei_Lister_strain_427 | gene_product=60S ribosomal protein L39, putative | transcript_product=60S ribosomal protein L39, putative | location=Tb427_08_v4:</t>
  </si>
  <si>
    <t>Tb427.04.1860</t>
  </si>
  <si>
    <t>Tb427.04.1860 | transcript=Tb427.04.1860-t26_1 | gene=Tb427.04.1860 | organism=Trypanosoma_brucei_Lister_strain_427 | gene_product=ribosomal protein S19, putative | transcript_product=ribosomal protein S19, putative | location=Tb427_04_v4:465415-4</t>
  </si>
  <si>
    <t>Tb427.04.2040;Tb427.04.2030</t>
  </si>
  <si>
    <t>Tb427.04.2040 | transcript=Tb427.04.2040-t26_1 | gene=Tb427.04.2040 | organism=Trypanosoma_brucei_Lister_strain_427 | gene_product=hypothetical protein, conserved | transcript_product=hypothetical protein, conserved | location=Tb427_04_v4:513069-5</t>
  </si>
  <si>
    <t>Tb427.08.1270</t>
  </si>
  <si>
    <t>Tb427.08.1270 | transcript=Tb427.08.1270-t26_1 | gene=Tb427.08.1270 | organism=Trypanosoma_brucei_Lister_strain_427 | gene_product=hypothetical protein, conserved | transcript_product=hypothetical protein, conserved | location=Tb427_08_v4:401571-4</t>
  </si>
  <si>
    <t>Tb427.07.3410</t>
  </si>
  <si>
    <t>Tb427.07.3410 | transcript=Tb427.07.3410-t26_1 | gene=Tb427.07.3410 | organism=Trypanosoma_brucei_Lister_strain_427 | gene_product=centrin, putative | transcript_product=centrin, putative | location=Tb427_07_v4:887376-887825(-) | protein_length=14</t>
  </si>
  <si>
    <t>Tb427tmp.160.5590;Tb427tmp.160.5580</t>
  </si>
  <si>
    <t>Tb427tmp.160.5590 | transcript=Tb427tmp.160.5590-t26_1 | gene=Tb427tmp.160.5590 | organism=Trypanosoma_brucei_Lister_strain_427 | gene_product=60S ribosomal protein L11, putative | transcript_product=60S ribosomal protein L11, putative | location=</t>
  </si>
  <si>
    <t>Tb427.08.1500</t>
  </si>
  <si>
    <t>Tb427.08.1500 | transcript=Tb427.08.1500-t26_1 | gene=Tb427.08.1500 | organism=Trypanosoma_brucei_Lister_strain_427 | gene_product=hypothetical protein, conserved | transcript_product=hypothetical protein, conserved | location=Tb427_08_v4:487446-4</t>
  </si>
  <si>
    <t>Tb427.04.2180</t>
  </si>
  <si>
    <t>Tb427.04.2180 | transcript=Tb427.04.2180-t26_1 | gene=Tb427.04.2180 | organism=Trypanosoma_brucei_Lister_strain_427 | gene_product=60S ribosomal protein L35a, putative | transcript_product=60S ribosomal protein L35a, putative | location=Tb427_04_v</t>
  </si>
  <si>
    <t>Tb427.04.310</t>
  </si>
  <si>
    <t>Tb427.04.310 | transcript=Tb427.04.310-t26_1 | gene=Tb427.04.310 | organism=Trypanosoma_brucei_Lister_strain_427 | gene_product=hypothetical protein, conserved | transcript_product=hypothetical protein, conserved | location=Tb427_04_v4:81118-10095</t>
  </si>
  <si>
    <t>Tb427.07.3040</t>
  </si>
  <si>
    <t>Tb427.07.3040 | transcript=Tb427.07.3040-t26_1 | gene=Tb427.07.3040 | organism=Trypanosoma_brucei_Lister_strain_427 | gene_product=hypothetical protein, conserved | transcript_product=hypothetical protein, conserved | location=Tb427_07_v4:765763-7</t>
  </si>
  <si>
    <t>Tb427tmp.160.2550;Tb427tmp.160.2490</t>
  </si>
  <si>
    <t>Tb427tmp.160.2550 | transcript=Tb427tmp.160.2550-t26_1 | gene=Tb427tmp.160.2550 | organism=Trypanosoma_brucei_Lister_strain_427 | gene_product=ribosomal protein S7, putative | transcript_product=ribosomal protein S7, putative | location=Tb427_09_v</t>
  </si>
  <si>
    <t>Tb427.10.8980</t>
  </si>
  <si>
    <t>Tb427.10.8980 | transcript=Tb427.10.8980-t26_1 | gene=Tb427.10.8980 | organism=Trypanosoma_brucei_Lister_strain_427 | gene_product=hypothetical protein, conserved | transcript_product=hypothetical protein, conserved | location=Tb427_10_v5:2227547-</t>
  </si>
  <si>
    <t>Tb427.10.3840</t>
  </si>
  <si>
    <t>Tb427.10.3840 | transcript=Tb427.10.3840-t26_1 | gene=Tb427.10.3840 | organism=Trypanosoma_brucei_Lister_strain_427 | gene_product=60S ribosomal protein L18a, putative | transcript_product=60S ribosomal protein L18a, putative | location=Tb427_10_v</t>
  </si>
  <si>
    <t>Tb427tmp.211.0340;Tb427tmp.211.0110</t>
  </si>
  <si>
    <t>Tb427tmp.211.0340 | transcript=Tb427tmp.211.0340-t26_1 | gene=Tb427tmp.211.0340 | organism=Trypanosoma_brucei_Lister_strain_427 | gene_product=60S ribosomal protein L10, putative | transcript_product=60S ribosomal protein L10, putative | location=</t>
  </si>
  <si>
    <t>Tb427tmp.50.0005;Tb427.04.1100</t>
  </si>
  <si>
    <t>Tb427tmp.50.0005 | transcript=Tb427tmp.50.0005-t26_1 | gene=Tb427tmp.50.0005 | organism=Trypanosoma_brucei_Lister_strain_427 | gene_product=ribosomal protein L21E (60S), putative | transcript_product=ribosomal protein L21E (60S), putative | locati</t>
  </si>
  <si>
    <t>Tb427.10.14700</t>
  </si>
  <si>
    <t>Tb427.10.14700 | transcript=Tb427.10.14700-t26_1 | gene=Tb427.10.14700 | organism=Trypanosoma_brucei_Lister_strain_427 | gene_product=hypothetical protein, conserved | transcript_product=hypothetical protein, conserved | location=Tb427_10_v5:35914</t>
  </si>
  <si>
    <t>Tb427tmp.01.5570;Tb427tmp.01.5590</t>
  </si>
  <si>
    <t>Tb427tmp.01.5570 | transcript=Tb427tmp.01.5570-t26_1 | gene=Tb427tmp.01.5570 | organism=Trypanosoma_brucei_Lister_strain_427 | gene_product=RNA-binding protein | transcript_product=RNA-binding protein | location=Tb427_11_01_v4:3650925-3651713(+) |</t>
  </si>
  <si>
    <t>Tb427.10.11390</t>
  </si>
  <si>
    <t>Tb427.10.11390 | transcript=Tb427.10.11390-t26_1 | gene=Tb427.10.11390 | organism=Trypanosoma_brucei_Lister_strain_427 | gene_product=60S ribosomal protein L6, putative | transcript_product=60S ribosomal protein L6, putative | location=Tb427_10_v5</t>
  </si>
  <si>
    <t>Tb427tmp.01.7960</t>
  </si>
  <si>
    <t>Tb427tmp.01.7960 | transcript=Tb427tmp.01.7960-t26_1 | gene=Tb427tmp.01.7960 | organism=Trypanosoma_brucei_Lister_strain_427 | gene_product=60S ribosomal protein L2, putative | transcript_product=60S ribosomal protein L2, putative | location=Tb427</t>
  </si>
  <si>
    <t>Tb427tmp.02.1085;Tb427tmp.02.1090</t>
  </si>
  <si>
    <t>Tb427tmp.02.1085 | transcript=Tb427tmp.02.1085-t26_1 | gene=Tb427tmp.02.1085 | organism=Trypanosoma_brucei_Lister_strain_427 | gene_product=40S ribosomal protein S4, putative | transcript_product=40S ribosomal protein S4, putative | location=Tb427</t>
  </si>
  <si>
    <t>Tb427.10.4120;Tb427.10.4110</t>
  </si>
  <si>
    <t>Tb427.10.4120 | transcript=Tb427.10.4120-t26_1 | gene=Tb427.10.4120 | organism=Trypanosoma_brucei_Lister_strain_427 | gene_product=60S ribosomal protein L30 | transcript_product=60S ribosomal protein L30 | location=Tb427_10_v5:1082997-1083314(-) |</t>
  </si>
  <si>
    <t>Tb427.06.3800;Tb427.06.3750;Tb427.06.3740</t>
  </si>
  <si>
    <t>Tb427.06.3800 | transcript=Tb427.06.3800-t26_1 | gene=Tb427.06.3800 | organism=Trypanosoma_brucei_Lister_strain_427 | gene_product=heat shock 70 kDa protein, mitochondrial precursor, putative | transcript_product=heat shock 70 kDa protein, mitocho</t>
  </si>
  <si>
    <t>Tb427.06.5040;Tb427tmp.244.2720</t>
  </si>
  <si>
    <t>Tb427.06.5040 | transcript=Tb427.06.5040-t26_1 | gene=Tb427.06.5040 | organism=Trypanosoma_brucei_Lister_strain_427 | gene_product=ribosomal protein L15, putative | transcript_product=ribosomal protein L15, putative | location=Tb427_06_v4:1381202-</t>
  </si>
  <si>
    <t>Tb427.10.5340;Tb427.10.5330</t>
  </si>
  <si>
    <t>Tb427.10.5340 | transcript=Tb427.10.5340-t26_1 | gene=Tb427.10.5340 | organism=Trypanosoma_brucei_Lister_strain_427 | gene_product=40S ribosomal protein S18, putative | transcript_product=40S ribosomal protein S18, putative | location=Tb427_10_v5:</t>
  </si>
  <si>
    <t>Tb427tmp.02.2430;Tb427.10.14580</t>
  </si>
  <si>
    <t>Tb427tmp.02.2430 | transcript=Tb427tmp.02.2430-t26_1 | gene=Tb427tmp.02.2430 | organism=Trypanosoma_brucei_Lister_strain_427 | gene_product=60S ribosomal protein L17, putative | transcript_product=60S ribosomal protein L17, putative | location=Tb4</t>
  </si>
  <si>
    <t>Tb427tmp.211.3280;Tb427tmp.211.3270</t>
  </si>
  <si>
    <t>Tb427tmp.211.3280 | transcript=Tb427tmp.211.3280-t26_1 | gene=Tb427tmp.211.3280 | organism=Trypanosoma_brucei_Lister_strain_427 | gene_product=60S ribosomal subunit protein L31, putative | transcript_product=60S ribosomal subunit protein L31, puta</t>
  </si>
  <si>
    <t>Tb427.10.15120;Tb427.02.5910</t>
  </si>
  <si>
    <t>Tb427.10.15120 | transcript=Tb427.10.15120-t26_1 | gene=Tb427.10.15120 | organism=Trypanosoma_brucei_Lister_strain_427 | gene_product=40S ribosomal protein S13, putative | transcript_product=40S ribosomal protein S13, putative | location=Tb427_10_</t>
  </si>
  <si>
    <t>Tb427.10.14550</t>
  </si>
  <si>
    <t>Tb427.10.14550 | transcript=Tb427.10.14550-t26_1 | gene=Tb427.10.14550 | organism=Trypanosoma_brucei_Lister_strain_427 | gene_product=ATP-dependent DEAD/H RNA helicase, putative | transcript_product=ATP-dependent DEAD/H RNA helicase, putative | lo</t>
  </si>
  <si>
    <t>Tb427.03.3320;Tb427.03.3310</t>
  </si>
  <si>
    <t>Tb427.03.3320 | transcript=Tb427.03.3320-t26_1 | gene=Tb427.03.3320 | organism=Trypanosoma_brucei_Lister_strain_427 | gene_product=60S ribosomal protein L13, putative | transcript_product=60S ribosomal protein L13, putative | location=Tb427_03_v4:</t>
  </si>
  <si>
    <t>Tb427tmp.02.4170</t>
  </si>
  <si>
    <t>Tb427tmp.02.4170 | transcript=Tb427tmp.02.4170-t26_1 | gene=Tb427tmp.02.4170 | organism=Trypanosoma_brucei_Lister_strain_427 | gene_product=40S ribosomal protein S5, putative | transcript_product=40S ribosomal protein S5, putative | location=Tb427</t>
  </si>
  <si>
    <t>Tb427.07.3630</t>
  </si>
  <si>
    <t>Tb427.07.3630 | transcript=Tb427.07.3630-t26_1 | gene=Tb427.07.3630 | organism=Trypanosoma_brucei_Lister_strain_427 | gene_product=TPR-repeat-containing chaperone protein DNAJ, putative | transcript_product=TPR-repeat-containing chaperone protein</t>
  </si>
  <si>
    <t>Tb427tmp.01.7545;Tb427tmp.01.7535</t>
  </si>
  <si>
    <t>Tb427tmp.01.7545 | transcript=Tb427tmp.01.7545-t26_1 | gene=Tb427tmp.01.7545 | organism=Trypanosoma_brucei_Lister_strain_427 | gene_product=60S ribosomal protein L27, putative | transcript_product=60S ribosomal protein L27, putative | location=Tb4</t>
  </si>
  <si>
    <t>Tb427.10.2570</t>
  </si>
  <si>
    <t>Tb427.10.2570 | transcript=Tb427.10.2570-t26_1 | gene=Tb427.10.2570 | organism=Trypanosoma_brucei_Lister_strain_427 | gene_product=lysosomal alpha-mannosidase precursor, putative | transcript_product=lysosomal alpha-mannosidase precursor, putative</t>
  </si>
  <si>
    <t>Tb427.07.5020;Tb427.07.5000</t>
  </si>
  <si>
    <t>Tb427.07.5020 | transcript=Tb427.07.5020-t26_1 | gene=Tb427.07.5020 | organism=Trypanosoma_brucei_Lister_strain_427 | gene_product=60S ribosomal protein L19, putative | transcript_product=60S ribosomal protein L19, putative | location=Tb427_07_v4:</t>
  </si>
  <si>
    <t>Tb427.08.3530</t>
  </si>
  <si>
    <t>Tb427.08.3530 | transcript=Tb427.08.3530-t26_1 | gene=Tb427.08.3530 | organism=Trypanosoma_brucei_Lister_strain_427 | gene_product=glycerol-3-phosphate dehydrogenase [NAD+], glycosomal | transcript_product=glycerol-3-phosphate dehydrogenase [NAD+]</t>
  </si>
  <si>
    <t>Tb427tmp.211.4850;Tb427.08.6180</t>
  </si>
  <si>
    <t>Tb427tmp.211.4850 | transcript=Tb427tmp.211.4850-t26_1 | gene=Tb427tmp.211.4850 | organism=Trypanosoma_brucei_Lister_strain_427 | gene_product=60S ribosomal protein L26, putative | transcript_product=60S ribosomal protein L26, putative | location=</t>
  </si>
  <si>
    <t>Tb427tmp.02.0740;Tb427.02.6090</t>
  </si>
  <si>
    <t>Tb427tmp.02.0740 | transcript=Tb427tmp.02.0740-t26_1 | gene=Tb427tmp.02.0740 | organism=Trypanosoma_brucei_Lister_strain_427 | gene_product=60S ribosomal protein L44 | transcript_product=60S ribosomal protein L44 | location=Tb427_11_01_v4:904871-9</t>
  </si>
  <si>
    <t>Tb427.06.4980</t>
  </si>
  <si>
    <t>Tb427.06.4980 | transcript=Tb427.06.4980-t26_1 | gene=Tb427.06.4980 | organism=Trypanosoma_brucei_Lister_strain_427 | gene_product=40S ribosomal protein S14 | transcript_product=40S ribosomal protein S14 | location=Tb427_06_v4:1370723-1371157(+) |</t>
  </si>
  <si>
    <t>Tb427.10.190</t>
  </si>
  <si>
    <t>Tb427.10.190 | transcript=Tb427.10.190-t26_1 | gene=Tb427.10.190 | organism=Trypanosoma_brucei_Lister_strain_427 | gene_product=40S ribosomal protein S6, putative | transcript_product=40S ribosomal protein S6, putative | location=Tb427_10_v5:73553</t>
  </si>
  <si>
    <t>Tb427tmp.01.5690</t>
  </si>
  <si>
    <t>Tb427tmp.01.5690 | transcript=Tb427tmp.01.5690-t26_1 | gene=Tb427tmp.01.5690 | organism=Trypanosoma_brucei_Lister_strain_427 | gene_product=DRBD4 | transcript_product=DRBD4 | location=Tb427_11_01_v4:3679028-3680545(+) | protein_length=505 | sequen</t>
  </si>
  <si>
    <t>Tb427.10.3940</t>
  </si>
  <si>
    <t>Tb427.10.3940 | transcript=Tb427.10.3940-t26_1 | gene=Tb427.10.3940 | organism=Trypanosoma_brucei_Lister_strain_427 | gene_product=40S ribosomal protein S3A, putative | transcript_product=40S ribosomal protein S3A, putative | location=Tb427_10_v5:</t>
  </si>
  <si>
    <t>Tb427.03.5370</t>
  </si>
  <si>
    <t>Tb427.03.5370 | transcript=Tb427.03.5370-t26_1 | gene=Tb427.03.5370 | organism=Trypanosoma_brucei_Lister_strain_427 | gene_product=hypothetical protein, conserved | transcript_product=hypothetical protein, conserved | location=Tb427_03_v4:1505287-</t>
  </si>
  <si>
    <t>Tb427.10.1090;Tb427.10.1080</t>
  </si>
  <si>
    <t>Tb427.10.1090 | transcript=Tb427.10.1090-t26_1 | gene=Tb427.10.1090 | organism=Trypanosoma_brucei_Lister_strain_427 | gene_product=40S ribosomal protein S23, putative | transcript_product=40S ribosomal protein S23, putative | location=Tb427_10_v5:</t>
  </si>
  <si>
    <t>Tb427.10.12680;Tb427tmp.01.1480</t>
  </si>
  <si>
    <t>Tb427.10.12680 | transcript=Tb427.10.12680-t26_1 | gene=Tb427.10.12680 | organism=Trypanosoma_brucei_Lister_strain_427 | gene_product=60S ribosomal protein L34, putative | transcript_product=60S ribosomal protein L34, putative | location=Tb427_10_</t>
  </si>
  <si>
    <t>Tb427tmp.02.5190</t>
  </si>
  <si>
    <t>Tb427tmp.02.5190 | transcript=Tb427tmp.02.5190-t26_1 | gene=Tb427tmp.02.5190 | organism=Trypanosoma_brucei_Lister_strain_427 | gene_product=pantothenate kinase subunit, putative | transcript_product=pantothenate kinase subunit, putative | location</t>
  </si>
  <si>
    <t>Tb427.10.14710;Tb427.10.14600</t>
  </si>
  <si>
    <t>Tb427.10.14710 | transcript=Tb427.10.14710-t26_1 | gene=Tb427.10.14710 | organism=Trypanosoma_brucei_Lister_strain_427 | gene_product=40S ribosomal protein S2, putative | transcript_product=40S ribosomal protein S2, putative | location=Tb427_10_v5</t>
  </si>
  <si>
    <t>Tb427.07.2340;Tb427.07.2370</t>
  </si>
  <si>
    <t>Tb427.07.2340 | transcript=Tb427.07.2340-t26_1 | gene=Tb427.07.2340 | organism=Trypanosoma_brucei_Lister_strain_427 | gene_product=40S ribosomal protein S15, putative | transcript_product=40S ribosomal protein S15, putative | location=Tb427_07_v4:</t>
  </si>
  <si>
    <t>Tb427tmp.160.0710;Tb427tmp.160.0700</t>
  </si>
  <si>
    <t>Tb427tmp.160.0710 | transcript=Tb427tmp.160.0710-t26_1 | gene=Tb427tmp.160.0710 | organism=Trypanosoma_brucei_Lister_strain_427 | gene_product=60S ribosomal protein L35, putative | transcript_product=60S ribosomal protein L35, putative | location=</t>
  </si>
  <si>
    <t>Tb427tmp.v1.0640;Tb427tmp.211.2650</t>
  </si>
  <si>
    <t>Tb427tmp.v1.0640 | transcript=Tb427tmp.v1.0640-t26_1 | gene=Tb427tmp.v1.0640 | organism=Trypanosoma_brucei_Lister_strain_427 | gene_product=60S ribosomal protein L27a | transcript_product=60S ribosomal protein L27a | location=Tb427_09_v4:1739777-1</t>
  </si>
  <si>
    <t>Tb427.03.910</t>
  </si>
  <si>
    <t>Tb427.03.910 | transcript=Tb427.03.910-t26_1 | gene=Tb427.03.910 | organism=Trypanosoma_brucei_Lister_strain_427 | gene_product=gamma-tubulin | transcript_product=gamma-tubulin | location=Tb427_03_v4:211926-213269(+) | protein_length=447 | sequenc</t>
  </si>
  <si>
    <t>Tb427.10.10590;Tb427.10.10580;Tb427.10.10570;Tb427.10.10560;Tb427.10.10550;Tb427.10.10540;Tb427.10.10530;Tb427.10.10520;Tb427.10.10510;Tb427.10.10500;Tb427.10.10490;Tb427.10.10480;Tb427.10.10470;Tb427.10.10460</t>
  </si>
  <si>
    <t>Tb427.10.10590 | transcript=Tb427.10.10590-t26_1 | gene=Tb427.10.10590 | organism=Trypanosoma_brucei_Lister_strain_427 | gene_product=histone H2B, putative | transcript_product=histone H2B, putative | location=Tb427_10_v5:2585395-2585733(-) | prot</t>
  </si>
  <si>
    <t>Tb427tmp.02.0210</t>
  </si>
  <si>
    <t>Tb427tmp.02.0210 | transcript=Tb427tmp.02.0210-t26_1 | gene=Tb427tmp.02.0210 | organism=Trypanosoma_brucei_Lister_strain_427 | gene_product=hypothetical protein, conserved | transcript_product=hypothetical protein, conserved | location=Tb427_11_01</t>
  </si>
  <si>
    <t>Tb427.10.2840;Tb427.03.1370</t>
  </si>
  <si>
    <t>Tb427.10.2840 | transcript=Tb427.10.2840-t26_1 | gene=Tb427.10.2840 | organism=Trypanosoma_brucei_Lister_strain_427 | gene_product=ribosomal protein S25, putative | transcript_product=ribosomal protein S25, putative | location=Tb427_10_v5:726218-7</t>
  </si>
  <si>
    <t>Tb427tmp.01.1790</t>
  </si>
  <si>
    <t>Tb427tmp.01.1790 | transcript=Tb427tmp.01.1790-t26_1 | gene=Tb427tmp.01.1790 | organism=Trypanosoma_brucei_Lister_strain_427 | gene_product=60S ribosomal protein L29, putative | transcript_product=60S ribosomal protein L29, putative | location=Tb4</t>
  </si>
  <si>
    <t>Tb427.07.5170;Tb427.07.5180</t>
  </si>
  <si>
    <t>Tb427.07.5170 | transcript=Tb427.07.5170-t26_1 | gene=Tb427.07.5170 | organism=Trypanosoma_brucei_Lister_strain_427 | gene_product=60S ribosomal protein L23a | transcript_product=60S ribosomal protein L23a | location=Tb427_07_v4:1363717-1364211(+)</t>
  </si>
  <si>
    <t>Tb427tmp.244.2725</t>
  </si>
  <si>
    <t>Tb427tmp.244.2725 | transcript=Tb427tmp.244.2725-t26_1 | gene=Tb427tmp.244.2725 | organism=Trypanosoma_brucei_Lister_strain_427 | gene_product=ribosomal protein L36, putative | transcript_product=ribosomal protein L36, putative | location=Tb427_09</t>
  </si>
  <si>
    <t>Tb427.05.1610;Tb427.04.3550</t>
  </si>
  <si>
    <t>Tb427.05.1610 | transcript=Tb427.05.1610-t26_1 | gene=Tb427.05.1610 | organism=Trypanosoma_brucei_Lister_strain_427 | gene_product=60S ribosomal protein L13a, putative | transcript_product=60S ribosomal protein L13a, putative | location=Tb427_05_v</t>
  </si>
  <si>
    <t>Tb427.10.5030;Tb427.07.3680</t>
  </si>
  <si>
    <t>Tb427.10.5030</t>
  </si>
  <si>
    <t>Tb427.10.5030 | transcript=Tb427.10.5030-t26_1 | gene=Tb427.10.5030 | organism=Trypanosoma_brucei_Lister_strain_427 | gene_product=ubiquitin/ribosomal protein S27a, putative | transcript_product=ubiquitin/ribosomal protein S27a, putative | locatio</t>
  </si>
  <si>
    <t>Tb427.10.10280</t>
  </si>
  <si>
    <t>Tb427.10.10280 | transcript=Tb427.10.10280-t26_1 | gene=Tb427.10.10280 | organism=Trypanosoma_brucei_Lister_strain_427 | gene_product=microtubule-associated protein, putative | transcript_product=microtubule-associated protein, putative | location</t>
  </si>
  <si>
    <t>Tb427.10.1100</t>
  </si>
  <si>
    <t>Tb427.10.1100 | transcript=Tb427.10.1100-t26_1 | gene=Tb427.10.1100 | organism=Trypanosoma_brucei_Lister_strain_427 | gene_product=60S ribosomal protein L9, putative | transcript_product=60S ribosomal protein L9, putative | location=Tb427_10_v5:29</t>
  </si>
  <si>
    <t>Tb427tmp.211.2110</t>
  </si>
  <si>
    <t>Tb427tmp.211.2110 | transcript=Tb427tmp.211.2110-t26_1 | gene=Tb427tmp.211.2110 | organism=Trypanosoma_brucei_Lister_strain_427 | gene_product=elongation factor 1-alpha, putative | transcript_product=elongation factor 1-alpha, putative | location=</t>
  </si>
  <si>
    <t>Tb427.03.5050</t>
  </si>
  <si>
    <t>Tb427.03.5050 | transcript=Tb427.03.5050-t26_1 | gene=Tb427.03.5050 | organism=Trypanosoma_brucei_Lister_strain_427 | gene_product=60S ribosomal protein L4 | transcript_product=60S ribosomal protein L4 | location=Tb427_03_v4:1418834-1419958(+) | p</t>
  </si>
  <si>
    <t>Tb427tmp.02.4070;Tb427tmp.02.4050</t>
  </si>
  <si>
    <t>Tb427tmp.02.4070 | transcript=Tb427tmp.02.4070-t26_1 | gene=Tb427tmp.02.4070 | organism=Trypanosoma_brucei_Lister_strain_427 | gene_product=60S ribosomal protein L28, putative | transcript_product=60S ribosomal protein L28, putative | location=Tb4</t>
  </si>
  <si>
    <t>Tb427.10.9800;Tb427tmp.01.1920</t>
  </si>
  <si>
    <t>Tb427.10.9800 | transcript=Tb427.10.9800-t26_1 | gene=Tb427.10.9800 | organism=Trypanosoma_brucei_Lister_strain_427 | gene_product=60S ribosomal protein L22 | transcript_product=60S ribosomal protein L22 | location=Tb427_10_v5:2427343-2427735(+) |</t>
  </si>
  <si>
    <t>Tb427.10.560</t>
  </si>
  <si>
    <t>Tb427.10.560 | transcript=Tb427.10.560-t26_1 | gene=Tb427.10.560 | organism=Trypanosoma_brucei_Lister_strain_427 | gene_product=40S ribosomal proteins S11, putative | transcript_product=40S ribosomal proteins S11, putative | location=Tb427_10_v5:1</t>
  </si>
  <si>
    <t>Tb427.07.1730;Tb427.07.1750;Tb427.07.1740;REV__Tb427.03.3460</t>
  </si>
  <si>
    <t>Tb427.07.1730;Tb427.07.1750;Tb427.07.1740</t>
  </si>
  <si>
    <t>Tb427.07.1730 | transcript=Tb427.07.1730-t26_1 | gene=Tb427.07.1730 | organism=Trypanosoma_brucei_Lister_strain_427 | gene_product=60S ribosomal protein L7, putative | transcript_product=60S ribosomal protein L7, putative | location=Tb427_07_v4:42</t>
  </si>
  <si>
    <t>Tb427.05.4260;Tb427.05.4250;Tb427.05.4230;Tb427.05.4220;Tb427.05.4210;Tb427.05.4200;Tb427.05.4190;Tb427.05.4180;Tb427.05.4170;Tb427.05.4240;Tb427.02.2670</t>
  </si>
  <si>
    <t>Tb427.05.4260 | transcript=Tb427.05.4260-t26_1 | gene=Tb427.05.4260 | organism=Trypanosoma_brucei_Lister_strain_427 | gene_product=histone H4, putative | transcript_product=histone H4, putative | location=Tb427_05_v4:1278265-1278567(-) | protein_l</t>
  </si>
  <si>
    <t>Tb427tmp.01.2680;Tb427tmp.01.2560</t>
  </si>
  <si>
    <t>Tb427tmp.01.2680 | transcript=Tb427tmp.01.2680-t26_1 | gene=Tb427tmp.01.2680 | organism=Trypanosoma_brucei_Lister_strain_427 | gene_product=40S ribosomal protein SA, putative | transcript_product=40S ribosomal protein SA, putative | location=Tb427</t>
  </si>
  <si>
    <t>Tb427tmp.01.3020</t>
  </si>
  <si>
    <t>Tb427tmp.01.3020 | transcript=Tb427tmp.01.3020-t26_1 | gene=Tb427tmp.01.3020 | organism=Trypanosoma_brucei_Lister_strain_427 | gene_product=40S ribosomal protein L14, putative | transcript_product=40S ribosomal protein L14, putative | location=Tb4</t>
  </si>
  <si>
    <t>Tb427.07.2940;Tb427.07.2930;Tb427.07.2920;Tb427.07.2910;Tb427.07.2900;Tb427.07.2890;Tb427.07.2880;Tb427.07.2870;Tb427.07.2860;Tb427.07.2850;Tb427.07.2840;Tb427.07.2830;Tb427.07.2820</t>
  </si>
  <si>
    <t>Tb427.07.2940 | transcript=Tb427.07.2940-t26_1 | gene=Tb427.07.2940 | organism=Trypanosoma_brucei_Lister_strain_427 | gene_product=histone H2A, putative | transcript_product=histone H2A, putative | location=Tb427_07_v4:740495-740899(+) | protein_l</t>
  </si>
  <si>
    <t>Tb427.10.5400</t>
  </si>
  <si>
    <t>Tb427.10.5400 | transcript=Tb427.10.5400-t26_1 | gene=Tb427.10.5400 | organism=Trypanosoma_brucei_Lister_strain_427 | gene_product=hypothetical protein, conserved | transcript_product=hypothetical protein, conserved | location=Tb427_10_v5:1360230-</t>
  </si>
  <si>
    <t>Tb427.04.4440;Tb427.04.4460;Tb427.04.4420;Tb427.04.4410;Tb427.04.4450;Tb427.04.4430;Tb427.04.4470;Tb427.07.7520;Tb427.07.7530</t>
  </si>
  <si>
    <t>Tb427.04.4440;Tb427.04.4460;Tb427.04.4420;Tb427.04.4410;Tb427.04.4450;Tb427.04.4430;Tb427.04.4470;Tb427.07.7520</t>
  </si>
  <si>
    <t>Tb427.04.4440 | transcript=Tb427.04.4440-t26_1 | gene=Tb427.04.4440 | organism=Trypanosoma_brucei_Lister_strain_427 | gene_product=adenylyl cyclase | transcript_product=adenylyl cyclase | location=Tb427_04_v4:1183304-1187047(-) | protein_length=12</t>
  </si>
  <si>
    <t>Tb427tmp.02.4360;Tb427tmp.02.4350</t>
  </si>
  <si>
    <t>Tb427tmp.02.4360 | transcript=Tb427tmp.02.4360-t26_1 | gene=Tb427tmp.02.4360 | organism=Trypanosoma_brucei_Lister_strain_427 | gene_product=40S ribosomal protein S21, putative | transcript_product=40S ribosomal protein S21, putative | location=Tb4</t>
  </si>
  <si>
    <t>Tb427.10.450</t>
  </si>
  <si>
    <t>Tb427.10.450 | transcript=Tb427.10.450-t26_1 | gene=Tb427.10.450 | organism=Trypanosoma_brucei_Lister_strain_427 | gene_product=hypothetical protein, conserved | transcript_product=hypothetical protein, conserved | location=Tb427_10_v5:116854-1186</t>
  </si>
  <si>
    <t>Tb427.10.6060</t>
  </si>
  <si>
    <t>Tb427.10.6060 | transcript=Tb427.10.6060-t26_1 | gene=Tb427.10.6060 | organism=Trypanosoma_brucei_Lister_strain_427 | gene_product=DNA-binding protein HEXBP, putative | transcript_product=DNA-binding protein HEXBP, putative | location=Tb427_10_v5:</t>
  </si>
  <si>
    <t>Tb427tmp.01.4703</t>
  </si>
  <si>
    <t>Tb427tmp.01.4703 | transcript=Tb427tmp.01.4703-t26_1 | gene=Tb427tmp.01.4703 | organism=Trypanosoma_brucei_Lister_strain_427 | gene_product=hypothetical protein, conserved | transcript_product=hypothetical protein, conserved | location=Tb427_11_01</t>
  </si>
  <si>
    <t>Tb427tmp.02.1840;Tb427.10.9880</t>
  </si>
  <si>
    <t>Tb427tmp.02.1840 | transcript=Tb427tmp.02.1840-t26_1 | gene=Tb427tmp.02.1840 | organism=Trypanosoma_brucei_Lister_strain_427 | gene_product=60S ribosomal protein L18, putative | transcript_product=60S ribosomal protein L18, putative | location=Tb4</t>
  </si>
  <si>
    <t>Tb427.10.7340;Tb427.10.7330</t>
  </si>
  <si>
    <t>Tb427.10.7340 | transcript=Tb427.10.7340-t26_1 | gene=Tb427.10.7340 | organism=Trypanosoma_brucei_Lister_strain_427 | gene_product=40S ribosomal protein S24E, putative | transcript_product=40S ribosomal protein S24E, putative | location=Tb427_10_v</t>
  </si>
  <si>
    <t>Tb427.01.2390;Tb427.01.2370;Tb427.01.2350;Tb427.01.2330;Tb427.01.2410</t>
  </si>
  <si>
    <t>Tb427.01.2390 | transcript=Tb427.01.2390-t26_1 | gene=Tb427.01.2390 | organism=Trypanosoma_brucei_Lister_strain_427 | gene_product=beta tubulin | transcript_product=beta tubulin | location=Tb427_01_v4:581542-582870(+) | protein_length=442 | sequen</t>
  </si>
  <si>
    <t>Tb427.10.5480;Tb427.10.5460</t>
  </si>
  <si>
    <t>Tb427.10.5480 | transcript=Tb427.10.5480-t26_1 | gene=Tb427.10.5480 | organism=Trypanosoma_brucei_Lister_strain_427 | gene_product=60S ribosomal protein L24, putative | transcript_product=60S ribosomal protein L24, putative | location=Tb427_10_v5:</t>
  </si>
  <si>
    <t>Tb427tmp.211.3590;Tb427tmp.211.3560;Tb427tmp.211.3550;Tb427tmp.211.3570;Tb427tmp.211.3540</t>
  </si>
  <si>
    <t>Tb427tmp.211.3590 | transcript=Tb427tmp.211.3590-t26_1 | gene=Tb427tmp.211.3590 | organism=Trypanosoma_brucei_Lister_strain_427 | gene_product=glycerol kinase, glycosomal | transcript_product=glycerol kinase, glycosomal | location=Tb427_09_v4:1932</t>
  </si>
  <si>
    <t>Tb427.10.5370;Tb427.10.5360</t>
  </si>
  <si>
    <t>Tb427.10.5370 | transcript=Tb427.10.5370-t26_1 | gene=Tb427.10.5370 | organism=Trypanosoma_brucei_Lister_strain_427 | gene_product=40S ribosomal protein S10, putative | transcript_product=40S ribosomal protein S10, putative | location=Tb427_10_v5:</t>
  </si>
  <si>
    <t>Tb427tmp.160.4450</t>
  </si>
  <si>
    <t>Tb427tmp.160.4450 | transcript=Tb427tmp.160.4450-t26_1 | gene=Tb427tmp.160.4450 | organism=Trypanosoma_brucei_Lister_strain_427 | gene_product=40S ribosomal protein S3, putative | transcript_product=40S ribosomal protein S3, putative | location=Tb</t>
  </si>
  <si>
    <t>Tb427.02.5800</t>
  </si>
  <si>
    <t>Tb427.02.5800 | transcript=Tb427.02.5800-t26_1 | gene=Tb427.02.5800 | organism=Trypanosoma_brucei_Lister_strain_427 | gene_product=sedoheptulose-1,7-bisphosphatase | transcript_product=sedoheptulose-1,7-bisphosphatase | location=Tb427_02_v4:104675</t>
  </si>
  <si>
    <t>Tb427tmp.211.2640;Tb427tmp.211.2630</t>
  </si>
  <si>
    <t>Tb427tmp.211.2640 | transcript=Tb427tmp.211.2640-t26_1 | gene=Tb427tmp.211.2640 | organism=Trypanosoma_brucei_Lister_strain_427 | gene_product=60S ribosomal protein L23, putative | transcript_product=60S ribosomal protein L23, putative | location=</t>
  </si>
  <si>
    <t>Tb427.10.6370;Tb427.10.220</t>
  </si>
  <si>
    <t>Tb427.10.6370 | transcript=Tb427.10.6370-t26_1 | gene=Tb427.10.6370 | organism=Trypanosoma_brucei_Lister_strain_427 | gene_product=60S ribosomal proteins L37, putative | transcript_product=60S ribosomal proteins L37, putative | location=Tb427_10_v</t>
  </si>
  <si>
    <t>Tb427.08.6160;Tb427.08.6150</t>
  </si>
  <si>
    <t>Tb427.08.6160 | transcript=Tb427.08.6160-t26_1 | gene=Tb427.08.6160 | organism=Trypanosoma_brucei_Lister_strain_427 | gene_product=40S ribosomal protein S8, putative | transcript_product=40S ribosomal protein S8, putative | location=Tb427_08_v4:17</t>
  </si>
  <si>
    <t>Tb427.08.6030;Tb427tmp.211.4550</t>
  </si>
  <si>
    <t>Tb427.08.6030 | transcript=Tb427.08.6030-t26_1 | gene=Tb427.08.6030 | organism=Trypanosoma_brucei_Lister_strain_427 | gene_product=60S ribosomal protein L12, putative | transcript_product=60S ribosomal protein L12, putative | location=Tb427_08_v4:</t>
  </si>
  <si>
    <t>Tb427tmp.01.0355</t>
  </si>
  <si>
    <t>Tb427tmp.01.0355 | transcript=Tb427tmp.01.0355-t26_1 | gene=Tb427tmp.01.0355 | organism=Trypanosoma_brucei_Lister_strain_427 | gene_product=ribosomal protein S26, putative | transcript_product=ribosomal protein S26, putative | location=Tb427_11_01</t>
  </si>
  <si>
    <t>Tb427.01.2400;Tb427.01.2380;Tb427.01.2360;Tb427.01.2340</t>
  </si>
  <si>
    <t>Tb427.01.2400 | transcript=Tb427.01.2400-t26_1 | gene=Tb427.01.2400 | organism=Trypanosoma_brucei_Lister_strain_427 | gene_product=alpha tubulin | transcript_product=alpha tubulin | location=Tb427_01_v4:583503-584858(+) | protein_length=451 | sequ</t>
  </si>
  <si>
    <t>Tb427tmp.01.3676;Tb427tmp.01.3675</t>
  </si>
  <si>
    <t>Tb427tmp.01.3676 | transcript=Tb427tmp.01.3676-t26_1 | gene=Tb427tmp.01.3676 | organism=Trypanosoma_brucei_Lister_strain_427 | gene_product=40S ribosomal protein S17, putative | transcript_product=40S ribosomal protein S17, putative | location=Tb4</t>
  </si>
  <si>
    <t>Tb427.02.6050</t>
  </si>
  <si>
    <t>Tb427.02.6050 | transcript=Tb427.02.6050-t26_1 | gene=Tb427.02.6050 | organism=Trypanosoma_brucei_Lister_strain_427 | gene_product=beta prime COP protein | transcript_product=beta prime COP protein | location=Tb427_02_v4:1093348-1095903(+) | prote</t>
  </si>
  <si>
    <t>Tb427.10.1590</t>
  </si>
  <si>
    <t>Tb427.10.1590 | transcript=Tb427.10.1590-t26_1 | gene=Tb427.10.1590 | organism=Trypanosoma_brucei_Lister_strain_427 | gene_product=ribosomal protein L36, putative | transcript_product=ribosomal protein L36, putative | location=Tb427_10_v5:434895-4</t>
  </si>
  <si>
    <t>Tb427.06.3290</t>
  </si>
  <si>
    <t>Tb427.06.3290 | transcript=Tb427.06.3290-t26_1 | gene=Tb427.06.3290 | organism=Trypanosoma_brucei_Lister_strain_427 | gene_product=intraflagellar transport protein 20, putative | transcript_product=intraflagellar transport protein 20, putative | l</t>
  </si>
  <si>
    <t>Tb427.03.1030</t>
  </si>
  <si>
    <t>Tb427.03.1030 | transcript=Tb427.03.1030-t26_1 | gene=Tb427.03.1030 | organism=Trypanosoma_brucei_Lister_strain_427 | gene_product=RNA-binding protein | transcript_product=RNA-binding protein | location=Tb427_03_v4:253832-254908(+) | protein_lengt</t>
  </si>
  <si>
    <t>Tb427tmp.02.4000;Tb427.03.4360</t>
  </si>
  <si>
    <t>Tb427tmp.02.4000 | transcript=Tb427tmp.02.4000-t26_1 | gene=Tb427tmp.02.4000 | organism=Trypanosoma_brucei_Lister_strain_427 | gene_product=40S ribosomal protein S15A, putative | transcript_product=40S ribosomal protein S15A, putative | location=T</t>
  </si>
  <si>
    <t>Tb427tmp.01.5720</t>
  </si>
  <si>
    <t>Tb427tmp.01.5720 | transcript=Tb427tmp.01.5720-t26_1 | gene=Tb427tmp.01.5720 | organism=Trypanosoma_brucei_Lister_strain_427 | gene_product=ribosomal protein L18, putative | transcript_product=ribosomal protein L18, putative | location=Tb427_11_01</t>
  </si>
  <si>
    <t>Tb427.10.13500;Tb427tmp.01.1470</t>
  </si>
  <si>
    <t>Tb427.10.13500 | transcript=Tb427.10.13500-t26_1 | gene=Tb427.10.13500 | organism=Trypanosoma_brucei_Lister_strain_427 | gene_product=60S ribosomal protein L10a | transcript_product=60S ribosomal protein L10a | location=Tb427_10_v5:3296313-3296957</t>
  </si>
  <si>
    <t>Tb427.08.1340;Tb427.08.1330</t>
  </si>
  <si>
    <t>Tb427.08.1340 | transcript=Tb427.08.1340-t26_1 | gene=Tb427.08.1340 | organism=Trypanosoma_brucei_Lister_strain_427 | gene_product=60S ribosomal protein L7a, putative | transcript_product=60S ribosomal protein L7a, putative | location=Tb427_08_v4:</t>
  </si>
  <si>
    <t>Tb427tmp.02.0750</t>
  </si>
  <si>
    <t>Tb427tmp.02.0750 | transcript=Tb427tmp.02.0750-t26_1 | gene=Tb427tmp.02.0750 | organism=Trypanosoma_brucei_Lister_strain_427 | gene_product=T-complex protein 1, zeta subunit, putative | transcript_product=T-complex protein 1, zeta subunit, putativ</t>
  </si>
  <si>
    <t>Tb427tmp.211.4513;Tb427tmp.211.4512;Tb427tmp.211.4511</t>
  </si>
  <si>
    <t>Tb427tmp.211.4513 | transcript=Tb427tmp.211.4513-t26_1 | gene=Tb427tmp.211.4513 | organism=Trypanosoma_brucei_Lister_strain_427 | gene_product=kinetoplastid membrane protein KMP-11 | transcript_product=kinetoplastid membrane protein KMP-11 | locat</t>
  </si>
  <si>
    <t>Tb427.01.3180</t>
  </si>
  <si>
    <t>Tb427.01.3180 | transcript=Tb427.01.3180-t26_1 | gene=Tb427.01.3180 | organism=Trypanosoma_brucei_Lister_strain_427 | gene_product=40S ribosomal protein S11, putative | transcript_product=40S ribosomal protein S11, putative | location=Tb427_01_v4:</t>
  </si>
  <si>
    <t>Tb427tmp.02.2510</t>
  </si>
  <si>
    <t>Tb427tmp.02.2510 | transcript=Tb427tmp.02.2510-t26_1 | gene=Tb427tmp.02.2510 | organism=Trypanosoma_brucei_Lister_strain_427 | gene_product=beta transducin-like protein | transcript_product=beta transducin-like protein | location=Tb427_11_01_v4:13</t>
  </si>
  <si>
    <t>Tb427.04.1800;Tb427.04.1790</t>
  </si>
  <si>
    <t>Tb427.04.1800 | transcript=Tb427.04.1800-t26_1 | gene=Tb427.04.1800 | organism=Trypanosoma_brucei_Lister_strain_427 | gene_product=ribosomal protein L3, mitochondrial, putative | transcript_product=ribosomal protein L3, mitochondrial, putative | l</t>
  </si>
  <si>
    <t>Tb427tmp.211.1655</t>
  </si>
  <si>
    <t>Tb427tmp.211.1655 | transcript=Tb427tmp.211.1655-t26_1 | gene=Tb427tmp.211.1655 | organism=Trypanosoma_brucei_Lister_strain_427 | gene_product=hypothetical protein, conserved | transcript_product=hypothetical protein, conserved | location=Tb427_09</t>
  </si>
  <si>
    <t>Tb427.10.15690</t>
  </si>
  <si>
    <t>Tb427.10.15690 | transcript=Tb427.10.15690-t26_1 | gene=Tb427.10.15690 | organism=Trypanosoma_brucei_Lister_strain_427 | gene_product=anaphase promoting complex, subunit 10-like protein | transcript_product=anaphase promoting complex, subunit 10-l</t>
  </si>
  <si>
    <t>Tb427tmp.160.4770</t>
  </si>
  <si>
    <t>Tb427tmp.160.4770 | transcript=Tb427tmp.160.4770-t26_1 | gene=Tb427tmp.160.4770 | organism=Trypanosoma_brucei_Lister_strain_427 | gene_product=protein kinase, putative | transcript_product=protein kinase, putative | location=Tb427_09_v4:1027328-10</t>
  </si>
  <si>
    <t>Tb427tmp.02.4190</t>
  </si>
  <si>
    <t>Tb427tmp.02.4190 | transcript=Tb427tmp.02.4190-t26_1 | gene=Tb427tmp.02.4190 | organism=Trypanosoma_brucei_Lister_strain_427 | gene_product=hypothetical protein, conserved | transcript_product=hypothetical protein, conserved | location=Tb427_11_01</t>
  </si>
  <si>
    <t>Tb427.10.2100;Tb427.10.2110;Tb427.10.2090</t>
  </si>
  <si>
    <t>Tb427.10.2100 | transcript=Tb427.10.2100-t26_1 | gene=Tb427.10.2100 | organism=Trypanosoma_brucei_Lister_strain_427 | gene_product=EF-1-alpha | transcript_product=EF-1-alpha | location=Tb427_10_v5:547352-548701(+) | protein_length=449 | sequence_S</t>
  </si>
  <si>
    <t>Tb427.08.1510</t>
  </si>
  <si>
    <t>Tb427.08.1510 | transcript=Tb427.08.1510-t26_1 | gene=Tb427.08.1510 | organism=Trypanosoma_brucei_Lister_strain_427 | gene_product=ATP-dependent DEAD/H RNA helicase, putative | transcript_product=ATP-dependent DEAD/H RNA helicase, putative | locat</t>
  </si>
  <si>
    <t>Tb427tmp.211.0540</t>
  </si>
  <si>
    <t>Tb427tmp.211.0540 | transcript=Tb427tmp.211.0540-t26_1 | gene=Tb427tmp.211.0540 | organism=Trypanosoma_brucei_Lister_strain_427 | gene_product=fructose-1,6-bisphosphatase | transcript_product=fructose-1,6-bisphosphatase | location=Tb427_09_v4:1354</t>
  </si>
  <si>
    <t>Tb427.01.3910</t>
  </si>
  <si>
    <t>Tb427.01.3910 | transcript=Tb427.01.3910-t26_1 | gene=Tb427.01.3910 | organism=Trypanosoma_brucei_Lister_strain_427 | gene_product=hypothetical protein, conserved | transcript_product=hypothetical protein, conserved | location=Tb427_01_v4:834002-8</t>
  </si>
  <si>
    <t>Tb427tmp.211.3510</t>
  </si>
  <si>
    <t>Tb427tmp.211.3510 | transcript=Tb427tmp.211.3510-t26_1 | gene=Tb427tmp.211.3510 | organism=Trypanosoma_brucei_Lister_strain_427 | gene_product=ATP-dependent DEAD/H RNA helicase, putative | transcript_product=ATP-dependent DEAD/H RNA helicase, puta</t>
  </si>
  <si>
    <t>Tb427tmp.02.2030</t>
  </si>
  <si>
    <t>Tb427tmp.02.2030 | transcript=Tb427tmp.02.2030-t26_1 | gene=Tb427tmp.02.2030 | organism=Trypanosoma_brucei_Lister_strain_427 | gene_product=hypothetical protein, conserved | transcript_product=hypothetical protein, conserved | location=Tb427_11_01</t>
  </si>
  <si>
    <t>Tb427.02.4710</t>
  </si>
  <si>
    <t>Tb427.02.4710 | transcript=Tb427.02.4710-t26_1 | gene=Tb427.02.4710 | organism=Trypanosoma_brucei_Lister_strain_427 | gene_product=RNA-binding protein, putative | transcript_product=RNA-binding protein, putative | location=Tb427_02_v4:834451-83577</t>
  </si>
  <si>
    <t>Tb427.02.4230</t>
  </si>
  <si>
    <t>Tb427.02.4230 | transcript=Tb427.02.4230-t26_1 | gene=Tb427.02.4230 | organism=Trypanosoma_brucei_Lister_strain_427 | gene_product=NUP-1 protein, putative | transcript_product=NUP-1 protein, putative | location=Tb427_02_v4:744057-755000(-) | prote</t>
  </si>
  <si>
    <t>Tb427.10.3930</t>
  </si>
  <si>
    <t>Tb427.10.3930 | transcript=Tb427.10.3930-t26_1 | gene=Tb427.10.3930 | organism=Trypanosoma_brucei_Lister_strain_427 | gene_product=40S ribosomal protein S3A, putative | transcript_product=40S ribosomal protein S3A, putative | location=Tb427_10_v5:</t>
  </si>
  <si>
    <t>Tb427.07.7030</t>
  </si>
  <si>
    <t>Tb427.07.7030 | transcript=Tb427.07.7030-t26_1 | gene=Tb427.07.7030 | organism=Trypanosoma_brucei_Lister_strain_427 | gene_product=hypothetical protein, conserved | transcript_product=hypothetical protein, conserved | location=Tb427_07_v4:2010414-</t>
  </si>
  <si>
    <t>Tb427tmp.211.1070</t>
  </si>
  <si>
    <t>Tb427tmp.211.1070 | transcript=Tb427tmp.211.1070-t26_1 | gene=Tb427tmp.211.1070 | organism=Trypanosoma_brucei_Lister_strain_427 | gene_product=hypothetical protein, conserved | transcript_product=hypothetical protein, conserved | location=Tb427_09</t>
  </si>
  <si>
    <t>Tb427.10.10360</t>
  </si>
  <si>
    <t>Tb427.10.10360 | transcript=Tb427.10.10360-t26_1 | gene=Tb427.10.10360 | organism=Trypanosoma_brucei_Lister_strain_427 | gene_product=microtubule-associated protein, putative | transcript_product=microtubule-associated protein, putative | location</t>
  </si>
  <si>
    <t>Tb427.10.2770</t>
  </si>
  <si>
    <t>Tb427.10.2770 | transcript=Tb427.10.2770-t26_1 | gene=Tb427.10.2770 | organism=Trypanosoma_brucei_Lister_strain_427 | gene_product=eukaryotic translation initiation factor 5, putative | transcript_product=eukaryotic translation initiation factor 5</t>
  </si>
  <si>
    <t>Tb427.07.2140</t>
  </si>
  <si>
    <t>Tb427.07.2140 | transcript=Tb427.07.2140-t26_1 | gene=Tb427.07.2140 | organism=Trypanosoma_brucei_Lister_strain_427 | gene_product=hypothetical protein | transcript_product=hypothetical protein | location=Tb427_07_v4:548789-549919(-) | protein_len</t>
  </si>
  <si>
    <t>Tb427.10.15680</t>
  </si>
  <si>
    <t>Tb427.10.15680 | transcript=Tb427.10.15680-t26_1 | gene=Tb427.10.15680 | organism=Trypanosoma_brucei_Lister_strain_427 | gene_product=hypothetical protein, conserved | transcript_product=hypothetical protein, conserved | location=Tb427_10_v5:38467</t>
  </si>
  <si>
    <t>Tb427.10.3990</t>
  </si>
  <si>
    <t>Tb427.10.3990 | transcript=Tb427.10.3990-t26_1 | gene=Tb427.10.3990 | organism=Trypanosoma_brucei_Lister_strain_427 | gene_product=DHH1 | transcript_product=DHH1 | location=Tb427_10_v5:1056472-1057692(-) | protein_length=406 | sequence_SO=chromoso</t>
  </si>
  <si>
    <t>Tb427.05.3120</t>
  </si>
  <si>
    <t>Tb427.05.3120 | transcript=Tb427.05.3120-t26_1 | gene=Tb427.05.3120 | organism=Trypanosoma_brucei_Lister_strain_427 | gene_product=translation initiation factor, putative | transcript_product=translation initiation factor, putative | location=Tb42</t>
  </si>
  <si>
    <t>Tb427.10.2890</t>
  </si>
  <si>
    <t>Tb427.10.2890 | transcript=Tb427.10.2890-t26_1 | gene=Tb427.10.2890 | organism=Trypanosoma_brucei_Lister_strain_427 | gene_product=enolase | transcript_product=enolase | location=Tb427_10_v5:746455-747744(+) | protein_length=429 | sequence_SO=chro</t>
  </si>
  <si>
    <t>Tb427.02.4510</t>
  </si>
  <si>
    <t>Tb427.02.4510 | transcript=Tb427.02.4510-t26_1 | gene=Tb427.02.4510 | organism=Trypanosoma_brucei_Lister_strain_427 | gene_product=cdc2-related kinase, putative | transcript_product=cdc2-related kinase, putative | location=Tb427_02_v4:798370-80069</t>
  </si>
  <si>
    <t>Tb427.10.9400</t>
  </si>
  <si>
    <t>Tb427.10.9400 | transcript=Tb427.10.9400-t26_1 | gene=Tb427.10.9400 | organism=Trypanosoma_brucei_Lister_strain_427 | gene_product=branch point binding protein, putative | transcript_product=branch point binding protein, putative | location=Tb427_</t>
  </si>
  <si>
    <t>Tb427tmp.01.6530</t>
  </si>
  <si>
    <t>Tb427tmp.01.6530 | transcript=Tb427tmp.01.6530-t26_1 | gene=Tb427tmp.01.6530 | organism=Trypanosoma_brucei_Lister_strain_427 | gene_product=coatomer epsilon subunit, putative | transcript_product=coatomer epsilon subunit, putative | location=Tb427</t>
  </si>
  <si>
    <t>Tb427.06.3100</t>
  </si>
  <si>
    <t>Tb427.06.3100 | transcript=Tb427.06.3100-t26_1 | gene=Tb427.06.3100 | organism=Trypanosoma_brucei_Lister_strain_427 | gene_product=hypothetical protein, conserved | transcript_product=hypothetical protein, conserved | location=Tb427_06_v4:918615-9</t>
  </si>
  <si>
    <t>Tb427tmp.244.2740;Tb427tmp.244.2730</t>
  </si>
  <si>
    <t>Tb427tmp.244.2740 | transcript=Tb427tmp.244.2740-t26_1 | gene=Tb427tmp.244.2740 | organism=Trypanosoma_brucei_Lister_strain_427 | gene_product=60S ribosomal protein L5, putative | transcript_product=60S ribosomal protein L5, putative | location=Tb</t>
  </si>
  <si>
    <t>Tb427.01.2570</t>
  </si>
  <si>
    <t>Tb427.01.2570 | transcript=Tb427.01.2570-t26_1 | gene=Tb427.01.2570 | organism=Trypanosoma_brucei_Lister_strain_427 | gene_product=coatomer beta subunit | transcript_product=coatomer beta subunit | location=Tb427_01_v4:603633-606581(+) | protein_l</t>
  </si>
  <si>
    <t>Tb427tmp.160.4280;Tb427tmp.160.4250</t>
  </si>
  <si>
    <t>Tb427tmp.160.4280 | transcript=Tb427tmp.160.4280-t26_1 | gene=Tb427tmp.160.4280 | organism=Trypanosoma_brucei_Lister_strain_427 | gene_product=tryparedoxin peroxidase | transcript_product=tryparedoxin peroxidase | location=Tb427_09_v4:939702-94030</t>
  </si>
  <si>
    <t>Tb427.02.4530</t>
  </si>
  <si>
    <t>Tb427.02.4530 | transcript=Tb427.02.4530-t26_1 | gene=Tb427.02.4530 | organism=Trypanosoma_brucei_Lister_strain_427 | gene_product=hypothetical protein, conserved | transcript_product=hypothetical protein, conserved | location=Tb427_02_v4:806411-8</t>
  </si>
  <si>
    <t>Tb427.10.6070</t>
  </si>
  <si>
    <t>Tb427.10.6070 | transcript=Tb427.10.6070-t26_1 | gene=Tb427.10.6070 | organism=Trypanosoma_brucei_Lister_strain_427 | gene_product=predicted zinc finger protein | transcript_product=predicted zinc finger protein | location=Tb427_10_v5:1532964-1533</t>
  </si>
  <si>
    <t>Tb427.10.3500</t>
  </si>
  <si>
    <t>Tb427.10.3500 | transcript=Tb427.10.3500-t26_1 | gene=Tb427.10.3500 | organism=Trypanosoma_brucei_Lister_strain_427 | gene_product=RNA-binding protein, putative | transcript_product=RNA-binding protein, putative | location=Tb427_10_v5:899890-90252</t>
  </si>
  <si>
    <t>Tb427tmp.211.4430</t>
  </si>
  <si>
    <t>Tb427tmp.211.4430 | transcript=Tb427tmp.211.4430-t26_1 | gene=Tb427tmp.211.4430 | organism=Trypanosoma_brucei_Lister_strain_427 | gene_product=helicase, putative | transcript_product=helicase, putative | location=Tb427_09_v4:2108073-2112065(-) | p</t>
  </si>
  <si>
    <t>Tb427.10.4570;Tb427.10.4560</t>
  </si>
  <si>
    <t>Tb427.10.4570 | transcript=Tb427.10.4570-t26_1 | gene=Tb427.10.4570 | organism=Trypanosoma_brucei_Lister_strain_427 | gene_product=elongation factor 2 | transcript_product=elongation factor 2 | location=Tb427_10_v5:1167370-1169910(-) | protein_len</t>
  </si>
  <si>
    <t>Tb427.10.2020;Tb427.10.2010</t>
  </si>
  <si>
    <t>Tb427.10.2020 | transcript=Tb427.10.2020-t26_1 | gene=Tb427.10.2020 | organism=Trypanosoma_brucei_Lister_strain_427 | gene_product=hexokinase | transcript_product=hexokinase | location=Tb427_10_v5:529934-531349(+) | protein_length=471 | sequence_S</t>
  </si>
  <si>
    <t>Tb427.04.450</t>
  </si>
  <si>
    <t>Tb427.04.450 | transcript=Tb427.04.450-t26_1 | gene=Tb427.04.450 | organism=Trypanosoma_brucei_Lister_strain_427 | gene_product=coatomer alpha subunit, putative | transcript_product=coatomer alpha subunit, putative | location=Tb427_04_v4:131480-13</t>
  </si>
  <si>
    <t>Tb427.06.3280</t>
  </si>
  <si>
    <t>Tb427.06.3280 | transcript=Tb427.06.3280-t26_1 | gene=Tb427.06.3280 | organism=Trypanosoma_brucei_Lister_strain_427 | gene_product=cyclosome subunit 1, putative | transcript_product=cyclosome subunit 1, putative | location=Tb427_06_v4:967178-97269</t>
  </si>
  <si>
    <t>Tb427.08.4140</t>
  </si>
  <si>
    <t>Tb427.08.4140 | transcript=Tb427.08.4140-t26_1 | gene=Tb427.08.4140 | organism=Trypanosoma_brucei_Lister_strain_427 | gene_product=hypothetical protein, conserved | transcript_product=hypothetical protein, conserved | location=Tb427_08_v4:1220140-</t>
  </si>
  <si>
    <t>Tb427.06.1500</t>
  </si>
  <si>
    <t>Tb427.06.1500 | transcript=Tb427.06.1500-t26_1 | gene=Tb427.06.1500 | organism=Trypanosoma_brucei_Lister_strain_427 | gene_product=alkyl-DHAP synthase | transcript_product=alkyl-DHAP synthase | location=Tb427_06_v4:525520-527361(-) | protein_lengt</t>
  </si>
  <si>
    <t>Tb427.10.10330</t>
  </si>
  <si>
    <t>Tb427.10.10330 | transcript=Tb427.10.10330-t26_1 | gene=Tb427.10.10330 | organism=Trypanosoma_brucei_Lister_strain_427 | gene_product=hypothetical protein, conserved | transcript_product=hypothetical protein, conserved | location=Tb427_10_v5:25385</t>
  </si>
  <si>
    <t>Tb427.10.11540</t>
  </si>
  <si>
    <t>Tb427.10.11540 | transcript=Tb427.10.11540-t26_1 | gene=Tb427.10.11540 | organism=Trypanosoma_brucei_Lister_strain_427 | gene_product=40S ribosomal protein S3, putative | transcript_product=40S ribosomal protein S3, putative | location=Tb427_10_v5</t>
  </si>
  <si>
    <t>Tb427tmp.01.0490</t>
  </si>
  <si>
    <t>Tb427tmp.01.0490 | transcript=Tb427tmp.01.0490-t26_1 | gene=Tb427tmp.01.0490 | organism=Trypanosoma_brucei_Lister_strain_427 | gene_product=hypothetical protein, conserved | transcript_product=hypothetical protein, conserved | location=Tb427_11_01</t>
  </si>
  <si>
    <t>Tb427.10.8430</t>
  </si>
  <si>
    <t>Tb427.10.8430 | transcript=Tb427.10.8430-t26_1 | gene=Tb427.10.8430 | organism=Trypanosoma_brucei_Lister_strain_427 | gene_product=40S ribosomal protein S12, putative | transcript_product=40S ribosomal protein S12, putative | location=Tb427_10_v5:</t>
  </si>
  <si>
    <t>Tb427.03.3180</t>
  </si>
  <si>
    <t>Tb427.03.3180 | transcript=Tb427.03.3180-t26_1 | gene=Tb427.03.3180 | organism=Trypanosoma_brucei_Lister_strain_427 | gene_product=Nucleoporin | transcript_product=Nucleoporin | location=Tb427_03_v4:819476-822451(-) | protein_length=991 | sequence</t>
  </si>
  <si>
    <t>Tb427.10.13040</t>
  </si>
  <si>
    <t>Tb427.10.13040 | transcript=Tb427.10.13040-t26_1 | gene=Tb427.10.13040 | organism=Trypanosoma_brucei_Lister_strain_427 | gene_product=ESAG 4 (expression site-associated gene 4) protein, putative | transcript_product=ESAG 4 (expression site-associa</t>
  </si>
  <si>
    <t>Tb427.01.4490</t>
  </si>
  <si>
    <t>Tb427.01.4490 | transcript=Tb427.01.4490-t26_1 | gene=Tb427.01.4490 | organism=Trypanosoma_brucei_Lister_strain_427 | gene_product=acetyltransferase, putative | transcript_product=acetyltransferase, putative | location=Tb427_01_v4:929064-929582(+)</t>
  </si>
  <si>
    <t>Tb427.08.5010;Tb427.08.5000;Tb427.08.4990;Tb427.08.4980;Tb427.08.4970</t>
  </si>
  <si>
    <t>Tb427.08.5010 | transcript=Tb427.08.5010-t26_1 | gene=Tb427.08.5010 | organism=Trypanosoma_brucei_Lister_strain_427 | gene_product=69 kDa paraflagellar rod protein | transcript_product=69 kDa paraflagellar rod protein | location=Tb427_08_v4:148381</t>
  </si>
  <si>
    <t>Tb427.03.4330;Tb427.03.4320;Tb427.03.4310;Tb427.03.4300;Tb427.03.4290</t>
  </si>
  <si>
    <t>Tb427.03.4330 | transcript=Tb427.03.4330-t26_1 | gene=Tb427.03.4330 | organism=Trypanosoma_brucei_Lister_strain_427 | gene_product=73 kDa paraflagellar rod protein | transcript_product=73 kDa paraflagellar rod protein | location=Tb427_03_v4:121865</t>
  </si>
  <si>
    <t>Tb427.07.5750</t>
  </si>
  <si>
    <t>Tb427.07.5750 | transcript=Tb427.07.5750-t26_1 | gene=Tb427.07.5750 | organism=Trypanosoma_brucei_Lister_strain_427 | gene_product=hypothetical protein, conserved | transcript_product=hypothetical protein, conserved | location=Tb427_07_v4:1551249-</t>
  </si>
  <si>
    <t>Tb427.06.2150</t>
  </si>
  <si>
    <t>Tb427.06.2150 | transcript=Tb427.06.2150-t26_1 | gene=Tb427.06.2150 | organism=Trypanosoma_brucei_Lister_strain_427 | gene_product=cell division cycle protein 16 homolog, putative | transcript_product=cell division cycle protein 16 homolog, putati</t>
  </si>
  <si>
    <t>Tb427.05.3810</t>
  </si>
  <si>
    <t>Tb427.05.3810 | transcript=Tb427.05.3810-t26_1 | gene=Tb427.05.3810 | organism=Trypanosoma_brucei_Lister_strain_427 | gene_product=OMPDCase-OPRTase, putative | transcript_product=OMPDCase-OPRTase, putative | location=Tb427_05_v4:1189809-1191185(+)</t>
  </si>
  <si>
    <t>Tb427tmp.211.2660</t>
  </si>
  <si>
    <t>Tb427tmp.211.2660 | transcript=Tb427tmp.211.2660-t26_1 | gene=Tb427tmp.211.2660 | organism=Trypanosoma_brucei_Lister_strain_427 | gene_product=hypothetical protein, conserved | transcript_product=hypothetical protein, conserved | location=Tb427_09</t>
  </si>
  <si>
    <t>Tb427tmp.01.1475</t>
  </si>
  <si>
    <t>Tb427tmp.01.1475 | transcript=Tb427tmp.01.1475-t26_1 | gene=Tb427tmp.01.1475 | organism=Trypanosoma_brucei_Lister_strain_427 | gene_product=40S ribosomal protein S27, putative | transcript_product=40S ribosomal protein S27, putative | location=Tb4</t>
  </si>
  <si>
    <t>Tb427.06.1710</t>
  </si>
  <si>
    <t>Tb427.06.1710 | transcript=Tb427.06.1710-t26_1 | gene=Tb427.06.1710 | organism=Trypanosoma_brucei_Lister_strain_427 | gene_product=hypothetical protein, conserved | transcript_product=hypothetical protein, conserved | location=Tb427_06_v4:573873-5</t>
  </si>
  <si>
    <t>Tb427tmp.02.3290</t>
  </si>
  <si>
    <t>Tb427tmp.02.3290 | transcript=Tb427tmp.02.3290-t26_1 | gene=Tb427tmp.02.3290 | organism=Trypanosoma_brucei_Lister_strain_427 | gene_product=hypothetical protein, conserved | transcript_product=hypothetical protein, conserved | location=Tb427_11_01</t>
  </si>
  <si>
    <t>Tb427.07.1190</t>
  </si>
  <si>
    <t>Tb427.07.1190 | transcript=Tb427.07.1190-t26_1 | gene=Tb427.07.1190 | organism=Trypanosoma_brucei_Lister_strain_427 | gene_product=regulator of chromosome condensation, putative | transcript_product=regulator of chromosome condensation, putative |</t>
  </si>
  <si>
    <t>Tb427.01.700;Tb427.01.710</t>
  </si>
  <si>
    <t>Tb427.01.700 | transcript=Tb427.01.700-t26_1 | gene=Tb427.01.700 | organism=Trypanosoma_brucei_Lister_strain_427 | gene_product=phosphoglycerate kinase | transcript_product=phosphoglycerate kinase | location=Tb427_01_v4:232575-233897(-) | protein_</t>
  </si>
  <si>
    <t>Tb427tmp.211.1150</t>
  </si>
  <si>
    <t>Tb427tmp.211.1150 | transcript=Tb427tmp.211.1150-t26_1 | gene=Tb427tmp.211.1150 | organism=Trypanosoma_brucei_Lister_strain_427 | gene_product=hypothetical protein, conserved | transcript_product=hypothetical protein, conserved | location=Tb427_09</t>
  </si>
  <si>
    <t>Tb427.BES40.4 | transcript=Tb427.BES40.4:pseudogenic_transcript | gene=Tb427.BES40.4 | organism=Trypanosoma_brucei_Lister_strain_427 | gene_product=expression site-associated gene 5 (ESAG5, pseudogene), putative | transcript_produ</t>
  </si>
  <si>
    <t>Tb427.BES4.5;Tb427.BES15.6</t>
  </si>
  <si>
    <t>Tb427.BES4.5 | transcript=Tb427.BES4.5:pseudogenic_transcript | gene=Tb427.BES4.5 | organism=Trypanosoma_brucei_Lister_strain_427 | gene_product=expression site-associated gene 4 (ESAG4, pseudogene), putative | transcript_product=</t>
  </si>
  <si>
    <t>Tb427.BES40.4;N19B2.175;Tb427.BES98.3;Tb427.BES5.3;Tb427.BES28.5;Tb427.BES129.5;H25N7.16;Tb427.07.6860;Tb427.BES134.4;Tb427.BES56.4;Tb427.BES29.4;Tb427.BES4.3;Tb427.BES15.4;Tb427.BES122.3;Tb427.BES126.4</t>
  </si>
  <si>
    <t>Tb427.BES40.4;N19B2.175;Tb427.BES98.3;Tb427.BES5.3;Tb427.BES28.5;Tb427.BES129.5;H25N7.16</t>
  </si>
  <si>
    <t>H25N7.20;Tb427.BES40.7;Tb427.06.310;Tb427.06.170;Tb427.06.390;Tb427.06.280;Tb427.06.300;Tb427.06.290;Tb427.06.340;Tb427.06.180;Tb427.06.190;Tb427.06.200;Tb427.06.430;Tb427.06.780;Tb427.06.800;Tb427.06.760;Tb427.06.790;Tb427.06.320;Tb427.08.7590;Tb427.06.770;Tb427tmp.01.5310;Tb427.07.6040;Tb427.07.6080;Tb427.07.6060;Tb427.05.650;Tb427.07.6070;Tb427.07.7470;Tb427.07.6050;Tb427.05.330;Tb427.05.320;Tb427.06.270;Tb427.04.3870;Tb427.04.3860;Tb427.04.3880;Tb427.04.3750;Tb427.10.15990</t>
  </si>
  <si>
    <t>H25N7.20;Tb427.BES40.7</t>
  </si>
  <si>
    <t>H25N7.20 | transcript=H25N7.20:mRNA | gene=H25N7.20 | organism=Trypanosoma_brucei_Lister_strain_427 | gene_product=receptor-type adenylate cyclase, putative | transcript_product=receptor-type adenylate cyclase, putative | location=TPH25N7:88047-918</t>
  </si>
  <si>
    <t>Tb427.BES40.22</t>
  </si>
  <si>
    <t>Tb427.BES40.22 | transcript=Tb427.BES40.22:mRNA | gene=Tb427.BES40.22 | organism=Trypanosoma_brucei_Lister_strain_427 | gene_product=variant surface glycoprotein (VSG) | transcript_product=variant surface glycoprotein (VSG) | location=Tb427_telo40_</t>
  </si>
  <si>
    <t>Tb427.BES56.6;Tb427.BES40.13;H25N7.26;Tb427.BES65.5;Tb427.BES153.6;N19B2.195;13J3.16</t>
  </si>
  <si>
    <t>Tb427.BES56.6;Tb427.BES40.13;H25N7.26;Tb427.BES65.5;Tb427.BES153.6</t>
  </si>
  <si>
    <t>Tb427.BES56.6 | transcript=Tb427.BES56.6:mRNA | gene=Tb427.BES56.6 | organism=Trypanosoma_brucei_Lister_strain_427 | gene_product=receptor-type adenylate cyclase, putative | transcript_product=receptor-type adenylate cyclase, putative | location=Tb</t>
  </si>
  <si>
    <t>H25N7.21;Tb427.BES98.6;Tb427.BES65.6;Tb427.BES5.6;Tb427.BES40.8;Tb427.BES28.8;Tb427.BES153.7;Tb427.BES129.8;Tb427.07.7510</t>
  </si>
  <si>
    <t>H25N7.21 | transcript=H25N7.21:mRNA | gene=H25N7.21 | organism=Trypanosoma_brucei_Lister_strain_427 | gene_product=hypothetical protein | transcript_product=hypothetical protein | location=TPH25N7:92950-93648(+) | protein_length=232 | sequence_SO=c</t>
  </si>
  <si>
    <t>H25N7.12;Tb427.01.120;Tb427.02.470;Tb427.02.340;Tb427.02.450;N19B2.060;Tb427.02.560;Tb427.02.1120;Tb427.02.1100;Tb427.02.1180;Tb427.06.5160;H25N7.01;Tb427.02.510;Tb427.07.2010;Tb427.07.1990;Tb427.07.2000;Tb427.07.1960;Tb427.07.1950;Tb427.07.1970;Tb427.07.2020;Tb427.02.1210;Tb427.07.1980;Tb427.02.1130;Tb427.07.2030;Tb427.01.90;N19B2.095;N19B2.045;N19B2.070;Tb427.01.410;Tb427.01.320;Tb427.02.270;Tb427.04.270;Tb427.04.280;Tb427.04.290;Tb427tmp.244.2180;Tb427.06.150;Tb427.04.220;Tb427.01.330;N19B2.100</t>
  </si>
  <si>
    <t>H25N7.12;Tb427.01.120</t>
  </si>
  <si>
    <t>H25N7.12 | transcript=H25N7.12:mRNA | gene=H25N7.12 | organism=Trypanosoma_brucei_Lister_strain_427 | gene_product=retrotransposon hot spot protein, RHS4 | transcript_product=retrotransposon hot spot protein, RHS4 | location=TPH25N7:56063-58633(+)</t>
  </si>
  <si>
    <t>Tb427.BES122.8</t>
  </si>
  <si>
    <t>Tb427.BES122.8 | transcript=Tb427.BES122.8:mRNA | gene=Tb427.BES122.8 | organism=Trypanosoma_brucei_Lister_strain_427 | gene_product=receptor-type adenylate cyclase, putative | transcript_product=receptor-type adenylate cyclase, putative | location</t>
  </si>
  <si>
    <t>H25N7.28;H25N7.27;Tb427.BES126.7;Tb427.BES40.14;Tb427.BES56.7;Tb427.BES56.8;Tb427.BES126.8;Tb427.BES40.15;Tb427.BES40.9;H25N7.22;Tb427.BES153.8;Tb427.BES65.7;13J3.17;Tb427.BES59.7;Tb427.BES98.7;Tb427.BES51.7;Tb427.BES129.9;Tb427.BES15.7;Tb427.BES4.6;Tb427.BES28.9;Tb427.BES5.7;Tb427.BES122.6</t>
  </si>
  <si>
    <t>H25N7.28 | transcript=H25N7.28:mRNA | gene=H25N7.28 | organism=Trypanosoma_brucei_Lister_strain_427 | gene_product=expression site-associated gene 8 (ESAG8) protein, putative | transcript_product=expression site-associated gene 8 (ESAG8) protein, p</t>
  </si>
  <si>
    <t>Product Description</t>
  </si>
  <si>
    <t>receptor-type adenylate cyclase, putative</t>
  </si>
  <si>
    <t>mitochondrial carrier protein, putative</t>
  </si>
  <si>
    <t>chaperone protein DNAj, putative</t>
  </si>
  <si>
    <t>3-oxo-5-alpha-steroid 4-dehydrogenase, putative</t>
  </si>
  <si>
    <t>hypothetical protein, conserved</t>
  </si>
  <si>
    <t>heat shock 70 kDa protein, putative</t>
  </si>
  <si>
    <t>24 kDa calcimedin</t>
  </si>
  <si>
    <t>receptor-type adenylate cyclase GRESAG 4, putative</t>
  </si>
  <si>
    <t>variant surface glycoprotein (VSG)</t>
  </si>
  <si>
    <t>expression site-associated gene 5 (ESAG5, pseudogene), putative</t>
  </si>
  <si>
    <t>heat shock protein 70</t>
  </si>
  <si>
    <t>glycerol-3-phosphate dehydrogenase (FAD-dependent), mitochondrial</t>
  </si>
  <si>
    <t>Gene Name or Symbol</t>
  </si>
  <si>
    <t>HSP70</t>
  </si>
  <si>
    <t>Tb-24</t>
  </si>
  <si>
    <t>VSG 427-2</t>
  </si>
  <si>
    <t>AC</t>
  </si>
  <si>
    <t>CARP3</t>
  </si>
  <si>
    <t>ESAG4</t>
  </si>
  <si>
    <t>GRESAG 4</t>
  </si>
  <si>
    <r>
      <t xml:space="preserve">ESAG4 interacting proteins identified by GFP trap pull-down in bloodstream forms of </t>
    </r>
    <r>
      <rPr>
        <i/>
        <sz val="12"/>
        <color theme="1"/>
        <rFont val="Calibri"/>
        <family val="2"/>
        <scheme val="minor"/>
      </rPr>
      <t xml:space="preserve">T. brucei </t>
    </r>
    <r>
      <rPr>
        <sz val="12"/>
        <color theme="1"/>
        <rFont val="Calibri"/>
        <family val="2"/>
        <scheme val="minor"/>
      </rPr>
      <t>MiTat 1.2 13-90 ESAG4-GFP compared to parental 13-90 cells. Significantly enriched proteins are shown with p≤0.05.</t>
    </r>
  </si>
  <si>
    <t>pyruvate transporter, putative</t>
  </si>
  <si>
    <t>cAMP response protein 3</t>
  </si>
  <si>
    <t>Endoplasmic Reticulum-Golgi Intermediate Compartment (ERGIC)/Endoplasmic reticulum vesicle transporter, putative</t>
  </si>
  <si>
    <t>RNA-binding protein, putative</t>
  </si>
  <si>
    <t>META domain containing protein, putative</t>
  </si>
  <si>
    <t>luminal binding protein 1 (BiP), putative</t>
  </si>
  <si>
    <t>BiP</t>
  </si>
  <si>
    <t>Supplementary Data 2. ESAG4-GFP pull-down in bloodstream 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ill="1"/>
    <xf numFmtId="0" fontId="16" fillId="0" borderId="0" xfId="0" applyFont="1"/>
    <xf numFmtId="0" fontId="0" fillId="0" borderId="0" xfId="0" applyAlignment="1">
      <alignment horizontal="center"/>
    </xf>
    <xf numFmtId="0" fontId="16" fillId="33" borderId="0" xfId="0" applyFont="1" applyFill="1"/>
    <xf numFmtId="0" fontId="20" fillId="0" borderId="0" xfId="0" applyFont="1"/>
    <xf numFmtId="0" fontId="14" fillId="33" borderId="0" xfId="0" applyFont="1" applyFill="1"/>
    <xf numFmtId="0" fontId="0" fillId="0" borderId="0" xfId="0" applyFill="1"/>
    <xf numFmtId="0" fontId="16" fillId="0" borderId="0" xfId="0" applyFont="1" applyFill="1"/>
    <xf numFmtId="164" fontId="16" fillId="33" borderId="0" xfId="0" applyNumberFormat="1" applyFont="1" applyFill="1"/>
    <xf numFmtId="164" fontId="0" fillId="33" borderId="0" xfId="0" applyNumberFormat="1" applyFill="1"/>
    <xf numFmtId="0" fontId="21" fillId="33" borderId="0" xfId="0" applyFont="1" applyFill="1"/>
    <xf numFmtId="0" fontId="22" fillId="33" borderId="0" xfId="0" applyFont="1" applyFill="1"/>
    <xf numFmtId="0" fontId="0" fillId="33" borderId="0" xfId="0" applyFill="1" applyAlignment="1">
      <alignment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7"/>
  <sheetViews>
    <sheetView tabSelected="1" zoomScale="93" workbookViewId="0"/>
  </sheetViews>
  <sheetFormatPr baseColWidth="10" defaultRowHeight="16" x14ac:dyDescent="0.2"/>
  <cols>
    <col min="1" max="1" width="24" customWidth="1"/>
    <col min="2" max="2" width="25.1640625" customWidth="1"/>
    <col min="3" max="3" width="58.83203125" customWidth="1"/>
    <col min="4" max="4" width="27.33203125" customWidth="1"/>
    <col min="5" max="5" width="28.1640625" customWidth="1"/>
    <col min="6" max="7" width="11" bestFit="1" customWidth="1"/>
    <col min="8" max="8" width="13" bestFit="1" customWidth="1"/>
    <col min="9" max="9" width="11" bestFit="1" customWidth="1"/>
    <col min="73" max="75" width="10.83203125" style="7"/>
    <col min="76" max="76" width="10.83203125" style="7" customWidth="1"/>
  </cols>
  <sheetData>
    <row r="1" spans="1:81" x14ac:dyDescent="0.2">
      <c r="A1" s="2" t="s">
        <v>604</v>
      </c>
    </row>
    <row r="2" spans="1:81" x14ac:dyDescent="0.2">
      <c r="A2" t="s">
        <v>596</v>
      </c>
    </row>
    <row r="3" spans="1:81" x14ac:dyDescent="0.2">
      <c r="M3" s="14"/>
      <c r="N3" s="14"/>
      <c r="O3" s="14"/>
      <c r="P3" s="3"/>
    </row>
    <row r="4" spans="1:81" s="2" customFormat="1" x14ac:dyDescent="0.2">
      <c r="A4" s="2" t="s">
        <v>0</v>
      </c>
      <c r="B4" s="2" t="s">
        <v>1</v>
      </c>
      <c r="C4" s="4" t="s">
        <v>575</v>
      </c>
      <c r="D4" s="2" t="s">
        <v>588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43</v>
      </c>
      <c r="R4" s="2" t="s">
        <v>44</v>
      </c>
      <c r="S4" s="2" t="s">
        <v>45</v>
      </c>
      <c r="T4" s="2" t="s">
        <v>46</v>
      </c>
      <c r="U4" s="2" t="s">
        <v>47</v>
      </c>
      <c r="V4" s="2" t="s">
        <v>48</v>
      </c>
      <c r="W4" s="2" t="s">
        <v>14</v>
      </c>
      <c r="X4" s="2" t="s">
        <v>15</v>
      </c>
      <c r="Y4" s="2" t="s">
        <v>16</v>
      </c>
      <c r="Z4" s="2" t="s">
        <v>17</v>
      </c>
      <c r="AA4" s="2" t="s">
        <v>18</v>
      </c>
      <c r="AB4" s="2" t="s">
        <v>19</v>
      </c>
      <c r="AC4" s="2" t="s">
        <v>49</v>
      </c>
      <c r="AD4" s="2" t="s">
        <v>50</v>
      </c>
      <c r="AE4" s="2" t="s">
        <v>51</v>
      </c>
      <c r="AF4" s="2" t="s">
        <v>52</v>
      </c>
      <c r="AG4" s="2" t="s">
        <v>53</v>
      </c>
      <c r="AH4" s="2" t="s">
        <v>54</v>
      </c>
      <c r="AI4" s="2" t="s">
        <v>20</v>
      </c>
      <c r="AJ4" s="2" t="s">
        <v>21</v>
      </c>
      <c r="AK4" s="2" t="s">
        <v>22</v>
      </c>
      <c r="AL4" s="2" t="s">
        <v>23</v>
      </c>
      <c r="AM4" s="2" t="s">
        <v>24</v>
      </c>
      <c r="AN4" s="2" t="s">
        <v>25</v>
      </c>
      <c r="AO4" s="2" t="s">
        <v>55</v>
      </c>
      <c r="AP4" s="2" t="s">
        <v>56</v>
      </c>
      <c r="AQ4" s="2" t="s">
        <v>57</v>
      </c>
      <c r="AR4" s="2" t="s">
        <v>58</v>
      </c>
      <c r="AS4" s="2" t="s">
        <v>59</v>
      </c>
      <c r="AT4" s="2" t="s">
        <v>60</v>
      </c>
      <c r="AU4" s="2" t="s">
        <v>26</v>
      </c>
      <c r="AV4" s="2" t="s">
        <v>27</v>
      </c>
      <c r="AW4" s="2" t="s">
        <v>28</v>
      </c>
      <c r="AX4" s="2" t="s">
        <v>29</v>
      </c>
      <c r="AY4" s="2" t="s">
        <v>30</v>
      </c>
      <c r="AZ4" s="2" t="s">
        <v>31</v>
      </c>
      <c r="BA4" s="2" t="s">
        <v>32</v>
      </c>
      <c r="BB4" s="2" t="s">
        <v>61</v>
      </c>
      <c r="BC4" s="2" t="s">
        <v>62</v>
      </c>
      <c r="BD4" s="2" t="s">
        <v>63</v>
      </c>
      <c r="BE4" s="2" t="s">
        <v>64</v>
      </c>
      <c r="BF4" s="2" t="s">
        <v>65</v>
      </c>
      <c r="BG4" s="2" t="s">
        <v>66</v>
      </c>
      <c r="BH4" s="2" t="s">
        <v>33</v>
      </c>
      <c r="BI4" s="2" t="s">
        <v>34</v>
      </c>
      <c r="BJ4" s="2" t="s">
        <v>35</v>
      </c>
      <c r="BK4" s="2" t="s">
        <v>36</v>
      </c>
      <c r="BL4" s="2" t="s">
        <v>37</v>
      </c>
      <c r="BM4" s="2" t="s">
        <v>38</v>
      </c>
      <c r="BN4" s="2" t="s">
        <v>67</v>
      </c>
      <c r="BO4" s="2" t="s">
        <v>68</v>
      </c>
      <c r="BP4" s="2" t="s">
        <v>69</v>
      </c>
      <c r="BQ4" s="2" t="s">
        <v>70</v>
      </c>
      <c r="BR4" s="2" t="s">
        <v>71</v>
      </c>
      <c r="BS4" s="2" t="s">
        <v>72</v>
      </c>
      <c r="BT4" s="2" t="s">
        <v>39</v>
      </c>
      <c r="BU4" s="4" t="s">
        <v>73</v>
      </c>
      <c r="BV4" s="8" t="s">
        <v>40</v>
      </c>
      <c r="BW4" s="8" t="s">
        <v>41</v>
      </c>
      <c r="BX4" s="9" t="s">
        <v>74</v>
      </c>
      <c r="BY4" s="2" t="s">
        <v>42</v>
      </c>
      <c r="BZ4" s="2" t="s">
        <v>75</v>
      </c>
      <c r="CA4" s="2" t="s">
        <v>76</v>
      </c>
      <c r="CB4" s="2" t="s">
        <v>77</v>
      </c>
      <c r="CC4" s="2" t="s">
        <v>78</v>
      </c>
    </row>
    <row r="5" spans="1:81" x14ac:dyDescent="0.2">
      <c r="A5" t="s">
        <v>563</v>
      </c>
      <c r="B5" t="s">
        <v>564</v>
      </c>
      <c r="C5" s="6" t="s">
        <v>576</v>
      </c>
      <c r="D5" s="5" t="s">
        <v>594</v>
      </c>
      <c r="E5" t="s">
        <v>565</v>
      </c>
      <c r="F5">
        <v>139.4</v>
      </c>
      <c r="G5">
        <v>323.31</v>
      </c>
      <c r="H5">
        <v>94375000000</v>
      </c>
      <c r="I5">
        <v>1700</v>
      </c>
      <c r="J5">
        <v>7</v>
      </c>
      <c r="K5">
        <v>0</v>
      </c>
      <c r="L5">
        <v>3</v>
      </c>
      <c r="M5">
        <v>7</v>
      </c>
      <c r="N5">
        <v>3</v>
      </c>
      <c r="O5">
        <v>1</v>
      </c>
      <c r="P5">
        <v>5</v>
      </c>
      <c r="Q5">
        <v>102</v>
      </c>
      <c r="R5">
        <v>104</v>
      </c>
      <c r="S5">
        <v>106</v>
      </c>
      <c r="T5">
        <v>101</v>
      </c>
      <c r="U5">
        <v>104</v>
      </c>
      <c r="V5">
        <v>101</v>
      </c>
      <c r="W5">
        <v>0</v>
      </c>
      <c r="X5">
        <v>3</v>
      </c>
      <c r="Y5">
        <v>7</v>
      </c>
      <c r="Z5">
        <v>3</v>
      </c>
      <c r="AA5">
        <v>1</v>
      </c>
      <c r="AB5">
        <v>5</v>
      </c>
      <c r="AC5">
        <v>102</v>
      </c>
      <c r="AD5">
        <v>104</v>
      </c>
      <c r="AE5">
        <v>106</v>
      </c>
      <c r="AF5">
        <v>101</v>
      </c>
      <c r="AG5">
        <v>104</v>
      </c>
      <c r="AH5">
        <v>101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8</v>
      </c>
      <c r="AP5">
        <v>10</v>
      </c>
      <c r="AQ5">
        <v>9</v>
      </c>
      <c r="AR5">
        <v>8</v>
      </c>
      <c r="AS5">
        <v>9</v>
      </c>
      <c r="AT5">
        <v>9</v>
      </c>
      <c r="AU5">
        <v>1268</v>
      </c>
      <c r="AV5">
        <v>0</v>
      </c>
      <c r="AW5">
        <v>4.7</v>
      </c>
      <c r="AX5">
        <v>9.1999999999999993</v>
      </c>
      <c r="AY5">
        <v>3.9</v>
      </c>
      <c r="AZ5">
        <v>2.1</v>
      </c>
      <c r="BA5">
        <v>6.6</v>
      </c>
      <c r="BB5">
        <v>54.9</v>
      </c>
      <c r="BC5">
        <v>56.6</v>
      </c>
      <c r="BD5">
        <v>56.2</v>
      </c>
      <c r="BE5">
        <v>56.3</v>
      </c>
      <c r="BF5">
        <v>56.7</v>
      </c>
      <c r="BG5">
        <v>54.8</v>
      </c>
      <c r="BH5">
        <v>0</v>
      </c>
      <c r="BI5">
        <v>1699100</v>
      </c>
      <c r="BJ5">
        <v>4660500</v>
      </c>
      <c r="BK5">
        <v>16597000</v>
      </c>
      <c r="BL5">
        <v>12772000</v>
      </c>
      <c r="BM5">
        <v>14685000</v>
      </c>
      <c r="BN5">
        <v>3256800000</v>
      </c>
      <c r="BO5">
        <v>3252000000</v>
      </c>
      <c r="BP5">
        <v>3598800000</v>
      </c>
      <c r="BQ5">
        <v>3763900000</v>
      </c>
      <c r="BR5">
        <v>4809200000</v>
      </c>
      <c r="BS5">
        <v>3578200000</v>
      </c>
      <c r="BT5">
        <v>1.5826255261025099</v>
      </c>
      <c r="BU5" s="1">
        <f t="shared" ref="BU5:BU27" si="0">10^-BT5</f>
        <v>2.6144146827967202E-2</v>
      </c>
      <c r="BV5" s="7">
        <v>8.0470588235294099E-2</v>
      </c>
      <c r="BW5" s="7">
        <v>9.4531135559081996</v>
      </c>
      <c r="BX5" s="10">
        <f t="shared" ref="BX5:BX27" si="1">2^BW5</f>
        <v>700.92368050592199</v>
      </c>
      <c r="BY5">
        <v>6.0626810732803396</v>
      </c>
      <c r="BZ5">
        <v>14.742151260376</v>
      </c>
      <c r="CA5">
        <v>17.853614807128899</v>
      </c>
      <c r="CB5">
        <v>25.646610260009801</v>
      </c>
      <c r="CC5">
        <v>25.855382919311499</v>
      </c>
    </row>
    <row r="6" spans="1:81" x14ac:dyDescent="0.2">
      <c r="A6" t="s">
        <v>81</v>
      </c>
      <c r="B6" t="s">
        <v>81</v>
      </c>
      <c r="C6" s="6" t="s">
        <v>583</v>
      </c>
      <c r="D6" s="5" t="s">
        <v>595</v>
      </c>
      <c r="E6" t="s">
        <v>82</v>
      </c>
      <c r="F6">
        <v>136.96</v>
      </c>
      <c r="G6">
        <v>58.917999999999999</v>
      </c>
      <c r="H6">
        <v>5575800000</v>
      </c>
      <c r="I6">
        <v>85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0</v>
      </c>
      <c r="R6">
        <v>10</v>
      </c>
      <c r="S6">
        <v>10</v>
      </c>
      <c r="T6">
        <v>10</v>
      </c>
      <c r="U6">
        <v>10</v>
      </c>
      <c r="V6">
        <v>1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4</v>
      </c>
      <c r="AD6">
        <v>4</v>
      </c>
      <c r="AE6">
        <v>4</v>
      </c>
      <c r="AF6">
        <v>4</v>
      </c>
      <c r="AG6">
        <v>4</v>
      </c>
      <c r="AH6">
        <v>4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4</v>
      </c>
      <c r="AP6">
        <v>4</v>
      </c>
      <c r="AQ6">
        <v>4</v>
      </c>
      <c r="AR6">
        <v>4</v>
      </c>
      <c r="AS6">
        <v>4</v>
      </c>
      <c r="AT6">
        <v>4</v>
      </c>
      <c r="AU6">
        <v>1242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3.1</v>
      </c>
      <c r="BC6">
        <v>3.1</v>
      </c>
      <c r="BD6">
        <v>3.1</v>
      </c>
      <c r="BE6">
        <v>3.1</v>
      </c>
      <c r="BF6">
        <v>3.1</v>
      </c>
      <c r="BG6">
        <v>3.1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137930000</v>
      </c>
      <c r="BO6">
        <v>151980000</v>
      </c>
      <c r="BP6">
        <v>158810000</v>
      </c>
      <c r="BQ6">
        <v>149590000</v>
      </c>
      <c r="BR6">
        <v>169580000</v>
      </c>
      <c r="BS6">
        <v>152950000</v>
      </c>
      <c r="BT6">
        <v>2.4012147672644102</v>
      </c>
      <c r="BU6" s="1">
        <f t="shared" si="0"/>
        <v>3.9699517890210076E-3</v>
      </c>
      <c r="BV6" s="7">
        <v>0</v>
      </c>
      <c r="BW6" s="7">
        <v>8.7386884689331108</v>
      </c>
      <c r="BX6" s="10">
        <f t="shared" si="1"/>
        <v>427.17649883084886</v>
      </c>
      <c r="BY6">
        <v>15.8238181915252</v>
      </c>
      <c r="BZ6">
        <v>12.433519363403301</v>
      </c>
      <c r="CA6">
        <v>13.5379791259766</v>
      </c>
      <c r="CB6">
        <v>21.7198371887207</v>
      </c>
      <c r="CC6">
        <v>21.729038238525401</v>
      </c>
    </row>
    <row r="7" spans="1:81" x14ac:dyDescent="0.2">
      <c r="A7" t="s">
        <v>114</v>
      </c>
      <c r="B7" t="s">
        <v>114</v>
      </c>
      <c r="C7" s="1" t="s">
        <v>602</v>
      </c>
      <c r="D7" t="s">
        <v>603</v>
      </c>
      <c r="E7" t="s">
        <v>115</v>
      </c>
      <c r="F7">
        <v>71.334999999999994</v>
      </c>
      <c r="G7">
        <v>323.31</v>
      </c>
      <c r="H7">
        <v>10597000000</v>
      </c>
      <c r="I7">
        <v>790</v>
      </c>
      <c r="J7">
        <v>2</v>
      </c>
      <c r="K7">
        <v>3</v>
      </c>
      <c r="L7">
        <v>5</v>
      </c>
      <c r="M7">
        <v>9</v>
      </c>
      <c r="N7">
        <v>13</v>
      </c>
      <c r="O7">
        <v>12</v>
      </c>
      <c r="P7">
        <v>12</v>
      </c>
      <c r="Q7">
        <v>51</v>
      </c>
      <c r="R7">
        <v>52</v>
      </c>
      <c r="S7">
        <v>55</v>
      </c>
      <c r="T7">
        <v>51</v>
      </c>
      <c r="U7">
        <v>55</v>
      </c>
      <c r="V7">
        <v>50</v>
      </c>
      <c r="W7">
        <v>3</v>
      </c>
      <c r="X7">
        <v>5</v>
      </c>
      <c r="Y7">
        <v>9</v>
      </c>
      <c r="Z7">
        <v>13</v>
      </c>
      <c r="AA7">
        <v>12</v>
      </c>
      <c r="AB7">
        <v>12</v>
      </c>
      <c r="AC7">
        <v>51</v>
      </c>
      <c r="AD7">
        <v>52</v>
      </c>
      <c r="AE7">
        <v>55</v>
      </c>
      <c r="AF7">
        <v>51</v>
      </c>
      <c r="AG7">
        <v>55</v>
      </c>
      <c r="AH7">
        <v>50</v>
      </c>
      <c r="AI7">
        <v>3</v>
      </c>
      <c r="AJ7">
        <v>5</v>
      </c>
      <c r="AK7">
        <v>9</v>
      </c>
      <c r="AL7">
        <v>13</v>
      </c>
      <c r="AM7">
        <v>12</v>
      </c>
      <c r="AN7">
        <v>12</v>
      </c>
      <c r="AO7">
        <v>51</v>
      </c>
      <c r="AP7">
        <v>52</v>
      </c>
      <c r="AQ7">
        <v>55</v>
      </c>
      <c r="AR7">
        <v>51</v>
      </c>
      <c r="AS7">
        <v>55</v>
      </c>
      <c r="AT7">
        <v>50</v>
      </c>
      <c r="AU7">
        <v>653</v>
      </c>
      <c r="AV7">
        <v>5.5</v>
      </c>
      <c r="AW7">
        <v>10.3</v>
      </c>
      <c r="AX7">
        <v>17.8</v>
      </c>
      <c r="AY7">
        <v>30</v>
      </c>
      <c r="AZ7">
        <v>23.9</v>
      </c>
      <c r="BA7">
        <v>27.4</v>
      </c>
      <c r="BB7">
        <v>66.5</v>
      </c>
      <c r="BC7">
        <v>66.5</v>
      </c>
      <c r="BD7">
        <v>68.900000000000006</v>
      </c>
      <c r="BE7">
        <v>65.099999999999994</v>
      </c>
      <c r="BF7">
        <v>69.400000000000006</v>
      </c>
      <c r="BG7">
        <v>66.5</v>
      </c>
      <c r="BH7">
        <v>685700</v>
      </c>
      <c r="BI7">
        <v>1397100</v>
      </c>
      <c r="BJ7">
        <v>2182200</v>
      </c>
      <c r="BK7">
        <v>8270800</v>
      </c>
      <c r="BL7">
        <v>6906600</v>
      </c>
      <c r="BM7">
        <v>6588100</v>
      </c>
      <c r="BN7">
        <v>200440000</v>
      </c>
      <c r="BO7">
        <v>209330000</v>
      </c>
      <c r="BP7">
        <v>222430000</v>
      </c>
      <c r="BQ7">
        <v>261710000</v>
      </c>
      <c r="BR7">
        <v>321990000</v>
      </c>
      <c r="BS7">
        <v>249410000</v>
      </c>
      <c r="BT7">
        <v>1.47986305171028</v>
      </c>
      <c r="BU7" s="1">
        <f t="shared" si="0"/>
        <v>3.3123555520966866E-2</v>
      </c>
      <c r="BV7" s="7">
        <v>6.2181818181818199E-2</v>
      </c>
      <c r="BW7" s="7">
        <v>6.2355756759643599</v>
      </c>
      <c r="BX7" s="10">
        <f t="shared" si="1"/>
        <v>75.352092791701438</v>
      </c>
      <c r="BY7">
        <v>5.3570902626233696</v>
      </c>
      <c r="BZ7">
        <v>15.2846794128418</v>
      </c>
      <c r="CA7">
        <v>17.5902500152588</v>
      </c>
      <c r="CB7">
        <v>22.511955261230501</v>
      </c>
      <c r="CC7">
        <v>22.8341255187988</v>
      </c>
    </row>
    <row r="8" spans="1:81" x14ac:dyDescent="0.2">
      <c r="A8" t="s">
        <v>85</v>
      </c>
      <c r="B8" t="s">
        <v>85</v>
      </c>
      <c r="C8" s="1" t="s">
        <v>601</v>
      </c>
      <c r="E8" t="s">
        <v>86</v>
      </c>
      <c r="F8">
        <v>14.398999999999999</v>
      </c>
      <c r="G8">
        <v>15.092000000000001</v>
      </c>
      <c r="H8">
        <v>15899000</v>
      </c>
      <c r="I8">
        <v>9</v>
      </c>
      <c r="J8">
        <v>4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34</v>
      </c>
      <c r="AV8">
        <v>0</v>
      </c>
      <c r="AW8">
        <v>0</v>
      </c>
      <c r="AX8">
        <v>0</v>
      </c>
      <c r="AY8">
        <v>0</v>
      </c>
      <c r="AZ8">
        <v>0</v>
      </c>
      <c r="BA8">
        <v>14.9</v>
      </c>
      <c r="BB8">
        <v>14.9</v>
      </c>
      <c r="BC8">
        <v>14.9</v>
      </c>
      <c r="BD8">
        <v>14.9</v>
      </c>
      <c r="BE8">
        <v>14.9</v>
      </c>
      <c r="BF8">
        <v>14.9</v>
      </c>
      <c r="BG8">
        <v>14.9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1640800</v>
      </c>
      <c r="BO8">
        <v>1856700</v>
      </c>
      <c r="BP8">
        <v>1814500</v>
      </c>
      <c r="BQ8">
        <v>460980</v>
      </c>
      <c r="BR8">
        <v>889710</v>
      </c>
      <c r="BS8">
        <v>852530</v>
      </c>
      <c r="BT8">
        <v>2.0299153219541601</v>
      </c>
      <c r="BU8" s="1">
        <f t="shared" si="0"/>
        <v>9.3343628297372465E-3</v>
      </c>
      <c r="BV8" s="7">
        <v>0</v>
      </c>
      <c r="BW8" s="7">
        <v>5.61557817459106</v>
      </c>
      <c r="BX8" s="10">
        <f t="shared" si="1"/>
        <v>49.029501037399122</v>
      </c>
      <c r="BY8">
        <v>10.277810308076999</v>
      </c>
      <c r="BZ8">
        <v>12.005220413208001</v>
      </c>
      <c r="CA8">
        <v>12.0862627029419</v>
      </c>
      <c r="CB8">
        <v>18.206193923950199</v>
      </c>
      <c r="CC8">
        <v>17.1164455413818</v>
      </c>
    </row>
    <row r="9" spans="1:81" x14ac:dyDescent="0.2">
      <c r="A9" t="s">
        <v>556</v>
      </c>
      <c r="B9" t="s">
        <v>557</v>
      </c>
      <c r="C9" s="1" t="s">
        <v>585</v>
      </c>
      <c r="E9" t="s">
        <v>553</v>
      </c>
      <c r="F9">
        <v>52.691000000000003</v>
      </c>
      <c r="G9">
        <v>240.56</v>
      </c>
      <c r="H9">
        <v>233090000</v>
      </c>
      <c r="I9">
        <v>49</v>
      </c>
      <c r="J9">
        <v>15</v>
      </c>
      <c r="K9">
        <v>0</v>
      </c>
      <c r="L9">
        <v>1</v>
      </c>
      <c r="M9">
        <v>1</v>
      </c>
      <c r="N9">
        <v>1</v>
      </c>
      <c r="O9">
        <v>1</v>
      </c>
      <c r="P9">
        <v>1</v>
      </c>
      <c r="Q9">
        <v>5</v>
      </c>
      <c r="R9">
        <v>5</v>
      </c>
      <c r="S9">
        <v>6</v>
      </c>
      <c r="T9">
        <v>5</v>
      </c>
      <c r="U9">
        <v>5</v>
      </c>
      <c r="V9">
        <v>5</v>
      </c>
      <c r="W9">
        <v>0</v>
      </c>
      <c r="X9">
        <v>1</v>
      </c>
      <c r="Y9">
        <v>1</v>
      </c>
      <c r="Z9">
        <v>1</v>
      </c>
      <c r="AA9">
        <v>1</v>
      </c>
      <c r="AB9">
        <v>1</v>
      </c>
      <c r="AC9">
        <v>5</v>
      </c>
      <c r="AD9">
        <v>5</v>
      </c>
      <c r="AE9">
        <v>6</v>
      </c>
      <c r="AF9">
        <v>5</v>
      </c>
      <c r="AG9">
        <v>5</v>
      </c>
      <c r="AH9">
        <v>5</v>
      </c>
      <c r="AI9">
        <v>0</v>
      </c>
      <c r="AJ9">
        <v>1</v>
      </c>
      <c r="AK9">
        <v>1</v>
      </c>
      <c r="AL9">
        <v>1</v>
      </c>
      <c r="AM9">
        <v>1</v>
      </c>
      <c r="AN9">
        <v>1</v>
      </c>
      <c r="AO9">
        <v>5</v>
      </c>
      <c r="AP9">
        <v>5</v>
      </c>
      <c r="AQ9">
        <v>6</v>
      </c>
      <c r="AR9">
        <v>5</v>
      </c>
      <c r="AS9">
        <v>5</v>
      </c>
      <c r="AT9">
        <v>5</v>
      </c>
      <c r="AU9">
        <v>477</v>
      </c>
      <c r="AV9">
        <v>0</v>
      </c>
      <c r="AW9">
        <v>2.1</v>
      </c>
      <c r="AX9">
        <v>2.1</v>
      </c>
      <c r="AY9">
        <v>2.1</v>
      </c>
      <c r="AZ9">
        <v>2.1</v>
      </c>
      <c r="BA9">
        <v>2.1</v>
      </c>
      <c r="BB9">
        <v>12.4</v>
      </c>
      <c r="BC9">
        <v>12.4</v>
      </c>
      <c r="BD9">
        <v>14.5</v>
      </c>
      <c r="BE9">
        <v>12.4</v>
      </c>
      <c r="BF9">
        <v>12.4</v>
      </c>
      <c r="BG9">
        <v>12.4</v>
      </c>
      <c r="BH9">
        <v>0</v>
      </c>
      <c r="BI9">
        <v>143700</v>
      </c>
      <c r="BJ9">
        <v>121850</v>
      </c>
      <c r="BK9">
        <v>144210</v>
      </c>
      <c r="BL9">
        <v>169940</v>
      </c>
      <c r="BM9">
        <v>153510</v>
      </c>
      <c r="BN9">
        <v>5435200</v>
      </c>
      <c r="BO9">
        <v>5315500</v>
      </c>
      <c r="BP9">
        <v>5154600</v>
      </c>
      <c r="BQ9">
        <v>7728700</v>
      </c>
      <c r="BR9">
        <v>7897300</v>
      </c>
      <c r="BS9">
        <v>7718000</v>
      </c>
      <c r="BT9">
        <v>2.4878592786582701</v>
      </c>
      <c r="BU9" s="1">
        <f t="shared" si="0"/>
        <v>3.2519265016992998E-3</v>
      </c>
      <c r="BV9" s="7">
        <v>0</v>
      </c>
      <c r="BW9" s="7">
        <v>5.5504312515258798</v>
      </c>
      <c r="BX9" s="10">
        <f t="shared" si="1"/>
        <v>46.86474902399965</v>
      </c>
      <c r="BY9">
        <v>17.493165504104599</v>
      </c>
      <c r="BZ9">
        <v>12.1942949295044</v>
      </c>
      <c r="CA9">
        <v>12.5275259017944</v>
      </c>
      <c r="CB9">
        <v>17.6413173675537</v>
      </c>
      <c r="CC9">
        <v>18.1813659667969</v>
      </c>
    </row>
    <row r="10" spans="1:81" x14ac:dyDescent="0.2">
      <c r="A10" t="s">
        <v>110</v>
      </c>
      <c r="B10" t="s">
        <v>110</v>
      </c>
      <c r="C10" s="1" t="s">
        <v>577</v>
      </c>
      <c r="E10" t="s">
        <v>111</v>
      </c>
      <c r="F10">
        <v>34.194000000000003</v>
      </c>
      <c r="G10">
        <v>48.530999999999999</v>
      </c>
      <c r="H10">
        <v>67791000</v>
      </c>
      <c r="I10">
        <v>30</v>
      </c>
      <c r="J10">
        <v>1</v>
      </c>
      <c r="K10">
        <v>0</v>
      </c>
      <c r="L10">
        <v>1</v>
      </c>
      <c r="M10">
        <v>0</v>
      </c>
      <c r="N10">
        <v>1</v>
      </c>
      <c r="O10">
        <v>0</v>
      </c>
      <c r="P10">
        <v>2</v>
      </c>
      <c r="Q10">
        <v>4</v>
      </c>
      <c r="R10">
        <v>3</v>
      </c>
      <c r="S10">
        <v>3</v>
      </c>
      <c r="T10">
        <v>3</v>
      </c>
      <c r="U10">
        <v>4</v>
      </c>
      <c r="V10">
        <v>4</v>
      </c>
      <c r="W10">
        <v>0</v>
      </c>
      <c r="X10">
        <v>1</v>
      </c>
      <c r="Y10">
        <v>0</v>
      </c>
      <c r="Z10">
        <v>1</v>
      </c>
      <c r="AA10">
        <v>0</v>
      </c>
      <c r="AB10">
        <v>2</v>
      </c>
      <c r="AC10">
        <v>4</v>
      </c>
      <c r="AD10">
        <v>3</v>
      </c>
      <c r="AE10">
        <v>3</v>
      </c>
      <c r="AF10">
        <v>3</v>
      </c>
      <c r="AG10">
        <v>4</v>
      </c>
      <c r="AH10">
        <v>4</v>
      </c>
      <c r="AI10">
        <v>0</v>
      </c>
      <c r="AJ10">
        <v>1</v>
      </c>
      <c r="AK10">
        <v>0</v>
      </c>
      <c r="AL10">
        <v>1</v>
      </c>
      <c r="AM10">
        <v>0</v>
      </c>
      <c r="AN10">
        <v>2</v>
      </c>
      <c r="AO10">
        <v>4</v>
      </c>
      <c r="AP10">
        <v>3</v>
      </c>
      <c r="AQ10">
        <v>3</v>
      </c>
      <c r="AR10">
        <v>3</v>
      </c>
      <c r="AS10">
        <v>4</v>
      </c>
      <c r="AT10">
        <v>4</v>
      </c>
      <c r="AU10">
        <v>317</v>
      </c>
      <c r="AV10">
        <v>0</v>
      </c>
      <c r="AW10">
        <v>4.7</v>
      </c>
      <c r="AX10">
        <v>0</v>
      </c>
      <c r="AY10">
        <v>3.2</v>
      </c>
      <c r="AZ10">
        <v>0</v>
      </c>
      <c r="BA10">
        <v>7.3</v>
      </c>
      <c r="BB10">
        <v>16.100000000000001</v>
      </c>
      <c r="BC10">
        <v>10.4</v>
      </c>
      <c r="BD10">
        <v>10.4</v>
      </c>
      <c r="BE10">
        <v>10.4</v>
      </c>
      <c r="BF10">
        <v>10.4</v>
      </c>
      <c r="BG10">
        <v>10.4</v>
      </c>
      <c r="BH10">
        <v>0</v>
      </c>
      <c r="BI10">
        <v>439320</v>
      </c>
      <c r="BJ10">
        <v>0</v>
      </c>
      <c r="BK10">
        <v>127590</v>
      </c>
      <c r="BL10">
        <v>0</v>
      </c>
      <c r="BM10">
        <v>790760</v>
      </c>
      <c r="BN10">
        <v>2088900</v>
      </c>
      <c r="BO10">
        <v>1916100</v>
      </c>
      <c r="BP10">
        <v>1622600</v>
      </c>
      <c r="BQ10">
        <v>3058500</v>
      </c>
      <c r="BR10">
        <v>2425800</v>
      </c>
      <c r="BS10">
        <v>2415100</v>
      </c>
      <c r="BT10">
        <v>1.5098381938497401</v>
      </c>
      <c r="BU10" s="1">
        <f t="shared" si="0"/>
        <v>3.0914470058998146E-2</v>
      </c>
      <c r="BV10" s="7">
        <v>6.8400000000000002E-2</v>
      </c>
      <c r="BW10" s="7">
        <v>4.9542603492736799</v>
      </c>
      <c r="BX10" s="10">
        <f t="shared" si="1"/>
        <v>31.00137607012941</v>
      </c>
      <c r="BY10">
        <v>5.5547422700547502</v>
      </c>
      <c r="BZ10">
        <v>11.210110664367701</v>
      </c>
      <c r="CA10">
        <v>12.96116065979</v>
      </c>
      <c r="CB10">
        <v>16.869787216186499</v>
      </c>
      <c r="CC10">
        <v>17.210004806518601</v>
      </c>
    </row>
    <row r="11" spans="1:81" x14ac:dyDescent="0.2">
      <c r="A11" t="s">
        <v>558</v>
      </c>
      <c r="B11" t="s">
        <v>559</v>
      </c>
      <c r="C11" s="6" t="s">
        <v>576</v>
      </c>
      <c r="D11" s="5" t="s">
        <v>592</v>
      </c>
      <c r="E11" t="s">
        <v>560</v>
      </c>
      <c r="F11">
        <v>139.25</v>
      </c>
      <c r="G11">
        <v>96.834999999999994</v>
      </c>
      <c r="H11">
        <v>270860000</v>
      </c>
      <c r="I11">
        <v>52</v>
      </c>
      <c r="J11">
        <v>36</v>
      </c>
      <c r="K11">
        <v>0</v>
      </c>
      <c r="L11">
        <v>2</v>
      </c>
      <c r="M11">
        <v>5</v>
      </c>
      <c r="N11">
        <v>3</v>
      </c>
      <c r="O11">
        <v>1</v>
      </c>
      <c r="P11">
        <v>3</v>
      </c>
      <c r="Q11">
        <v>83</v>
      </c>
      <c r="R11">
        <v>83</v>
      </c>
      <c r="S11">
        <v>82</v>
      </c>
      <c r="T11">
        <v>83</v>
      </c>
      <c r="U11">
        <v>84</v>
      </c>
      <c r="V11">
        <v>82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6</v>
      </c>
      <c r="AD11">
        <v>5</v>
      </c>
      <c r="AE11">
        <v>5</v>
      </c>
      <c r="AF11">
        <v>5</v>
      </c>
      <c r="AG11">
        <v>6</v>
      </c>
      <c r="AH11">
        <v>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268</v>
      </c>
      <c r="AV11">
        <v>0</v>
      </c>
      <c r="AW11">
        <v>3.5</v>
      </c>
      <c r="AX11">
        <v>6.9</v>
      </c>
      <c r="AY11">
        <v>3.9</v>
      </c>
      <c r="AZ11">
        <v>2.1</v>
      </c>
      <c r="BA11">
        <v>3.2</v>
      </c>
      <c r="BB11">
        <v>40.799999999999997</v>
      </c>
      <c r="BC11">
        <v>39.9</v>
      </c>
      <c r="BD11">
        <v>40.5</v>
      </c>
      <c r="BE11">
        <v>43</v>
      </c>
      <c r="BF11">
        <v>43.1</v>
      </c>
      <c r="BG11">
        <v>40.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8704500</v>
      </c>
      <c r="BO11">
        <v>9679700</v>
      </c>
      <c r="BP11">
        <v>10744000</v>
      </c>
      <c r="BQ11">
        <v>10029000</v>
      </c>
      <c r="BR11">
        <v>12320000</v>
      </c>
      <c r="BS11">
        <v>9192600</v>
      </c>
      <c r="BT11">
        <v>1.7553100105642401</v>
      </c>
      <c r="BU11" s="1">
        <f t="shared" si="0"/>
        <v>1.7566692106634953E-2</v>
      </c>
      <c r="BV11" s="7">
        <v>7.0153846153846205E-2</v>
      </c>
      <c r="BW11" s="7">
        <v>4.8896245956420898</v>
      </c>
      <c r="BX11" s="10">
        <f t="shared" si="1"/>
        <v>29.643103530876225</v>
      </c>
      <c r="BY11">
        <v>7.4451557642178896</v>
      </c>
      <c r="BZ11">
        <v>13.1161050796509</v>
      </c>
      <c r="CA11">
        <v>11.803599357605</v>
      </c>
      <c r="CB11">
        <v>17.3238639831543</v>
      </c>
      <c r="CC11">
        <v>17.3750896453857</v>
      </c>
    </row>
    <row r="12" spans="1:81" x14ac:dyDescent="0.2">
      <c r="A12" t="s">
        <v>107</v>
      </c>
      <c r="B12" t="s">
        <v>108</v>
      </c>
      <c r="C12" s="1" t="s">
        <v>586</v>
      </c>
      <c r="D12" t="s">
        <v>589</v>
      </c>
      <c r="E12" t="s">
        <v>109</v>
      </c>
      <c r="F12">
        <v>75.715999999999994</v>
      </c>
      <c r="G12">
        <v>323.31</v>
      </c>
      <c r="H12">
        <v>3033100000</v>
      </c>
      <c r="I12">
        <v>435</v>
      </c>
      <c r="J12">
        <v>2</v>
      </c>
      <c r="K12">
        <v>6</v>
      </c>
      <c r="L12">
        <v>8</v>
      </c>
      <c r="M12">
        <v>12</v>
      </c>
      <c r="N12">
        <v>9</v>
      </c>
      <c r="O12">
        <v>10</v>
      </c>
      <c r="P12">
        <v>14</v>
      </c>
      <c r="Q12">
        <v>38</v>
      </c>
      <c r="R12">
        <v>39</v>
      </c>
      <c r="S12">
        <v>42</v>
      </c>
      <c r="T12">
        <v>38</v>
      </c>
      <c r="U12">
        <v>44</v>
      </c>
      <c r="V12">
        <v>39</v>
      </c>
      <c r="W12">
        <v>6</v>
      </c>
      <c r="X12">
        <v>8</v>
      </c>
      <c r="Y12">
        <v>12</v>
      </c>
      <c r="Z12">
        <v>9</v>
      </c>
      <c r="AA12">
        <v>10</v>
      </c>
      <c r="AB12">
        <v>14</v>
      </c>
      <c r="AC12">
        <v>38</v>
      </c>
      <c r="AD12">
        <v>39</v>
      </c>
      <c r="AE12">
        <v>42</v>
      </c>
      <c r="AF12">
        <v>38</v>
      </c>
      <c r="AG12">
        <v>44</v>
      </c>
      <c r="AH12">
        <v>39</v>
      </c>
      <c r="AI12">
        <v>4</v>
      </c>
      <c r="AJ12">
        <v>6</v>
      </c>
      <c r="AK12">
        <v>10</v>
      </c>
      <c r="AL12">
        <v>8</v>
      </c>
      <c r="AM12">
        <v>9</v>
      </c>
      <c r="AN12">
        <v>13</v>
      </c>
      <c r="AO12">
        <v>34</v>
      </c>
      <c r="AP12">
        <v>35</v>
      </c>
      <c r="AQ12">
        <v>38</v>
      </c>
      <c r="AR12">
        <v>34</v>
      </c>
      <c r="AS12">
        <v>40</v>
      </c>
      <c r="AT12">
        <v>35</v>
      </c>
      <c r="AU12">
        <v>702</v>
      </c>
      <c r="AV12">
        <v>11</v>
      </c>
      <c r="AW12">
        <v>16.100000000000001</v>
      </c>
      <c r="AX12">
        <v>22.5</v>
      </c>
      <c r="AY12">
        <v>16.8</v>
      </c>
      <c r="AZ12">
        <v>16.8</v>
      </c>
      <c r="BA12">
        <v>23.2</v>
      </c>
      <c r="BB12">
        <v>45.3</v>
      </c>
      <c r="BC12">
        <v>45.3</v>
      </c>
      <c r="BD12">
        <v>49.4</v>
      </c>
      <c r="BE12">
        <v>45.3</v>
      </c>
      <c r="BF12">
        <v>49.4</v>
      </c>
      <c r="BG12">
        <v>47.6</v>
      </c>
      <c r="BH12">
        <v>2217600</v>
      </c>
      <c r="BI12">
        <v>3031400</v>
      </c>
      <c r="BJ12">
        <v>5254800</v>
      </c>
      <c r="BK12">
        <v>6164600</v>
      </c>
      <c r="BL12">
        <v>10983000</v>
      </c>
      <c r="BM12">
        <v>9593400</v>
      </c>
      <c r="BN12">
        <v>121730000</v>
      </c>
      <c r="BO12">
        <v>128930000</v>
      </c>
      <c r="BP12">
        <v>138770000</v>
      </c>
      <c r="BQ12">
        <v>148560000</v>
      </c>
      <c r="BR12">
        <v>183470000</v>
      </c>
      <c r="BS12">
        <v>145610000</v>
      </c>
      <c r="BT12">
        <v>1.51528766148764</v>
      </c>
      <c r="BU12" s="1">
        <f t="shared" si="0"/>
        <v>3.0528983102205875E-2</v>
      </c>
      <c r="BV12" s="7">
        <v>7.1999999999999995E-2</v>
      </c>
      <c r="BW12" s="7">
        <v>4.6816692352294904</v>
      </c>
      <c r="BX12" s="10">
        <f t="shared" si="1"/>
        <v>25.663912717640294</v>
      </c>
      <c r="BY12">
        <v>5.5913781062808203</v>
      </c>
      <c r="BZ12">
        <v>16.444076538085898</v>
      </c>
      <c r="CA12">
        <v>18.106153488159201</v>
      </c>
      <c r="CB12">
        <v>21.854564666748001</v>
      </c>
      <c r="CC12">
        <v>22.059003829956101</v>
      </c>
    </row>
    <row r="13" spans="1:81" ht="34" x14ac:dyDescent="0.2">
      <c r="A13" t="s">
        <v>79</v>
      </c>
      <c r="B13" t="s">
        <v>79</v>
      </c>
      <c r="C13" s="13" t="s">
        <v>599</v>
      </c>
      <c r="E13" t="s">
        <v>80</v>
      </c>
      <c r="F13">
        <v>44.939</v>
      </c>
      <c r="G13">
        <v>116.59</v>
      </c>
      <c r="H13">
        <v>155330000</v>
      </c>
      <c r="I13">
        <v>65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6</v>
      </c>
      <c r="R13">
        <v>6</v>
      </c>
      <c r="S13">
        <v>7</v>
      </c>
      <c r="T13">
        <v>7</v>
      </c>
      <c r="U13">
        <v>7</v>
      </c>
      <c r="V13">
        <v>7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6</v>
      </c>
      <c r="AD13">
        <v>6</v>
      </c>
      <c r="AE13">
        <v>7</v>
      </c>
      <c r="AF13">
        <v>7</v>
      </c>
      <c r="AG13">
        <v>7</v>
      </c>
      <c r="AH13">
        <v>7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6</v>
      </c>
      <c r="AP13">
        <v>6</v>
      </c>
      <c r="AQ13">
        <v>7</v>
      </c>
      <c r="AR13">
        <v>7</v>
      </c>
      <c r="AS13">
        <v>7</v>
      </c>
      <c r="AT13">
        <v>7</v>
      </c>
      <c r="AU13">
        <v>405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6.5</v>
      </c>
      <c r="BC13">
        <v>16.5</v>
      </c>
      <c r="BD13">
        <v>17</v>
      </c>
      <c r="BE13">
        <v>17</v>
      </c>
      <c r="BF13">
        <v>17</v>
      </c>
      <c r="BG13">
        <v>17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5061100</v>
      </c>
      <c r="BO13">
        <v>5810600</v>
      </c>
      <c r="BP13">
        <v>6282000</v>
      </c>
      <c r="BQ13">
        <v>7635700</v>
      </c>
      <c r="BR13">
        <v>7293200</v>
      </c>
      <c r="BS13">
        <v>7329700</v>
      </c>
      <c r="BT13">
        <v>2.7935186154883</v>
      </c>
      <c r="BU13" s="1">
        <f t="shared" si="0"/>
        <v>1.6087234204990679E-3</v>
      </c>
      <c r="BV13" s="7">
        <v>0</v>
      </c>
      <c r="BW13" s="7">
        <v>4.6648740768432599</v>
      </c>
      <c r="BX13" s="10">
        <f t="shared" si="1"/>
        <v>25.366878170542133</v>
      </c>
      <c r="BY13">
        <v>24.902033938156599</v>
      </c>
      <c r="BZ13">
        <v>13.982231140136699</v>
      </c>
      <c r="CA13">
        <v>14.1498146057129</v>
      </c>
      <c r="CB13">
        <v>18.563352584838899</v>
      </c>
      <c r="CC13">
        <v>18.898441314697301</v>
      </c>
    </row>
    <row r="14" spans="1:81" x14ac:dyDescent="0.2">
      <c r="A14" t="s">
        <v>116</v>
      </c>
      <c r="B14" t="s">
        <v>116</v>
      </c>
      <c r="C14" s="1" t="s">
        <v>581</v>
      </c>
      <c r="D14" t="s">
        <v>589</v>
      </c>
      <c r="E14" t="s">
        <v>117</v>
      </c>
      <c r="F14">
        <v>70.210999999999999</v>
      </c>
      <c r="G14">
        <v>123.17</v>
      </c>
      <c r="H14">
        <v>107680000</v>
      </c>
      <c r="I14">
        <v>64</v>
      </c>
      <c r="J14">
        <v>1</v>
      </c>
      <c r="K14">
        <v>2</v>
      </c>
      <c r="L14">
        <v>3</v>
      </c>
      <c r="M14">
        <v>2</v>
      </c>
      <c r="N14">
        <v>1</v>
      </c>
      <c r="O14">
        <v>1</v>
      </c>
      <c r="P14">
        <v>1</v>
      </c>
      <c r="Q14">
        <v>10</v>
      </c>
      <c r="R14">
        <v>10</v>
      </c>
      <c r="S14">
        <v>11</v>
      </c>
      <c r="T14">
        <v>11</v>
      </c>
      <c r="U14">
        <v>10</v>
      </c>
      <c r="V14">
        <v>12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6</v>
      </c>
      <c r="AD14">
        <v>6</v>
      </c>
      <c r="AE14">
        <v>7</v>
      </c>
      <c r="AF14">
        <v>7</v>
      </c>
      <c r="AG14">
        <v>6</v>
      </c>
      <c r="AH14">
        <v>8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6</v>
      </c>
      <c r="AP14">
        <v>6</v>
      </c>
      <c r="AQ14">
        <v>7</v>
      </c>
      <c r="AR14">
        <v>7</v>
      </c>
      <c r="AS14">
        <v>6</v>
      </c>
      <c r="AT14">
        <v>8</v>
      </c>
      <c r="AU14">
        <v>639</v>
      </c>
      <c r="AV14">
        <v>4.7</v>
      </c>
      <c r="AW14">
        <v>8.3000000000000007</v>
      </c>
      <c r="AX14">
        <v>4.7</v>
      </c>
      <c r="AY14">
        <v>2.5</v>
      </c>
      <c r="AZ14">
        <v>2.5</v>
      </c>
      <c r="BA14">
        <v>2.5</v>
      </c>
      <c r="BB14">
        <v>17.7</v>
      </c>
      <c r="BC14">
        <v>19.2</v>
      </c>
      <c r="BD14">
        <v>19.2</v>
      </c>
      <c r="BE14">
        <v>21.3</v>
      </c>
      <c r="BF14">
        <v>18.3</v>
      </c>
      <c r="BG14">
        <v>22.7</v>
      </c>
      <c r="BH14">
        <v>0</v>
      </c>
      <c r="BI14">
        <v>520640</v>
      </c>
      <c r="BJ14">
        <v>0</v>
      </c>
      <c r="BK14">
        <v>0</v>
      </c>
      <c r="BL14">
        <v>0</v>
      </c>
      <c r="BM14">
        <v>0</v>
      </c>
      <c r="BN14">
        <v>1587700</v>
      </c>
      <c r="BO14">
        <v>2268600</v>
      </c>
      <c r="BP14">
        <v>1785700</v>
      </c>
      <c r="BQ14">
        <v>2991200</v>
      </c>
      <c r="BR14">
        <v>3041500</v>
      </c>
      <c r="BS14">
        <v>3158200</v>
      </c>
      <c r="BT14">
        <v>1.3994308198890799</v>
      </c>
      <c r="BU14" s="1">
        <f t="shared" si="0"/>
        <v>3.9862926614462252E-2</v>
      </c>
      <c r="BV14" s="7">
        <v>5.9478260869565203E-2</v>
      </c>
      <c r="BW14" s="7">
        <v>4.4923353195190403</v>
      </c>
      <c r="BX14" s="10">
        <f t="shared" si="1"/>
        <v>22.50752191902933</v>
      </c>
      <c r="BY14">
        <v>4.8575851877605603</v>
      </c>
      <c r="BZ14">
        <v>10.818627357482899</v>
      </c>
      <c r="CA14">
        <v>12.501136779785201</v>
      </c>
      <c r="CB14">
        <v>15.7680807113647</v>
      </c>
      <c r="CC14">
        <v>16.536354064941399</v>
      </c>
    </row>
    <row r="15" spans="1:81" x14ac:dyDescent="0.2">
      <c r="A15" t="s">
        <v>97</v>
      </c>
      <c r="B15" t="s">
        <v>97</v>
      </c>
      <c r="C15" s="1" t="s">
        <v>578</v>
      </c>
      <c r="E15" t="s">
        <v>98</v>
      </c>
      <c r="F15">
        <v>42.758000000000003</v>
      </c>
      <c r="G15">
        <v>50.744999999999997</v>
      </c>
      <c r="H15">
        <v>33896000</v>
      </c>
      <c r="I15">
        <v>2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3</v>
      </c>
      <c r="R15">
        <v>2</v>
      </c>
      <c r="S15">
        <v>3</v>
      </c>
      <c r="T15">
        <v>3</v>
      </c>
      <c r="U15">
        <v>3</v>
      </c>
      <c r="V15">
        <v>3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3</v>
      </c>
      <c r="AD15">
        <v>2</v>
      </c>
      <c r="AE15">
        <v>3</v>
      </c>
      <c r="AF15">
        <v>3</v>
      </c>
      <c r="AG15">
        <v>3</v>
      </c>
      <c r="AH15">
        <v>3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3</v>
      </c>
      <c r="AP15">
        <v>2</v>
      </c>
      <c r="AQ15">
        <v>3</v>
      </c>
      <c r="AR15">
        <v>3</v>
      </c>
      <c r="AS15">
        <v>3</v>
      </c>
      <c r="AT15">
        <v>3</v>
      </c>
      <c r="AU15">
        <v>384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8.3000000000000007</v>
      </c>
      <c r="BC15">
        <v>8.3000000000000007</v>
      </c>
      <c r="BD15">
        <v>8.3000000000000007</v>
      </c>
      <c r="BE15">
        <v>8.3000000000000007</v>
      </c>
      <c r="BF15">
        <v>8.3000000000000007</v>
      </c>
      <c r="BG15">
        <v>8.3000000000000007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1780800</v>
      </c>
      <c r="BO15">
        <v>1416400</v>
      </c>
      <c r="BP15">
        <v>1657500</v>
      </c>
      <c r="BQ15">
        <v>1628800</v>
      </c>
      <c r="BR15">
        <v>2371300</v>
      </c>
      <c r="BS15">
        <v>1818500</v>
      </c>
      <c r="BT15">
        <v>1.8263265376131601</v>
      </c>
      <c r="BU15" s="1">
        <f t="shared" si="0"/>
        <v>1.4916724282132801E-2</v>
      </c>
      <c r="BV15" s="7">
        <v>4.1454545454545501E-2</v>
      </c>
      <c r="BW15" s="7">
        <v>3.6974945068359402</v>
      </c>
      <c r="BX15" s="10">
        <f t="shared" si="1"/>
        <v>12.973488026978748</v>
      </c>
      <c r="BY15">
        <v>8.0958387096123996</v>
      </c>
      <c r="BZ15">
        <v>12.6712455749512</v>
      </c>
      <c r="CA15">
        <v>13.5748386383057</v>
      </c>
      <c r="CB15">
        <v>16.753686904907202</v>
      </c>
      <c r="CC15">
        <v>16.887386322021499</v>
      </c>
    </row>
    <row r="16" spans="1:81" x14ac:dyDescent="0.2">
      <c r="A16" t="s">
        <v>83</v>
      </c>
      <c r="B16" t="s">
        <v>83</v>
      </c>
      <c r="C16" s="1" t="s">
        <v>582</v>
      </c>
      <c r="D16" t="s">
        <v>590</v>
      </c>
      <c r="E16" t="s">
        <v>84</v>
      </c>
      <c r="F16">
        <v>24.146000000000001</v>
      </c>
      <c r="G16">
        <v>6.9974999999999996</v>
      </c>
      <c r="H16">
        <v>6498400</v>
      </c>
      <c r="I16">
        <v>6</v>
      </c>
      <c r="J16">
        <v>4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218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6.4</v>
      </c>
      <c r="BC16">
        <v>6.4</v>
      </c>
      <c r="BD16">
        <v>6.4</v>
      </c>
      <c r="BE16">
        <v>6.4</v>
      </c>
      <c r="BF16">
        <v>6.4</v>
      </c>
      <c r="BG16">
        <v>6.4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436910</v>
      </c>
      <c r="BO16">
        <v>445000</v>
      </c>
      <c r="BP16">
        <v>545420</v>
      </c>
      <c r="BQ16">
        <v>319720</v>
      </c>
      <c r="BR16">
        <v>537250</v>
      </c>
      <c r="BS16">
        <v>266090</v>
      </c>
      <c r="BT16">
        <v>2.3708311374194202</v>
      </c>
      <c r="BU16" s="1">
        <f t="shared" si="0"/>
        <v>4.2576392668029778E-3</v>
      </c>
      <c r="BV16" s="7">
        <v>0</v>
      </c>
      <c r="BW16" s="7">
        <v>3.69576215744019</v>
      </c>
      <c r="BX16" s="10">
        <f t="shared" si="1"/>
        <v>12.957919160758994</v>
      </c>
      <c r="BY16">
        <v>15.276550919224199</v>
      </c>
      <c r="BZ16">
        <v>12.0623922348022</v>
      </c>
      <c r="CA16">
        <v>11.981250762939499</v>
      </c>
      <c r="CB16">
        <v>15.9560813903809</v>
      </c>
      <c r="CC16">
        <v>15.4790859222412</v>
      </c>
    </row>
    <row r="17" spans="1:81" x14ac:dyDescent="0.2">
      <c r="A17" t="s">
        <v>561</v>
      </c>
      <c r="B17" t="s">
        <v>561</v>
      </c>
      <c r="C17" s="1" t="s">
        <v>584</v>
      </c>
      <c r="D17" t="s">
        <v>591</v>
      </c>
      <c r="E17" t="s">
        <v>562</v>
      </c>
      <c r="F17">
        <v>51.040999999999997</v>
      </c>
      <c r="G17">
        <v>132.53</v>
      </c>
      <c r="H17">
        <v>349040000</v>
      </c>
      <c r="I17">
        <v>99</v>
      </c>
      <c r="J17">
        <v>1</v>
      </c>
      <c r="K17">
        <v>2</v>
      </c>
      <c r="L17">
        <v>3</v>
      </c>
      <c r="M17">
        <v>4</v>
      </c>
      <c r="N17">
        <v>2</v>
      </c>
      <c r="O17">
        <v>2</v>
      </c>
      <c r="P17">
        <v>2</v>
      </c>
      <c r="Q17">
        <v>13</v>
      </c>
      <c r="R17">
        <v>10</v>
      </c>
      <c r="S17">
        <v>11</v>
      </c>
      <c r="T17">
        <v>13</v>
      </c>
      <c r="U17">
        <v>14</v>
      </c>
      <c r="V17">
        <v>14</v>
      </c>
      <c r="W17">
        <v>2</v>
      </c>
      <c r="X17">
        <v>3</v>
      </c>
      <c r="Y17">
        <v>4</v>
      </c>
      <c r="Z17">
        <v>2</v>
      </c>
      <c r="AA17">
        <v>2</v>
      </c>
      <c r="AB17">
        <v>2</v>
      </c>
      <c r="AC17">
        <v>13</v>
      </c>
      <c r="AD17">
        <v>10</v>
      </c>
      <c r="AE17">
        <v>11</v>
      </c>
      <c r="AF17">
        <v>13</v>
      </c>
      <c r="AG17">
        <v>14</v>
      </c>
      <c r="AH17">
        <v>14</v>
      </c>
      <c r="AI17">
        <v>2</v>
      </c>
      <c r="AJ17">
        <v>3</v>
      </c>
      <c r="AK17">
        <v>4</v>
      </c>
      <c r="AL17">
        <v>2</v>
      </c>
      <c r="AM17">
        <v>2</v>
      </c>
      <c r="AN17">
        <v>2</v>
      </c>
      <c r="AO17">
        <v>13</v>
      </c>
      <c r="AP17">
        <v>10</v>
      </c>
      <c r="AQ17">
        <v>11</v>
      </c>
      <c r="AR17">
        <v>13</v>
      </c>
      <c r="AS17">
        <v>14</v>
      </c>
      <c r="AT17">
        <v>14</v>
      </c>
      <c r="AU17">
        <v>476</v>
      </c>
      <c r="AV17">
        <v>6.7</v>
      </c>
      <c r="AW17">
        <v>8.6</v>
      </c>
      <c r="AX17">
        <v>11.1</v>
      </c>
      <c r="AY17">
        <v>4.5999999999999996</v>
      </c>
      <c r="AZ17">
        <v>4.5999999999999996</v>
      </c>
      <c r="BA17">
        <v>5.9</v>
      </c>
      <c r="BB17">
        <v>33.4</v>
      </c>
      <c r="BC17">
        <v>24.6</v>
      </c>
      <c r="BD17">
        <v>26.5</v>
      </c>
      <c r="BE17">
        <v>33.4</v>
      </c>
      <c r="BF17">
        <v>36.1</v>
      </c>
      <c r="BG17">
        <v>33.4</v>
      </c>
      <c r="BH17">
        <v>513300</v>
      </c>
      <c r="BI17">
        <v>1429700</v>
      </c>
      <c r="BJ17">
        <v>1429500</v>
      </c>
      <c r="BK17">
        <v>2101200</v>
      </c>
      <c r="BL17">
        <v>1059800</v>
      </c>
      <c r="BM17">
        <v>2660000</v>
      </c>
      <c r="BN17">
        <v>17127000</v>
      </c>
      <c r="BO17">
        <v>13005000</v>
      </c>
      <c r="BP17">
        <v>15758000</v>
      </c>
      <c r="BQ17">
        <v>28271000</v>
      </c>
      <c r="BR17">
        <v>29796000</v>
      </c>
      <c r="BS17">
        <v>25361000</v>
      </c>
      <c r="BT17">
        <v>1.72018118739736</v>
      </c>
      <c r="BU17" s="1">
        <f t="shared" si="0"/>
        <v>1.9046659266993556E-2</v>
      </c>
      <c r="BV17" s="7">
        <v>6.51428571428571E-2</v>
      </c>
      <c r="BW17" s="7">
        <v>3.6063094139099099</v>
      </c>
      <c r="BX17" s="10">
        <f t="shared" si="1"/>
        <v>12.178878763206916</v>
      </c>
      <c r="BY17">
        <v>7.1419502221966598</v>
      </c>
      <c r="BZ17">
        <v>15.540158271789601</v>
      </c>
      <c r="CA17">
        <v>16.095870971679702</v>
      </c>
      <c r="CB17">
        <v>19.002698898315401</v>
      </c>
      <c r="CC17">
        <v>19.845949172973601</v>
      </c>
    </row>
    <row r="18" spans="1:81" ht="34" x14ac:dyDescent="0.2">
      <c r="A18" t="s">
        <v>105</v>
      </c>
      <c r="B18" t="s">
        <v>105</v>
      </c>
      <c r="C18" s="13" t="s">
        <v>599</v>
      </c>
      <c r="E18" t="s">
        <v>106</v>
      </c>
      <c r="F18">
        <v>43.643000000000001</v>
      </c>
      <c r="G18">
        <v>48.094999999999999</v>
      </c>
      <c r="H18">
        <v>36515000</v>
      </c>
      <c r="I18">
        <v>23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4</v>
      </c>
      <c r="R18">
        <v>4</v>
      </c>
      <c r="S18">
        <v>4</v>
      </c>
      <c r="T18">
        <v>5</v>
      </c>
      <c r="U18">
        <v>4</v>
      </c>
      <c r="V18">
        <v>4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4</v>
      </c>
      <c r="AD18">
        <v>4</v>
      </c>
      <c r="AE18">
        <v>4</v>
      </c>
      <c r="AF18">
        <v>5</v>
      </c>
      <c r="AG18">
        <v>4</v>
      </c>
      <c r="AH18">
        <v>4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4</v>
      </c>
      <c r="AP18">
        <v>4</v>
      </c>
      <c r="AQ18">
        <v>4</v>
      </c>
      <c r="AR18">
        <v>5</v>
      </c>
      <c r="AS18">
        <v>4</v>
      </c>
      <c r="AT18">
        <v>4</v>
      </c>
      <c r="AU18">
        <v>39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0.7</v>
      </c>
      <c r="BC18">
        <v>8.1999999999999993</v>
      </c>
      <c r="BD18">
        <v>8.1999999999999993</v>
      </c>
      <c r="BE18">
        <v>12.3</v>
      </c>
      <c r="BF18">
        <v>8.1999999999999993</v>
      </c>
      <c r="BG18">
        <v>8.1999999999999993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953590</v>
      </c>
      <c r="BO18">
        <v>1039800</v>
      </c>
      <c r="BP18">
        <v>933330</v>
      </c>
      <c r="BQ18">
        <v>1377000</v>
      </c>
      <c r="BR18">
        <v>1318600</v>
      </c>
      <c r="BS18">
        <v>1121700</v>
      </c>
      <c r="BT18">
        <v>1.5439319825308699</v>
      </c>
      <c r="BU18" s="1">
        <f t="shared" si="0"/>
        <v>2.8580381228535817E-2</v>
      </c>
      <c r="BV18" s="7">
        <v>7.5999999999999998E-2</v>
      </c>
      <c r="BW18" s="7">
        <v>3.4519991874694802</v>
      </c>
      <c r="BX18" s="10">
        <f t="shared" si="1"/>
        <v>10.94347626781691</v>
      </c>
      <c r="BY18">
        <v>5.7875975249148599</v>
      </c>
      <c r="BZ18">
        <v>12.3956241607666</v>
      </c>
      <c r="CA18">
        <v>13.4930715560913</v>
      </c>
      <c r="CB18">
        <v>16.162569046020501</v>
      </c>
      <c r="CC18">
        <v>16.630125045776399</v>
      </c>
    </row>
    <row r="19" spans="1:81" x14ac:dyDescent="0.2">
      <c r="A19" t="s">
        <v>89</v>
      </c>
      <c r="B19" t="s">
        <v>89</v>
      </c>
      <c r="C19" s="1" t="s">
        <v>577</v>
      </c>
      <c r="E19" t="s">
        <v>90</v>
      </c>
      <c r="F19">
        <v>33.734000000000002</v>
      </c>
      <c r="G19">
        <v>28.585999999999999</v>
      </c>
      <c r="H19">
        <v>28596000</v>
      </c>
      <c r="I19">
        <v>20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1</v>
      </c>
      <c r="Q19">
        <v>2</v>
      </c>
      <c r="R19">
        <v>1</v>
      </c>
      <c r="S19">
        <v>1</v>
      </c>
      <c r="T19">
        <v>1</v>
      </c>
      <c r="U19">
        <v>2</v>
      </c>
      <c r="V19">
        <v>2</v>
      </c>
      <c r="W19">
        <v>0</v>
      </c>
      <c r="X19">
        <v>0</v>
      </c>
      <c r="Y19">
        <v>1</v>
      </c>
      <c r="Z19">
        <v>0</v>
      </c>
      <c r="AA19">
        <v>0</v>
      </c>
      <c r="AB19">
        <v>1</v>
      </c>
      <c r="AC19">
        <v>2</v>
      </c>
      <c r="AD19">
        <v>1</v>
      </c>
      <c r="AE19">
        <v>1</v>
      </c>
      <c r="AF19">
        <v>1</v>
      </c>
      <c r="AG19">
        <v>2</v>
      </c>
      <c r="AH19">
        <v>2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1</v>
      </c>
      <c r="AO19">
        <v>2</v>
      </c>
      <c r="AP19">
        <v>1</v>
      </c>
      <c r="AQ19">
        <v>1</v>
      </c>
      <c r="AR19">
        <v>1</v>
      </c>
      <c r="AS19">
        <v>2</v>
      </c>
      <c r="AT19">
        <v>2</v>
      </c>
      <c r="AU19">
        <v>312</v>
      </c>
      <c r="AV19">
        <v>0</v>
      </c>
      <c r="AW19">
        <v>0</v>
      </c>
      <c r="AX19">
        <v>3.8</v>
      </c>
      <c r="AY19">
        <v>0</v>
      </c>
      <c r="AZ19">
        <v>0</v>
      </c>
      <c r="BA19">
        <v>3.8</v>
      </c>
      <c r="BB19">
        <v>7.7</v>
      </c>
      <c r="BC19">
        <v>3.8</v>
      </c>
      <c r="BD19">
        <v>3.8</v>
      </c>
      <c r="BE19">
        <v>3.8</v>
      </c>
      <c r="BF19">
        <v>8</v>
      </c>
      <c r="BG19">
        <v>7.7</v>
      </c>
      <c r="BH19">
        <v>0</v>
      </c>
      <c r="BI19">
        <v>0</v>
      </c>
      <c r="BJ19">
        <v>163510</v>
      </c>
      <c r="BK19">
        <v>0</v>
      </c>
      <c r="BL19">
        <v>0</v>
      </c>
      <c r="BM19">
        <v>227030</v>
      </c>
      <c r="BN19">
        <v>776340</v>
      </c>
      <c r="BO19">
        <v>482320</v>
      </c>
      <c r="BP19">
        <v>300040</v>
      </c>
      <c r="BQ19">
        <v>634000</v>
      </c>
      <c r="BR19">
        <v>802290</v>
      </c>
      <c r="BS19">
        <v>772570</v>
      </c>
      <c r="BT19">
        <v>1.9219756484711099</v>
      </c>
      <c r="BU19" s="1">
        <f t="shared" si="0"/>
        <v>1.1968076361862636E-2</v>
      </c>
      <c r="BV19" s="7">
        <v>6.51428571428571E-2</v>
      </c>
      <c r="BW19" s="7">
        <v>3.2856507301330602</v>
      </c>
      <c r="BX19" s="10">
        <f t="shared" si="1"/>
        <v>9.7516796298033963</v>
      </c>
      <c r="BY19">
        <v>9.0586216742373509</v>
      </c>
      <c r="BZ19">
        <v>11.719565391540501</v>
      </c>
      <c r="CA19">
        <v>11.973147392272899</v>
      </c>
      <c r="CB19">
        <v>14.7921800613403</v>
      </c>
      <c r="CC19">
        <v>15.4718341827393</v>
      </c>
    </row>
    <row r="20" spans="1:81" x14ac:dyDescent="0.2">
      <c r="A20" t="s">
        <v>93</v>
      </c>
      <c r="B20" t="s">
        <v>93</v>
      </c>
      <c r="C20" s="1" t="s">
        <v>587</v>
      </c>
      <c r="E20" t="s">
        <v>94</v>
      </c>
      <c r="F20">
        <v>66.847999999999999</v>
      </c>
      <c r="G20">
        <v>89.751000000000005</v>
      </c>
      <c r="H20">
        <v>56671000</v>
      </c>
      <c r="I20">
        <v>50</v>
      </c>
      <c r="J20">
        <v>1</v>
      </c>
      <c r="K20">
        <v>0</v>
      </c>
      <c r="L20">
        <v>0</v>
      </c>
      <c r="M20">
        <v>0</v>
      </c>
      <c r="N20">
        <v>1</v>
      </c>
      <c r="O20">
        <v>0</v>
      </c>
      <c r="P20">
        <v>1</v>
      </c>
      <c r="Q20">
        <v>3</v>
      </c>
      <c r="R20">
        <v>4</v>
      </c>
      <c r="S20">
        <v>3</v>
      </c>
      <c r="T20">
        <v>6</v>
      </c>
      <c r="U20">
        <v>3</v>
      </c>
      <c r="V20">
        <v>5</v>
      </c>
      <c r="W20">
        <v>0</v>
      </c>
      <c r="X20">
        <v>0</v>
      </c>
      <c r="Y20">
        <v>0</v>
      </c>
      <c r="Z20">
        <v>1</v>
      </c>
      <c r="AA20">
        <v>0</v>
      </c>
      <c r="AB20">
        <v>1</v>
      </c>
      <c r="AC20">
        <v>3</v>
      </c>
      <c r="AD20">
        <v>4</v>
      </c>
      <c r="AE20">
        <v>3</v>
      </c>
      <c r="AF20">
        <v>6</v>
      </c>
      <c r="AG20">
        <v>3</v>
      </c>
      <c r="AH20">
        <v>5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1</v>
      </c>
      <c r="AO20">
        <v>3</v>
      </c>
      <c r="AP20">
        <v>4</v>
      </c>
      <c r="AQ20">
        <v>3</v>
      </c>
      <c r="AR20">
        <v>6</v>
      </c>
      <c r="AS20">
        <v>3</v>
      </c>
      <c r="AT20">
        <v>5</v>
      </c>
      <c r="AU20">
        <v>603</v>
      </c>
      <c r="AV20">
        <v>0</v>
      </c>
      <c r="AW20">
        <v>0</v>
      </c>
      <c r="AX20">
        <v>0</v>
      </c>
      <c r="AY20">
        <v>2</v>
      </c>
      <c r="AZ20">
        <v>0</v>
      </c>
      <c r="BA20">
        <v>2.2999999999999998</v>
      </c>
      <c r="BB20">
        <v>7</v>
      </c>
      <c r="BC20">
        <v>7.5</v>
      </c>
      <c r="BD20">
        <v>4.3</v>
      </c>
      <c r="BE20">
        <v>11.4</v>
      </c>
      <c r="BF20">
        <v>4.3</v>
      </c>
      <c r="BG20">
        <v>9.5</v>
      </c>
      <c r="BH20">
        <v>0</v>
      </c>
      <c r="BI20">
        <v>0</v>
      </c>
      <c r="BJ20">
        <v>0</v>
      </c>
      <c r="BK20">
        <v>146540</v>
      </c>
      <c r="BL20">
        <v>0</v>
      </c>
      <c r="BM20">
        <v>223980</v>
      </c>
      <c r="BN20">
        <v>674960</v>
      </c>
      <c r="BO20">
        <v>988070</v>
      </c>
      <c r="BP20">
        <v>907120</v>
      </c>
      <c r="BQ20">
        <v>1684200</v>
      </c>
      <c r="BR20">
        <v>945250</v>
      </c>
      <c r="BS20">
        <v>1462100</v>
      </c>
      <c r="BT20">
        <v>1.8627620427798199</v>
      </c>
      <c r="BU20" s="1">
        <f t="shared" si="0"/>
        <v>1.3716331010596928E-2</v>
      </c>
      <c r="BV20" s="7">
        <v>5.06666666666667E-2</v>
      </c>
      <c r="BW20" s="7">
        <v>3.1013536453247101</v>
      </c>
      <c r="BX20" s="10">
        <f t="shared" si="1"/>
        <v>8.5822364254001222</v>
      </c>
      <c r="BY20">
        <v>8.4503991939290994</v>
      </c>
      <c r="BZ20">
        <v>11.819475173950201</v>
      </c>
      <c r="CA20">
        <v>12.073438644409199</v>
      </c>
      <c r="CB20">
        <v>14.7034711837769</v>
      </c>
      <c r="CC20">
        <v>15.3921499252319</v>
      </c>
    </row>
    <row r="21" spans="1:81" s="1" customFormat="1" x14ac:dyDescent="0.2">
      <c r="A21" s="1" t="s">
        <v>87</v>
      </c>
      <c r="B21" s="1" t="s">
        <v>87</v>
      </c>
      <c r="C21" s="12" t="s">
        <v>598</v>
      </c>
      <c r="D21" s="11" t="s">
        <v>593</v>
      </c>
      <c r="E21" s="1" t="s">
        <v>88</v>
      </c>
      <c r="F21" s="1">
        <v>56.822000000000003</v>
      </c>
      <c r="G21" s="1">
        <v>11.144</v>
      </c>
      <c r="H21" s="1">
        <v>4271700</v>
      </c>
      <c r="I21" s="1">
        <v>2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2</v>
      </c>
      <c r="S21" s="1">
        <v>1</v>
      </c>
      <c r="T21" s="1">
        <v>1</v>
      </c>
      <c r="U21" s="1">
        <v>1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2</v>
      </c>
      <c r="AE21" s="1">
        <v>1</v>
      </c>
      <c r="AF21" s="1">
        <v>1</v>
      </c>
      <c r="AG21" s="1">
        <v>1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</v>
      </c>
      <c r="AP21" s="1">
        <v>2</v>
      </c>
      <c r="AQ21" s="1">
        <v>1</v>
      </c>
      <c r="AR21" s="1">
        <v>1</v>
      </c>
      <c r="AS21" s="1">
        <v>1</v>
      </c>
      <c r="AT21" s="1">
        <v>1</v>
      </c>
      <c r="AU21" s="1">
        <v>498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1.4</v>
      </c>
      <c r="BC21" s="1">
        <v>3.6</v>
      </c>
      <c r="BD21" s="1">
        <v>1.4</v>
      </c>
      <c r="BE21" s="1">
        <v>1.4</v>
      </c>
      <c r="BF21" s="1">
        <v>1.4</v>
      </c>
      <c r="BG21" s="1">
        <v>1.4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679210</v>
      </c>
      <c r="BO21" s="1">
        <v>746220</v>
      </c>
      <c r="BP21" s="1">
        <v>640780</v>
      </c>
      <c r="BQ21" s="1">
        <v>757220</v>
      </c>
      <c r="BR21" s="1">
        <v>685520</v>
      </c>
      <c r="BS21" s="1">
        <v>762710</v>
      </c>
      <c r="BT21" s="1">
        <v>1.9786990843864101</v>
      </c>
      <c r="BU21" s="1">
        <f t="shared" si="0"/>
        <v>1.0502698915994957E-2</v>
      </c>
      <c r="BV21" s="1">
        <v>0</v>
      </c>
      <c r="BW21" s="1">
        <v>2.9946722984314</v>
      </c>
      <c r="BX21" s="10">
        <f t="shared" si="1"/>
        <v>7.9705114318343719</v>
      </c>
      <c r="BY21" s="1">
        <v>9.6807159356444092</v>
      </c>
      <c r="BZ21" s="1">
        <v>12.056072235107401</v>
      </c>
      <c r="CA21" s="1">
        <v>11.457592010498001</v>
      </c>
      <c r="CB21" s="1">
        <v>14.673088073730501</v>
      </c>
      <c r="CC21" s="1">
        <v>14.8299207687378</v>
      </c>
    </row>
    <row r="22" spans="1:81" x14ac:dyDescent="0.2">
      <c r="A22" t="s">
        <v>101</v>
      </c>
      <c r="B22" t="s">
        <v>101</v>
      </c>
      <c r="C22" s="1" t="s">
        <v>579</v>
      </c>
      <c r="E22" t="s">
        <v>102</v>
      </c>
      <c r="F22">
        <v>33.354999999999997</v>
      </c>
      <c r="G22">
        <v>19.795999999999999</v>
      </c>
      <c r="H22">
        <v>32719000</v>
      </c>
      <c r="I22">
        <v>14</v>
      </c>
      <c r="J22">
        <v>1</v>
      </c>
      <c r="K22">
        <v>1</v>
      </c>
      <c r="L22">
        <v>0</v>
      </c>
      <c r="M22">
        <v>1</v>
      </c>
      <c r="N22">
        <v>1</v>
      </c>
      <c r="O22">
        <v>0</v>
      </c>
      <c r="P22">
        <v>1</v>
      </c>
      <c r="Q22">
        <v>1</v>
      </c>
      <c r="R22">
        <v>1</v>
      </c>
      <c r="S22">
        <v>1</v>
      </c>
      <c r="T22">
        <v>1</v>
      </c>
      <c r="U22">
        <v>2</v>
      </c>
      <c r="V22">
        <v>2</v>
      </c>
      <c r="W22">
        <v>1</v>
      </c>
      <c r="X22">
        <v>0</v>
      </c>
      <c r="Y22">
        <v>1</v>
      </c>
      <c r="Z22">
        <v>1</v>
      </c>
      <c r="AA22">
        <v>0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2</v>
      </c>
      <c r="AH22">
        <v>2</v>
      </c>
      <c r="AI22">
        <v>1</v>
      </c>
      <c r="AJ22">
        <v>0</v>
      </c>
      <c r="AK22">
        <v>1</v>
      </c>
      <c r="AL22">
        <v>1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2</v>
      </c>
      <c r="AT22">
        <v>2</v>
      </c>
      <c r="AU22">
        <v>298</v>
      </c>
      <c r="AV22">
        <v>3.4</v>
      </c>
      <c r="AW22">
        <v>0</v>
      </c>
      <c r="AX22">
        <v>3.4</v>
      </c>
      <c r="AY22">
        <v>3.4</v>
      </c>
      <c r="AZ22">
        <v>0</v>
      </c>
      <c r="BA22">
        <v>3.4</v>
      </c>
      <c r="BB22">
        <v>3.4</v>
      </c>
      <c r="BC22">
        <v>3.4</v>
      </c>
      <c r="BD22">
        <v>3.4</v>
      </c>
      <c r="BE22">
        <v>3.4</v>
      </c>
      <c r="BF22">
        <v>12.4</v>
      </c>
      <c r="BG22">
        <v>12.4</v>
      </c>
      <c r="BH22">
        <v>113570</v>
      </c>
      <c r="BI22">
        <v>0</v>
      </c>
      <c r="BJ22">
        <v>133240</v>
      </c>
      <c r="BK22">
        <v>125830</v>
      </c>
      <c r="BL22">
        <v>0</v>
      </c>
      <c r="BM22">
        <v>122690</v>
      </c>
      <c r="BN22">
        <v>616070</v>
      </c>
      <c r="BO22">
        <v>479560</v>
      </c>
      <c r="BP22">
        <v>708780</v>
      </c>
      <c r="BQ22">
        <v>680140</v>
      </c>
      <c r="BR22">
        <v>1312300</v>
      </c>
      <c r="BS22">
        <v>1051700</v>
      </c>
      <c r="BT22">
        <v>1.71583843672657</v>
      </c>
      <c r="BU22" s="1">
        <f t="shared" si="0"/>
        <v>1.9238072774777282E-2</v>
      </c>
      <c r="BV22" s="7">
        <v>6.08E-2</v>
      </c>
      <c r="BW22" s="7">
        <v>2.7696180343627899</v>
      </c>
      <c r="BX22" s="10">
        <f t="shared" si="1"/>
        <v>6.8192734351626472</v>
      </c>
      <c r="BY22">
        <v>7.1052878157634796</v>
      </c>
      <c r="BZ22">
        <v>13.0927734375</v>
      </c>
      <c r="CA22">
        <v>13.204174041748001</v>
      </c>
      <c r="CB22">
        <v>15.532295227050801</v>
      </c>
      <c r="CC22">
        <v>16.303888320922901</v>
      </c>
    </row>
    <row r="23" spans="1:81" x14ac:dyDescent="0.2">
      <c r="A23" t="s">
        <v>120</v>
      </c>
      <c r="B23" t="s">
        <v>120</v>
      </c>
      <c r="C23" s="1" t="s">
        <v>577</v>
      </c>
      <c r="E23" t="s">
        <v>121</v>
      </c>
      <c r="F23">
        <v>29.882999999999999</v>
      </c>
      <c r="G23">
        <v>48.122</v>
      </c>
      <c r="H23">
        <v>42102000</v>
      </c>
      <c r="I23">
        <v>15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3</v>
      </c>
      <c r="R23">
        <v>3</v>
      </c>
      <c r="S23">
        <v>3</v>
      </c>
      <c r="T23">
        <v>3</v>
      </c>
      <c r="U23">
        <v>5</v>
      </c>
      <c r="V23">
        <v>4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3</v>
      </c>
      <c r="AD23">
        <v>3</v>
      </c>
      <c r="AE23">
        <v>3</v>
      </c>
      <c r="AF23">
        <v>3</v>
      </c>
      <c r="AG23">
        <v>5</v>
      </c>
      <c r="AH23">
        <v>4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3</v>
      </c>
      <c r="AP23">
        <v>3</v>
      </c>
      <c r="AQ23">
        <v>3</v>
      </c>
      <c r="AR23">
        <v>3</v>
      </c>
      <c r="AS23">
        <v>5</v>
      </c>
      <c r="AT23">
        <v>4</v>
      </c>
      <c r="AU23">
        <v>282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3.8</v>
      </c>
      <c r="BC23">
        <v>12.8</v>
      </c>
      <c r="BD23">
        <v>12.8</v>
      </c>
      <c r="BE23">
        <v>12.8</v>
      </c>
      <c r="BF23">
        <v>19.899999999999999</v>
      </c>
      <c r="BG23">
        <v>17.399999999999999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860910</v>
      </c>
      <c r="BO23">
        <v>1187000</v>
      </c>
      <c r="BP23">
        <v>908290</v>
      </c>
      <c r="BQ23">
        <v>1057400</v>
      </c>
      <c r="BR23">
        <v>1552200</v>
      </c>
      <c r="BS23">
        <v>1340400</v>
      </c>
      <c r="BT23">
        <v>1.32635932794011</v>
      </c>
      <c r="BU23" s="1">
        <f t="shared" si="0"/>
        <v>4.7167262578741556E-2</v>
      </c>
      <c r="BV23" s="7">
        <v>9.4719999999999999E-2</v>
      </c>
      <c r="BW23" s="7">
        <v>2.7647590637207</v>
      </c>
      <c r="BX23" s="10">
        <f t="shared" si="1"/>
        <v>6.7963448794899612</v>
      </c>
      <c r="BY23">
        <v>4.4399574536866302</v>
      </c>
      <c r="BZ23">
        <v>13.8645896911621</v>
      </c>
      <c r="CA23">
        <v>12.752932548522899</v>
      </c>
      <c r="CB23">
        <v>15.7927904129028</v>
      </c>
      <c r="CC23">
        <v>16.354249954223601</v>
      </c>
    </row>
    <row r="24" spans="1:81" x14ac:dyDescent="0.2">
      <c r="A24" t="s">
        <v>118</v>
      </c>
      <c r="B24" t="s">
        <v>118</v>
      </c>
      <c r="C24" s="1" t="s">
        <v>578</v>
      </c>
      <c r="E24" t="s">
        <v>119</v>
      </c>
      <c r="F24">
        <v>44.326999999999998</v>
      </c>
      <c r="G24">
        <v>27.93</v>
      </c>
      <c r="H24">
        <v>19301000</v>
      </c>
      <c r="I24">
        <v>8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</v>
      </c>
      <c r="R24">
        <v>1</v>
      </c>
      <c r="S24">
        <v>1</v>
      </c>
      <c r="T24">
        <v>2</v>
      </c>
      <c r="U24">
        <v>2</v>
      </c>
      <c r="V24">
        <v>2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2</v>
      </c>
      <c r="AD24">
        <v>1</v>
      </c>
      <c r="AE24">
        <v>1</v>
      </c>
      <c r="AF24">
        <v>2</v>
      </c>
      <c r="AG24">
        <v>2</v>
      </c>
      <c r="AH24">
        <v>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2</v>
      </c>
      <c r="AP24">
        <v>1</v>
      </c>
      <c r="AQ24">
        <v>1</v>
      </c>
      <c r="AR24">
        <v>2</v>
      </c>
      <c r="AS24">
        <v>2</v>
      </c>
      <c r="AT24">
        <v>2</v>
      </c>
      <c r="AU24">
        <v>40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6</v>
      </c>
      <c r="BC24">
        <v>4</v>
      </c>
      <c r="BD24">
        <v>4</v>
      </c>
      <c r="BE24">
        <v>6</v>
      </c>
      <c r="BF24">
        <v>6</v>
      </c>
      <c r="BG24">
        <v>6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797020</v>
      </c>
      <c r="BO24">
        <v>567290</v>
      </c>
      <c r="BP24">
        <v>489290</v>
      </c>
      <c r="BQ24">
        <v>1162100</v>
      </c>
      <c r="BR24">
        <v>1024500</v>
      </c>
      <c r="BS24">
        <v>767920</v>
      </c>
      <c r="BT24">
        <v>1.3396469549063901</v>
      </c>
      <c r="BU24" s="1">
        <f t="shared" si="0"/>
        <v>4.5745991515702827E-2</v>
      </c>
      <c r="BV24" s="7">
        <v>9.8666666666666694E-2</v>
      </c>
      <c r="BW24" s="7">
        <v>2.5490078926086399</v>
      </c>
      <c r="BX24" s="10">
        <f t="shared" si="1"/>
        <v>5.8523168992305239</v>
      </c>
      <c r="BY24">
        <v>4.5134845738514402</v>
      </c>
      <c r="BZ24">
        <v>12.298871040344199</v>
      </c>
      <c r="CA24">
        <v>13.039475440979</v>
      </c>
      <c r="CB24">
        <v>14.7917737960815</v>
      </c>
      <c r="CC24">
        <v>15.644588470459</v>
      </c>
    </row>
    <row r="25" spans="1:81" x14ac:dyDescent="0.2">
      <c r="A25" t="s">
        <v>103</v>
      </c>
      <c r="B25" t="s">
        <v>103</v>
      </c>
      <c r="C25" s="1" t="s">
        <v>600</v>
      </c>
      <c r="E25" t="s">
        <v>104</v>
      </c>
      <c r="F25">
        <v>19.559000000000001</v>
      </c>
      <c r="G25">
        <v>19.856000000000002</v>
      </c>
      <c r="H25">
        <v>10985000</v>
      </c>
      <c r="I25">
        <v>9</v>
      </c>
      <c r="J25">
        <v>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75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5.7</v>
      </c>
      <c r="BC25">
        <v>5.7</v>
      </c>
      <c r="BD25">
        <v>5.7</v>
      </c>
      <c r="BE25">
        <v>5.7</v>
      </c>
      <c r="BF25">
        <v>5.7</v>
      </c>
      <c r="BG25">
        <v>5.7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125070</v>
      </c>
      <c r="BO25">
        <v>98807</v>
      </c>
      <c r="BP25">
        <v>78845</v>
      </c>
      <c r="BQ25">
        <v>134890</v>
      </c>
      <c r="BR25">
        <v>124600</v>
      </c>
      <c r="BS25">
        <v>99094</v>
      </c>
      <c r="BT25">
        <v>1.60938067508876</v>
      </c>
      <c r="BU25" s="1">
        <f t="shared" si="0"/>
        <v>2.4582119463335259E-2</v>
      </c>
      <c r="BV25" s="7">
        <v>8.5500000000000007E-2</v>
      </c>
      <c r="BW25" s="7">
        <v>2.4665369987487802</v>
      </c>
      <c r="BX25" s="10">
        <f t="shared" si="1"/>
        <v>5.527154722673318</v>
      </c>
      <c r="BY25">
        <v>6.2598879217265901</v>
      </c>
      <c r="BZ25">
        <v>12.6498460769653</v>
      </c>
      <c r="CA25">
        <v>11.9363651275635</v>
      </c>
      <c r="CB25">
        <v>14.5923404693604</v>
      </c>
      <c r="CC25">
        <v>14.926944732666</v>
      </c>
    </row>
    <row r="26" spans="1:81" x14ac:dyDescent="0.2">
      <c r="A26" t="s">
        <v>91</v>
      </c>
      <c r="B26" t="s">
        <v>91</v>
      </c>
      <c r="C26" s="1" t="s">
        <v>580</v>
      </c>
      <c r="E26" t="s">
        <v>92</v>
      </c>
      <c r="F26">
        <v>25.209</v>
      </c>
      <c r="G26">
        <v>6.9363000000000001</v>
      </c>
      <c r="H26">
        <v>5592700</v>
      </c>
      <c r="I26">
        <v>6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1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1</v>
      </c>
      <c r="AE26">
        <v>1</v>
      </c>
      <c r="AF26">
        <v>1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1</v>
      </c>
      <c r="AQ26">
        <v>1</v>
      </c>
      <c r="AR26">
        <v>1</v>
      </c>
      <c r="AS26">
        <v>0</v>
      </c>
      <c r="AT26">
        <v>1</v>
      </c>
      <c r="AU26">
        <v>23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4.3</v>
      </c>
      <c r="BC26">
        <v>4.3</v>
      </c>
      <c r="BD26">
        <v>4.3</v>
      </c>
      <c r="BE26">
        <v>4.3</v>
      </c>
      <c r="BF26">
        <v>0</v>
      </c>
      <c r="BG26">
        <v>4.3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258800</v>
      </c>
      <c r="BO26">
        <v>225110</v>
      </c>
      <c r="BP26">
        <v>165700</v>
      </c>
      <c r="BQ26">
        <v>246580</v>
      </c>
      <c r="BR26">
        <v>0</v>
      </c>
      <c r="BS26">
        <v>248560</v>
      </c>
      <c r="BT26">
        <v>1.86953366452227</v>
      </c>
      <c r="BU26" s="1">
        <f t="shared" si="0"/>
        <v>1.3504121460235462E-2</v>
      </c>
      <c r="BV26" s="7">
        <v>5.7000000000000002E-2</v>
      </c>
      <c r="BW26" s="7">
        <v>1.67745590209961</v>
      </c>
      <c r="BX26" s="10">
        <f t="shared" si="1"/>
        <v>3.1986339532531582</v>
      </c>
      <c r="BY26">
        <v>8.5179143946254001</v>
      </c>
      <c r="BZ26">
        <v>12.397899627685501</v>
      </c>
      <c r="CA26">
        <v>12.7691946029663</v>
      </c>
      <c r="CB26">
        <v>14.195295333862299</v>
      </c>
      <c r="CC26">
        <v>14.3267107009888</v>
      </c>
    </row>
    <row r="27" spans="1:81" x14ac:dyDescent="0.2">
      <c r="A27" t="s">
        <v>99</v>
      </c>
      <c r="B27" t="s">
        <v>99</v>
      </c>
      <c r="C27" s="1" t="s">
        <v>597</v>
      </c>
      <c r="E27" t="s">
        <v>100</v>
      </c>
      <c r="F27">
        <v>62.588999999999999</v>
      </c>
      <c r="G27">
        <v>12.755000000000001</v>
      </c>
      <c r="H27">
        <v>15524000</v>
      </c>
      <c r="I27">
        <v>14</v>
      </c>
      <c r="J27">
        <v>5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57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.4</v>
      </c>
      <c r="BC27">
        <v>1.4</v>
      </c>
      <c r="BD27">
        <v>1.4</v>
      </c>
      <c r="BE27">
        <v>1.4</v>
      </c>
      <c r="BF27">
        <v>1.4</v>
      </c>
      <c r="BG27">
        <v>1.4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143450</v>
      </c>
      <c r="BO27">
        <v>196410</v>
      </c>
      <c r="BP27">
        <v>115420</v>
      </c>
      <c r="BQ27">
        <v>227970</v>
      </c>
      <c r="BR27">
        <v>141790</v>
      </c>
      <c r="BS27">
        <v>158780</v>
      </c>
      <c r="BT27">
        <v>1.80956121230107</v>
      </c>
      <c r="BU27" s="1">
        <f t="shared" si="0"/>
        <v>1.5503822503922397E-2</v>
      </c>
      <c r="BV27" s="7">
        <v>3.7999999999999999E-2</v>
      </c>
      <c r="BW27" s="7">
        <v>0.98907470703125</v>
      </c>
      <c r="BX27" s="10">
        <f t="shared" si="1"/>
        <v>1.9849115313209029</v>
      </c>
      <c r="BY27">
        <v>7.9375140103958497</v>
      </c>
      <c r="BZ27">
        <v>12.30615234375</v>
      </c>
      <c r="CA27">
        <v>12.5078725814819</v>
      </c>
      <c r="CB27">
        <v>13.322914123535201</v>
      </c>
      <c r="CC27">
        <v>13.4692602157593</v>
      </c>
    </row>
  </sheetData>
  <autoFilter ref="A4:CC246" xr:uid="{00000000-0009-0000-0000-000000000000}">
    <sortState xmlns:xlrd2="http://schemas.microsoft.com/office/spreadsheetml/2017/richdata2" ref="A5:CC27">
      <sortCondition descending="1" ref="BX4:BX246"/>
    </sortState>
  </autoFilter>
  <mergeCells count="1">
    <mergeCell ref="M3:O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245"/>
  <sheetViews>
    <sheetView workbookViewId="0">
      <selection activeCell="BJ11" sqref="A11:XFD11"/>
    </sheetView>
  </sheetViews>
  <sheetFormatPr baseColWidth="10" defaultRowHeight="16" x14ac:dyDescent="0.2"/>
  <cols>
    <col min="1" max="1" width="24" style="7" customWidth="1"/>
    <col min="2" max="2" width="25.1640625" style="7" customWidth="1"/>
    <col min="3" max="3" width="190.5" style="7" customWidth="1"/>
    <col min="4" max="70" width="10.83203125" style="7"/>
    <col min="71" max="71" width="10.83203125" style="1"/>
    <col min="72" max="73" width="10.83203125" style="7"/>
    <col min="74" max="74" width="10.83203125" style="1" customWidth="1"/>
    <col min="75" max="16384" width="10.83203125" style="7"/>
  </cols>
  <sheetData>
    <row r="1" spans="1:79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43</v>
      </c>
      <c r="P1" s="7" t="s">
        <v>44</v>
      </c>
      <c r="Q1" s="7" t="s">
        <v>45</v>
      </c>
      <c r="R1" s="7" t="s">
        <v>46</v>
      </c>
      <c r="S1" s="7" t="s">
        <v>47</v>
      </c>
      <c r="T1" s="7" t="s">
        <v>48</v>
      </c>
      <c r="U1" s="7" t="s">
        <v>14</v>
      </c>
      <c r="V1" s="7" t="s">
        <v>15</v>
      </c>
      <c r="W1" s="7" t="s">
        <v>16</v>
      </c>
      <c r="X1" s="7" t="s">
        <v>17</v>
      </c>
      <c r="Y1" s="7" t="s">
        <v>18</v>
      </c>
      <c r="Z1" s="7" t="s">
        <v>19</v>
      </c>
      <c r="AA1" s="7" t="s">
        <v>49</v>
      </c>
      <c r="AB1" s="7" t="s">
        <v>50</v>
      </c>
      <c r="AC1" s="7" t="s">
        <v>51</v>
      </c>
      <c r="AD1" s="7" t="s">
        <v>52</v>
      </c>
      <c r="AE1" s="7" t="s">
        <v>53</v>
      </c>
      <c r="AF1" s="7" t="s">
        <v>54</v>
      </c>
      <c r="AG1" s="7" t="s">
        <v>20</v>
      </c>
      <c r="AH1" s="7" t="s">
        <v>21</v>
      </c>
      <c r="AI1" s="7" t="s">
        <v>22</v>
      </c>
      <c r="AJ1" s="7" t="s">
        <v>23</v>
      </c>
      <c r="AK1" s="7" t="s">
        <v>24</v>
      </c>
      <c r="AL1" s="7" t="s">
        <v>25</v>
      </c>
      <c r="AM1" s="7" t="s">
        <v>55</v>
      </c>
      <c r="AN1" s="7" t="s">
        <v>56</v>
      </c>
      <c r="AO1" s="7" t="s">
        <v>57</v>
      </c>
      <c r="AP1" s="7" t="s">
        <v>58</v>
      </c>
      <c r="AQ1" s="7" t="s">
        <v>59</v>
      </c>
      <c r="AR1" s="7" t="s">
        <v>60</v>
      </c>
      <c r="AS1" s="7" t="s">
        <v>26</v>
      </c>
      <c r="AT1" s="7" t="s">
        <v>27</v>
      </c>
      <c r="AU1" s="7" t="s">
        <v>28</v>
      </c>
      <c r="AV1" s="7" t="s">
        <v>29</v>
      </c>
      <c r="AW1" s="7" t="s">
        <v>30</v>
      </c>
      <c r="AX1" s="7" t="s">
        <v>31</v>
      </c>
      <c r="AY1" s="7" t="s">
        <v>32</v>
      </c>
      <c r="AZ1" s="7" t="s">
        <v>61</v>
      </c>
      <c r="BA1" s="7" t="s">
        <v>62</v>
      </c>
      <c r="BB1" s="7" t="s">
        <v>63</v>
      </c>
      <c r="BC1" s="7" t="s">
        <v>64</v>
      </c>
      <c r="BD1" s="7" t="s">
        <v>65</v>
      </c>
      <c r="BE1" s="7" t="s">
        <v>66</v>
      </c>
      <c r="BF1" s="7" t="s">
        <v>33</v>
      </c>
      <c r="BG1" s="7" t="s">
        <v>34</v>
      </c>
      <c r="BH1" s="7" t="s">
        <v>35</v>
      </c>
      <c r="BI1" s="7" t="s">
        <v>36</v>
      </c>
      <c r="BJ1" s="7" t="s">
        <v>37</v>
      </c>
      <c r="BK1" s="7" t="s">
        <v>38</v>
      </c>
      <c r="BL1" s="7" t="s">
        <v>67</v>
      </c>
      <c r="BM1" s="7" t="s">
        <v>68</v>
      </c>
      <c r="BN1" s="7" t="s">
        <v>69</v>
      </c>
      <c r="BO1" s="7" t="s">
        <v>70</v>
      </c>
      <c r="BP1" s="7" t="s">
        <v>71</v>
      </c>
      <c r="BQ1" s="7" t="s">
        <v>72</v>
      </c>
      <c r="BR1" s="7" t="s">
        <v>39</v>
      </c>
      <c r="BS1" s="1" t="s">
        <v>73</v>
      </c>
      <c r="BT1" s="7" t="s">
        <v>40</v>
      </c>
      <c r="BU1" s="7" t="s">
        <v>41</v>
      </c>
      <c r="BV1" s="1" t="s">
        <v>74</v>
      </c>
      <c r="BW1" s="7" t="s">
        <v>42</v>
      </c>
      <c r="BX1" s="7" t="s">
        <v>75</v>
      </c>
      <c r="BY1" s="7" t="s">
        <v>76</v>
      </c>
      <c r="BZ1" s="7" t="s">
        <v>77</v>
      </c>
      <c r="CA1" s="7" t="s">
        <v>78</v>
      </c>
    </row>
    <row r="2" spans="1:79" x14ac:dyDescent="0.2">
      <c r="A2" s="7" t="s">
        <v>79</v>
      </c>
      <c r="B2" s="7" t="s">
        <v>79</v>
      </c>
      <c r="C2" s="7" t="s">
        <v>80</v>
      </c>
      <c r="D2" s="7">
        <v>44.939</v>
      </c>
      <c r="E2" s="7">
        <v>116.59</v>
      </c>
      <c r="F2" s="7">
        <v>155330000</v>
      </c>
      <c r="G2" s="7">
        <v>65</v>
      </c>
      <c r="H2" s="7">
        <v>1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6</v>
      </c>
      <c r="P2" s="7">
        <v>6</v>
      </c>
      <c r="Q2" s="7">
        <v>7</v>
      </c>
      <c r="R2" s="7">
        <v>7</v>
      </c>
      <c r="S2" s="7">
        <v>7</v>
      </c>
      <c r="T2" s="7">
        <v>7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6</v>
      </c>
      <c r="AB2" s="7">
        <v>6</v>
      </c>
      <c r="AC2" s="7">
        <v>7</v>
      </c>
      <c r="AD2" s="7">
        <v>7</v>
      </c>
      <c r="AE2" s="7">
        <v>7</v>
      </c>
      <c r="AF2" s="7">
        <v>7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6</v>
      </c>
      <c r="AN2" s="7">
        <v>6</v>
      </c>
      <c r="AO2" s="7">
        <v>7</v>
      </c>
      <c r="AP2" s="7">
        <v>7</v>
      </c>
      <c r="AQ2" s="7">
        <v>7</v>
      </c>
      <c r="AR2" s="7">
        <v>7</v>
      </c>
      <c r="AS2" s="7">
        <v>405</v>
      </c>
      <c r="AT2" s="7">
        <v>0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7">
        <v>16.5</v>
      </c>
      <c r="BA2" s="7">
        <v>16.5</v>
      </c>
      <c r="BB2" s="7">
        <v>17</v>
      </c>
      <c r="BC2" s="7">
        <v>17</v>
      </c>
      <c r="BD2" s="7">
        <v>17</v>
      </c>
      <c r="BE2" s="7">
        <v>17</v>
      </c>
      <c r="BF2" s="7">
        <v>0</v>
      </c>
      <c r="BG2" s="7">
        <v>0</v>
      </c>
      <c r="BH2" s="7">
        <v>0</v>
      </c>
      <c r="BI2" s="7">
        <v>0</v>
      </c>
      <c r="BJ2" s="7">
        <v>0</v>
      </c>
      <c r="BK2" s="7">
        <v>0</v>
      </c>
      <c r="BL2" s="7">
        <v>5061100</v>
      </c>
      <c r="BM2" s="7">
        <v>5810600</v>
      </c>
      <c r="BN2" s="7">
        <v>6282000</v>
      </c>
      <c r="BO2" s="7">
        <v>7635700</v>
      </c>
      <c r="BP2" s="7">
        <v>7293200</v>
      </c>
      <c r="BQ2" s="7">
        <v>7329700</v>
      </c>
      <c r="BR2" s="7">
        <v>2.7935186154883</v>
      </c>
      <c r="BS2" s="1">
        <f t="shared" ref="BS2:BS65" si="0">10^-BR2</f>
        <v>1.6087234204990679E-3</v>
      </c>
      <c r="BT2" s="7">
        <v>0</v>
      </c>
      <c r="BU2" s="7">
        <v>4.6648740768432599</v>
      </c>
      <c r="BV2" s="1">
        <f t="shared" ref="BV2:BV65" si="1">2^BU2</f>
        <v>25.366878170542133</v>
      </c>
      <c r="BW2" s="7">
        <v>24.902033938156599</v>
      </c>
      <c r="BX2" s="7">
        <v>13.982231140136699</v>
      </c>
      <c r="BY2" s="7">
        <v>14.1498146057129</v>
      </c>
      <c r="BZ2" s="7">
        <v>18.563352584838899</v>
      </c>
      <c r="CA2" s="7">
        <v>18.898441314697301</v>
      </c>
    </row>
    <row r="3" spans="1:79" x14ac:dyDescent="0.2">
      <c r="A3" s="7" t="s">
        <v>556</v>
      </c>
      <c r="B3" s="7" t="s">
        <v>557</v>
      </c>
      <c r="C3" s="7" t="s">
        <v>553</v>
      </c>
      <c r="D3" s="7">
        <v>52.691000000000003</v>
      </c>
      <c r="E3" s="7">
        <v>240.56</v>
      </c>
      <c r="F3" s="7">
        <v>233090000</v>
      </c>
      <c r="G3" s="7">
        <v>49</v>
      </c>
      <c r="H3" s="7">
        <v>15</v>
      </c>
      <c r="I3" s="7">
        <v>0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5</v>
      </c>
      <c r="P3" s="7">
        <v>5</v>
      </c>
      <c r="Q3" s="7">
        <v>6</v>
      </c>
      <c r="R3" s="7">
        <v>5</v>
      </c>
      <c r="S3" s="7">
        <v>5</v>
      </c>
      <c r="T3" s="7">
        <v>5</v>
      </c>
      <c r="U3" s="7">
        <v>0</v>
      </c>
      <c r="V3" s="7">
        <v>1</v>
      </c>
      <c r="W3" s="7">
        <v>1</v>
      </c>
      <c r="X3" s="7">
        <v>1</v>
      </c>
      <c r="Y3" s="7">
        <v>1</v>
      </c>
      <c r="Z3" s="7">
        <v>1</v>
      </c>
      <c r="AA3" s="7">
        <v>5</v>
      </c>
      <c r="AB3" s="7">
        <v>5</v>
      </c>
      <c r="AC3" s="7">
        <v>6</v>
      </c>
      <c r="AD3" s="7">
        <v>5</v>
      </c>
      <c r="AE3" s="7">
        <v>5</v>
      </c>
      <c r="AF3" s="7">
        <v>5</v>
      </c>
      <c r="AG3" s="7">
        <v>0</v>
      </c>
      <c r="AH3" s="7">
        <v>1</v>
      </c>
      <c r="AI3" s="7">
        <v>1</v>
      </c>
      <c r="AJ3" s="7">
        <v>1</v>
      </c>
      <c r="AK3" s="7">
        <v>1</v>
      </c>
      <c r="AL3" s="7">
        <v>1</v>
      </c>
      <c r="AM3" s="7">
        <v>5</v>
      </c>
      <c r="AN3" s="7">
        <v>5</v>
      </c>
      <c r="AO3" s="7">
        <v>6</v>
      </c>
      <c r="AP3" s="7">
        <v>5</v>
      </c>
      <c r="AQ3" s="7">
        <v>5</v>
      </c>
      <c r="AR3" s="7">
        <v>5</v>
      </c>
      <c r="AS3" s="7">
        <v>477</v>
      </c>
      <c r="AT3" s="7">
        <v>0</v>
      </c>
      <c r="AU3" s="7">
        <v>2.1</v>
      </c>
      <c r="AV3" s="7">
        <v>2.1</v>
      </c>
      <c r="AW3" s="7">
        <v>2.1</v>
      </c>
      <c r="AX3" s="7">
        <v>2.1</v>
      </c>
      <c r="AY3" s="7">
        <v>2.1</v>
      </c>
      <c r="AZ3" s="7">
        <v>12.4</v>
      </c>
      <c r="BA3" s="7">
        <v>12.4</v>
      </c>
      <c r="BB3" s="7">
        <v>14.5</v>
      </c>
      <c r="BC3" s="7">
        <v>12.4</v>
      </c>
      <c r="BD3" s="7">
        <v>12.4</v>
      </c>
      <c r="BE3" s="7">
        <v>12.4</v>
      </c>
      <c r="BF3" s="7">
        <v>0</v>
      </c>
      <c r="BG3" s="7">
        <v>143700</v>
      </c>
      <c r="BH3" s="7">
        <v>121850</v>
      </c>
      <c r="BI3" s="7">
        <v>144210</v>
      </c>
      <c r="BJ3" s="7">
        <v>169940</v>
      </c>
      <c r="BK3" s="7">
        <v>153510</v>
      </c>
      <c r="BL3" s="7">
        <v>5435200</v>
      </c>
      <c r="BM3" s="7">
        <v>5315500</v>
      </c>
      <c r="BN3" s="7">
        <v>5154600</v>
      </c>
      <c r="BO3" s="7">
        <v>7728700</v>
      </c>
      <c r="BP3" s="7">
        <v>7897300</v>
      </c>
      <c r="BQ3" s="7">
        <v>7718000</v>
      </c>
      <c r="BR3" s="7">
        <v>2.4878592786582701</v>
      </c>
      <c r="BS3" s="1">
        <f t="shared" si="0"/>
        <v>3.2519265016992998E-3</v>
      </c>
      <c r="BT3" s="7">
        <v>0</v>
      </c>
      <c r="BU3" s="7">
        <v>5.5504312515258798</v>
      </c>
      <c r="BV3" s="1">
        <f t="shared" si="1"/>
        <v>46.86474902399965</v>
      </c>
      <c r="BW3" s="7">
        <v>17.493165504104599</v>
      </c>
      <c r="BX3" s="7">
        <v>12.1942949295044</v>
      </c>
      <c r="BY3" s="7">
        <v>12.5275259017944</v>
      </c>
      <c r="BZ3" s="7">
        <v>17.6413173675537</v>
      </c>
      <c r="CA3" s="7">
        <v>18.1813659667969</v>
      </c>
    </row>
    <row r="4" spans="1:79" x14ac:dyDescent="0.2">
      <c r="A4" s="7" t="s">
        <v>81</v>
      </c>
      <c r="B4" s="7" t="s">
        <v>81</v>
      </c>
      <c r="C4" s="7" t="s">
        <v>82</v>
      </c>
      <c r="D4" s="7">
        <v>136.96</v>
      </c>
      <c r="E4" s="7">
        <v>58.917999999999999</v>
      </c>
      <c r="F4" s="7">
        <v>5575800000</v>
      </c>
      <c r="G4" s="7">
        <v>85</v>
      </c>
      <c r="H4" s="7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10</v>
      </c>
      <c r="P4" s="7">
        <v>10</v>
      </c>
      <c r="Q4" s="7">
        <v>10</v>
      </c>
      <c r="R4" s="7">
        <v>10</v>
      </c>
      <c r="S4" s="7">
        <v>10</v>
      </c>
      <c r="T4" s="7">
        <v>11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4</v>
      </c>
      <c r="AB4" s="7">
        <v>4</v>
      </c>
      <c r="AC4" s="7">
        <v>4</v>
      </c>
      <c r="AD4" s="7">
        <v>4</v>
      </c>
      <c r="AE4" s="7">
        <v>4</v>
      </c>
      <c r="AF4" s="7">
        <v>4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4</v>
      </c>
      <c r="AN4" s="7">
        <v>4</v>
      </c>
      <c r="AO4" s="7">
        <v>4</v>
      </c>
      <c r="AP4" s="7">
        <v>4</v>
      </c>
      <c r="AQ4" s="7">
        <v>4</v>
      </c>
      <c r="AR4" s="7">
        <v>4</v>
      </c>
      <c r="AS4" s="7">
        <v>1242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3.1</v>
      </c>
      <c r="BA4" s="7">
        <v>3.1</v>
      </c>
      <c r="BB4" s="7">
        <v>3.1</v>
      </c>
      <c r="BC4" s="7">
        <v>3.1</v>
      </c>
      <c r="BD4" s="7">
        <v>3.1</v>
      </c>
      <c r="BE4" s="7">
        <v>3.1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137930000</v>
      </c>
      <c r="BM4" s="7">
        <v>151980000</v>
      </c>
      <c r="BN4" s="7">
        <v>158810000</v>
      </c>
      <c r="BO4" s="7">
        <v>149590000</v>
      </c>
      <c r="BP4" s="7">
        <v>169580000</v>
      </c>
      <c r="BQ4" s="7">
        <v>152950000</v>
      </c>
      <c r="BR4" s="7">
        <v>2.4012147672644102</v>
      </c>
      <c r="BS4" s="1">
        <f t="shared" si="0"/>
        <v>3.9699517890210076E-3</v>
      </c>
      <c r="BT4" s="7">
        <v>0</v>
      </c>
      <c r="BU4" s="7">
        <v>8.7386884689331108</v>
      </c>
      <c r="BV4" s="1">
        <f t="shared" si="1"/>
        <v>427.17649883084886</v>
      </c>
      <c r="BW4" s="7">
        <v>15.8238181915252</v>
      </c>
      <c r="BX4" s="7">
        <v>12.433519363403301</v>
      </c>
      <c r="BY4" s="7">
        <v>13.5379791259766</v>
      </c>
      <c r="BZ4" s="7">
        <v>21.7198371887207</v>
      </c>
      <c r="CA4" s="7">
        <v>21.729038238525401</v>
      </c>
    </row>
    <row r="5" spans="1:79" x14ac:dyDescent="0.2">
      <c r="A5" s="7" t="s">
        <v>83</v>
      </c>
      <c r="B5" s="7" t="s">
        <v>83</v>
      </c>
      <c r="C5" s="7" t="s">
        <v>84</v>
      </c>
      <c r="D5" s="7">
        <v>24.146000000000001</v>
      </c>
      <c r="E5" s="7">
        <v>6.9974999999999996</v>
      </c>
      <c r="F5" s="7">
        <v>6498400</v>
      </c>
      <c r="G5" s="7">
        <v>6</v>
      </c>
      <c r="H5" s="7">
        <v>4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1</v>
      </c>
      <c r="AN5" s="7">
        <v>1</v>
      </c>
      <c r="AO5" s="7">
        <v>1</v>
      </c>
      <c r="AP5" s="7">
        <v>1</v>
      </c>
      <c r="AQ5" s="7">
        <v>1</v>
      </c>
      <c r="AR5" s="7">
        <v>1</v>
      </c>
      <c r="AS5" s="7">
        <v>218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6.4</v>
      </c>
      <c r="BA5" s="7">
        <v>6.4</v>
      </c>
      <c r="BB5" s="7">
        <v>6.4</v>
      </c>
      <c r="BC5" s="7">
        <v>6.4</v>
      </c>
      <c r="BD5" s="7">
        <v>6.4</v>
      </c>
      <c r="BE5" s="7">
        <v>6.4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436910</v>
      </c>
      <c r="BM5" s="7">
        <v>445000</v>
      </c>
      <c r="BN5" s="7">
        <v>545420</v>
      </c>
      <c r="BO5" s="7">
        <v>319720</v>
      </c>
      <c r="BP5" s="7">
        <v>537250</v>
      </c>
      <c r="BQ5" s="7">
        <v>266090</v>
      </c>
      <c r="BR5" s="7">
        <v>2.3708311374194202</v>
      </c>
      <c r="BS5" s="1">
        <f t="shared" si="0"/>
        <v>4.2576392668029778E-3</v>
      </c>
      <c r="BT5" s="7">
        <v>0</v>
      </c>
      <c r="BU5" s="7">
        <v>3.69576215744019</v>
      </c>
      <c r="BV5" s="1">
        <f t="shared" si="1"/>
        <v>12.957919160758994</v>
      </c>
      <c r="BW5" s="7">
        <v>15.276550919224199</v>
      </c>
      <c r="BX5" s="7">
        <v>12.0623922348022</v>
      </c>
      <c r="BY5" s="7">
        <v>11.981250762939499</v>
      </c>
      <c r="BZ5" s="7">
        <v>15.9560813903809</v>
      </c>
      <c r="CA5" s="7">
        <v>15.4790859222412</v>
      </c>
    </row>
    <row r="6" spans="1:79" x14ac:dyDescent="0.2">
      <c r="A6" s="7" t="s">
        <v>85</v>
      </c>
      <c r="B6" s="7" t="s">
        <v>85</v>
      </c>
      <c r="C6" s="7" t="s">
        <v>86</v>
      </c>
      <c r="D6" s="7">
        <v>14.398999999999999</v>
      </c>
      <c r="E6" s="7">
        <v>15.092000000000001</v>
      </c>
      <c r="F6" s="7">
        <v>15899000</v>
      </c>
      <c r="G6" s="7">
        <v>9</v>
      </c>
      <c r="H6" s="7">
        <v>4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1</v>
      </c>
      <c r="AM6" s="7">
        <v>1</v>
      </c>
      <c r="AN6" s="7">
        <v>1</v>
      </c>
      <c r="AO6" s="7">
        <v>1</v>
      </c>
      <c r="AP6" s="7">
        <v>1</v>
      </c>
      <c r="AQ6" s="7">
        <v>1</v>
      </c>
      <c r="AR6" s="7">
        <v>1</v>
      </c>
      <c r="AS6" s="7">
        <v>134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14.9</v>
      </c>
      <c r="AZ6" s="7">
        <v>14.9</v>
      </c>
      <c r="BA6" s="7">
        <v>14.9</v>
      </c>
      <c r="BB6" s="7">
        <v>14.9</v>
      </c>
      <c r="BC6" s="7">
        <v>14.9</v>
      </c>
      <c r="BD6" s="7">
        <v>14.9</v>
      </c>
      <c r="BE6" s="7">
        <v>14.9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1640800</v>
      </c>
      <c r="BM6" s="7">
        <v>1856700</v>
      </c>
      <c r="BN6" s="7">
        <v>1814500</v>
      </c>
      <c r="BO6" s="7">
        <v>460980</v>
      </c>
      <c r="BP6" s="7">
        <v>889710</v>
      </c>
      <c r="BQ6" s="7">
        <v>852530</v>
      </c>
      <c r="BR6" s="7">
        <v>2.0299153219541601</v>
      </c>
      <c r="BS6" s="1">
        <f t="shared" si="0"/>
        <v>9.3343628297372465E-3</v>
      </c>
      <c r="BT6" s="7">
        <v>0</v>
      </c>
      <c r="BU6" s="7">
        <v>5.61557817459106</v>
      </c>
      <c r="BV6" s="1">
        <f t="shared" si="1"/>
        <v>49.029501037399122</v>
      </c>
      <c r="BW6" s="7">
        <v>10.277810308076999</v>
      </c>
      <c r="BX6" s="7">
        <v>12.005220413208001</v>
      </c>
      <c r="BY6" s="7">
        <v>12.0862627029419</v>
      </c>
      <c r="BZ6" s="7">
        <v>18.206193923950199</v>
      </c>
      <c r="CA6" s="7">
        <v>17.1164455413818</v>
      </c>
    </row>
    <row r="7" spans="1:79" x14ac:dyDescent="0.2">
      <c r="A7" s="7" t="s">
        <v>87</v>
      </c>
      <c r="B7" s="7" t="s">
        <v>87</v>
      </c>
      <c r="C7" s="7" t="s">
        <v>88</v>
      </c>
      <c r="D7" s="7">
        <v>56.822000000000003</v>
      </c>
      <c r="E7" s="7">
        <v>11.144</v>
      </c>
      <c r="F7" s="7">
        <v>4271700</v>
      </c>
      <c r="G7" s="7">
        <v>2</v>
      </c>
      <c r="H7" s="7">
        <v>1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2</v>
      </c>
      <c r="Q7" s="7">
        <v>1</v>
      </c>
      <c r="R7" s="7">
        <v>1</v>
      </c>
      <c r="S7" s="7">
        <v>1</v>
      </c>
      <c r="T7" s="7">
        <v>1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1</v>
      </c>
      <c r="AB7" s="7">
        <v>2</v>
      </c>
      <c r="AC7" s="7">
        <v>1</v>
      </c>
      <c r="AD7" s="7">
        <v>1</v>
      </c>
      <c r="AE7" s="7">
        <v>1</v>
      </c>
      <c r="AF7" s="7">
        <v>1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1</v>
      </c>
      <c r="AN7" s="7">
        <v>2</v>
      </c>
      <c r="AO7" s="7">
        <v>1</v>
      </c>
      <c r="AP7" s="7">
        <v>1</v>
      </c>
      <c r="AQ7" s="7">
        <v>1</v>
      </c>
      <c r="AR7" s="7">
        <v>1</v>
      </c>
      <c r="AS7" s="7">
        <v>498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1.4</v>
      </c>
      <c r="BA7" s="7">
        <v>3.6</v>
      </c>
      <c r="BB7" s="7">
        <v>1.4</v>
      </c>
      <c r="BC7" s="7">
        <v>1.4</v>
      </c>
      <c r="BD7" s="7">
        <v>1.4</v>
      </c>
      <c r="BE7" s="7">
        <v>1.4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679210</v>
      </c>
      <c r="BM7" s="7">
        <v>746220</v>
      </c>
      <c r="BN7" s="7">
        <v>640780</v>
      </c>
      <c r="BO7" s="7">
        <v>757220</v>
      </c>
      <c r="BP7" s="7">
        <v>685520</v>
      </c>
      <c r="BQ7" s="7">
        <v>762710</v>
      </c>
      <c r="BR7" s="7">
        <v>1.9786990843864101</v>
      </c>
      <c r="BS7" s="1">
        <f t="shared" si="0"/>
        <v>1.0502698915994957E-2</v>
      </c>
      <c r="BT7" s="7">
        <v>0</v>
      </c>
      <c r="BU7" s="7">
        <v>2.9946722984314</v>
      </c>
      <c r="BV7" s="1">
        <f t="shared" si="1"/>
        <v>7.9705114318343719</v>
      </c>
      <c r="BW7" s="7">
        <v>9.6807159356444092</v>
      </c>
      <c r="BX7" s="7">
        <v>12.056072235107401</v>
      </c>
      <c r="BY7" s="7">
        <v>11.457592010498001</v>
      </c>
      <c r="BZ7" s="7">
        <v>14.673088073730501</v>
      </c>
      <c r="CA7" s="7">
        <v>14.8299207687378</v>
      </c>
    </row>
    <row r="8" spans="1:79" x14ac:dyDescent="0.2">
      <c r="A8" s="7" t="s">
        <v>89</v>
      </c>
      <c r="B8" s="7" t="s">
        <v>89</v>
      </c>
      <c r="C8" s="7" t="s">
        <v>90</v>
      </c>
      <c r="D8" s="7">
        <v>33.734000000000002</v>
      </c>
      <c r="E8" s="7">
        <v>28.585999999999999</v>
      </c>
      <c r="F8" s="7">
        <v>28596000</v>
      </c>
      <c r="G8" s="7">
        <v>20</v>
      </c>
      <c r="H8" s="7">
        <v>1</v>
      </c>
      <c r="I8" s="7">
        <v>0</v>
      </c>
      <c r="J8" s="7">
        <v>0</v>
      </c>
      <c r="K8" s="7">
        <v>1</v>
      </c>
      <c r="L8" s="7">
        <v>0</v>
      </c>
      <c r="M8" s="7">
        <v>0</v>
      </c>
      <c r="N8" s="7">
        <v>1</v>
      </c>
      <c r="O8" s="7">
        <v>2</v>
      </c>
      <c r="P8" s="7">
        <v>1</v>
      </c>
      <c r="Q8" s="7">
        <v>1</v>
      </c>
      <c r="R8" s="7">
        <v>1</v>
      </c>
      <c r="S8" s="7">
        <v>2</v>
      </c>
      <c r="T8" s="7">
        <v>2</v>
      </c>
      <c r="U8" s="7">
        <v>0</v>
      </c>
      <c r="V8" s="7">
        <v>0</v>
      </c>
      <c r="W8" s="7">
        <v>1</v>
      </c>
      <c r="X8" s="7">
        <v>0</v>
      </c>
      <c r="Y8" s="7">
        <v>0</v>
      </c>
      <c r="Z8" s="7">
        <v>1</v>
      </c>
      <c r="AA8" s="7">
        <v>2</v>
      </c>
      <c r="AB8" s="7">
        <v>1</v>
      </c>
      <c r="AC8" s="7">
        <v>1</v>
      </c>
      <c r="AD8" s="7">
        <v>1</v>
      </c>
      <c r="AE8" s="7">
        <v>2</v>
      </c>
      <c r="AF8" s="7">
        <v>2</v>
      </c>
      <c r="AG8" s="7">
        <v>0</v>
      </c>
      <c r="AH8" s="7">
        <v>0</v>
      </c>
      <c r="AI8" s="7">
        <v>1</v>
      </c>
      <c r="AJ8" s="7">
        <v>0</v>
      </c>
      <c r="AK8" s="7">
        <v>0</v>
      </c>
      <c r="AL8" s="7">
        <v>1</v>
      </c>
      <c r="AM8" s="7">
        <v>2</v>
      </c>
      <c r="AN8" s="7">
        <v>1</v>
      </c>
      <c r="AO8" s="7">
        <v>1</v>
      </c>
      <c r="AP8" s="7">
        <v>1</v>
      </c>
      <c r="AQ8" s="7">
        <v>2</v>
      </c>
      <c r="AR8" s="7">
        <v>2</v>
      </c>
      <c r="AS8" s="7">
        <v>312</v>
      </c>
      <c r="AT8" s="7">
        <v>0</v>
      </c>
      <c r="AU8" s="7">
        <v>0</v>
      </c>
      <c r="AV8" s="7">
        <v>3.8</v>
      </c>
      <c r="AW8" s="7">
        <v>0</v>
      </c>
      <c r="AX8" s="7">
        <v>0</v>
      </c>
      <c r="AY8" s="7">
        <v>3.8</v>
      </c>
      <c r="AZ8" s="7">
        <v>7.7</v>
      </c>
      <c r="BA8" s="7">
        <v>3.8</v>
      </c>
      <c r="BB8" s="7">
        <v>3.8</v>
      </c>
      <c r="BC8" s="7">
        <v>3.8</v>
      </c>
      <c r="BD8" s="7">
        <v>8</v>
      </c>
      <c r="BE8" s="7">
        <v>7.7</v>
      </c>
      <c r="BF8" s="7">
        <v>0</v>
      </c>
      <c r="BG8" s="7">
        <v>0</v>
      </c>
      <c r="BH8" s="7">
        <v>163510</v>
      </c>
      <c r="BI8" s="7">
        <v>0</v>
      </c>
      <c r="BJ8" s="7">
        <v>0</v>
      </c>
      <c r="BK8" s="7">
        <v>227030</v>
      </c>
      <c r="BL8" s="7">
        <v>776340</v>
      </c>
      <c r="BM8" s="7">
        <v>482320</v>
      </c>
      <c r="BN8" s="7">
        <v>300040</v>
      </c>
      <c r="BO8" s="7">
        <v>634000</v>
      </c>
      <c r="BP8" s="7">
        <v>802290</v>
      </c>
      <c r="BQ8" s="7">
        <v>772570</v>
      </c>
      <c r="BR8" s="7">
        <v>1.9219756484711099</v>
      </c>
      <c r="BS8" s="1">
        <f t="shared" si="0"/>
        <v>1.1968076361862636E-2</v>
      </c>
      <c r="BT8" s="7">
        <v>6.51428571428571E-2</v>
      </c>
      <c r="BU8" s="7">
        <v>3.2856507301330602</v>
      </c>
      <c r="BV8" s="1">
        <f t="shared" si="1"/>
        <v>9.7516796298033963</v>
      </c>
      <c r="BW8" s="7">
        <v>9.0586216742373509</v>
      </c>
      <c r="BX8" s="7">
        <v>11.719565391540501</v>
      </c>
      <c r="BY8" s="7">
        <v>11.973147392272899</v>
      </c>
      <c r="BZ8" s="7">
        <v>14.7921800613403</v>
      </c>
      <c r="CA8" s="7">
        <v>15.4718341827393</v>
      </c>
    </row>
    <row r="9" spans="1:79" x14ac:dyDescent="0.2">
      <c r="A9" s="7" t="s">
        <v>91</v>
      </c>
      <c r="B9" s="7" t="s">
        <v>91</v>
      </c>
      <c r="C9" s="7" t="s">
        <v>92</v>
      </c>
      <c r="D9" s="7">
        <v>25.209</v>
      </c>
      <c r="E9" s="7">
        <v>6.9363000000000001</v>
      </c>
      <c r="F9" s="7">
        <v>5592700</v>
      </c>
      <c r="G9" s="7">
        <v>6</v>
      </c>
      <c r="H9" s="7">
        <v>1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7">
        <v>1</v>
      </c>
      <c r="Q9" s="7">
        <v>1</v>
      </c>
      <c r="R9" s="7">
        <v>1</v>
      </c>
      <c r="S9" s="7">
        <v>0</v>
      </c>
      <c r="T9" s="7">
        <v>1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1</v>
      </c>
      <c r="AB9" s="7">
        <v>1</v>
      </c>
      <c r="AC9" s="7">
        <v>1</v>
      </c>
      <c r="AD9" s="7">
        <v>1</v>
      </c>
      <c r="AE9" s="7">
        <v>0</v>
      </c>
      <c r="AF9" s="7">
        <v>1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1</v>
      </c>
      <c r="AN9" s="7">
        <v>1</v>
      </c>
      <c r="AO9" s="7">
        <v>1</v>
      </c>
      <c r="AP9" s="7">
        <v>1</v>
      </c>
      <c r="AQ9" s="7">
        <v>0</v>
      </c>
      <c r="AR9" s="7">
        <v>1</v>
      </c>
      <c r="AS9" s="7">
        <v>231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4.3</v>
      </c>
      <c r="BA9" s="7">
        <v>4.3</v>
      </c>
      <c r="BB9" s="7">
        <v>4.3</v>
      </c>
      <c r="BC9" s="7">
        <v>4.3</v>
      </c>
      <c r="BD9" s="7">
        <v>0</v>
      </c>
      <c r="BE9" s="7">
        <v>4.3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258800</v>
      </c>
      <c r="BM9" s="7">
        <v>225110</v>
      </c>
      <c r="BN9" s="7">
        <v>165700</v>
      </c>
      <c r="BO9" s="7">
        <v>246580</v>
      </c>
      <c r="BP9" s="7">
        <v>0</v>
      </c>
      <c r="BQ9" s="7">
        <v>248560</v>
      </c>
      <c r="BR9" s="7">
        <v>1.86953366452227</v>
      </c>
      <c r="BS9" s="1">
        <f t="shared" si="0"/>
        <v>1.3504121460235462E-2</v>
      </c>
      <c r="BT9" s="7">
        <v>5.7000000000000002E-2</v>
      </c>
      <c r="BU9" s="7">
        <v>1.67745590209961</v>
      </c>
      <c r="BV9" s="1">
        <f t="shared" si="1"/>
        <v>3.1986339532531582</v>
      </c>
      <c r="BW9" s="7">
        <v>8.5179143946254001</v>
      </c>
      <c r="BX9" s="7">
        <v>12.397899627685501</v>
      </c>
      <c r="BY9" s="7">
        <v>12.7691946029663</v>
      </c>
      <c r="BZ9" s="7">
        <v>14.195295333862299</v>
      </c>
      <c r="CA9" s="7">
        <v>14.3267107009888</v>
      </c>
    </row>
    <row r="10" spans="1:79" x14ac:dyDescent="0.2">
      <c r="A10" s="7" t="s">
        <v>93</v>
      </c>
      <c r="B10" s="7" t="s">
        <v>93</v>
      </c>
      <c r="C10" s="7" t="s">
        <v>94</v>
      </c>
      <c r="D10" s="7">
        <v>66.847999999999999</v>
      </c>
      <c r="E10" s="7">
        <v>89.751000000000005</v>
      </c>
      <c r="F10" s="7">
        <v>56671000</v>
      </c>
      <c r="G10" s="7">
        <v>50</v>
      </c>
      <c r="H10" s="7">
        <v>1</v>
      </c>
      <c r="I10" s="7">
        <v>0</v>
      </c>
      <c r="J10" s="7">
        <v>0</v>
      </c>
      <c r="K10" s="7">
        <v>0</v>
      </c>
      <c r="L10" s="7">
        <v>1</v>
      </c>
      <c r="M10" s="7">
        <v>0</v>
      </c>
      <c r="N10" s="7">
        <v>1</v>
      </c>
      <c r="O10" s="7">
        <v>3</v>
      </c>
      <c r="P10" s="7">
        <v>4</v>
      </c>
      <c r="Q10" s="7">
        <v>3</v>
      </c>
      <c r="R10" s="7">
        <v>6</v>
      </c>
      <c r="S10" s="7">
        <v>3</v>
      </c>
      <c r="T10" s="7">
        <v>5</v>
      </c>
      <c r="U10" s="7">
        <v>0</v>
      </c>
      <c r="V10" s="7">
        <v>0</v>
      </c>
      <c r="W10" s="7">
        <v>0</v>
      </c>
      <c r="X10" s="7">
        <v>1</v>
      </c>
      <c r="Y10" s="7">
        <v>0</v>
      </c>
      <c r="Z10" s="7">
        <v>1</v>
      </c>
      <c r="AA10" s="7">
        <v>3</v>
      </c>
      <c r="AB10" s="7">
        <v>4</v>
      </c>
      <c r="AC10" s="7">
        <v>3</v>
      </c>
      <c r="AD10" s="7">
        <v>6</v>
      </c>
      <c r="AE10" s="7">
        <v>3</v>
      </c>
      <c r="AF10" s="7">
        <v>5</v>
      </c>
      <c r="AG10" s="7">
        <v>0</v>
      </c>
      <c r="AH10" s="7">
        <v>0</v>
      </c>
      <c r="AI10" s="7">
        <v>0</v>
      </c>
      <c r="AJ10" s="7">
        <v>1</v>
      </c>
      <c r="AK10" s="7">
        <v>0</v>
      </c>
      <c r="AL10" s="7">
        <v>1</v>
      </c>
      <c r="AM10" s="7">
        <v>3</v>
      </c>
      <c r="AN10" s="7">
        <v>4</v>
      </c>
      <c r="AO10" s="7">
        <v>3</v>
      </c>
      <c r="AP10" s="7">
        <v>6</v>
      </c>
      <c r="AQ10" s="7">
        <v>3</v>
      </c>
      <c r="AR10" s="7">
        <v>5</v>
      </c>
      <c r="AS10" s="7">
        <v>603</v>
      </c>
      <c r="AT10" s="7">
        <v>0</v>
      </c>
      <c r="AU10" s="7">
        <v>0</v>
      </c>
      <c r="AV10" s="7">
        <v>0</v>
      </c>
      <c r="AW10" s="7">
        <v>2</v>
      </c>
      <c r="AX10" s="7">
        <v>0</v>
      </c>
      <c r="AY10" s="7">
        <v>2.2999999999999998</v>
      </c>
      <c r="AZ10" s="7">
        <v>7</v>
      </c>
      <c r="BA10" s="7">
        <v>7.5</v>
      </c>
      <c r="BB10" s="7">
        <v>4.3</v>
      </c>
      <c r="BC10" s="7">
        <v>11.4</v>
      </c>
      <c r="BD10" s="7">
        <v>4.3</v>
      </c>
      <c r="BE10" s="7">
        <v>9.5</v>
      </c>
      <c r="BF10" s="7">
        <v>0</v>
      </c>
      <c r="BG10" s="7">
        <v>0</v>
      </c>
      <c r="BH10" s="7">
        <v>0</v>
      </c>
      <c r="BI10" s="7">
        <v>146540</v>
      </c>
      <c r="BJ10" s="7">
        <v>0</v>
      </c>
      <c r="BK10" s="7">
        <v>223980</v>
      </c>
      <c r="BL10" s="7">
        <v>674960</v>
      </c>
      <c r="BM10" s="7">
        <v>988070</v>
      </c>
      <c r="BN10" s="7">
        <v>907120</v>
      </c>
      <c r="BO10" s="7">
        <v>1684200</v>
      </c>
      <c r="BP10" s="7">
        <v>945250</v>
      </c>
      <c r="BQ10" s="7">
        <v>1462100</v>
      </c>
      <c r="BR10" s="7">
        <v>1.8627620427798199</v>
      </c>
      <c r="BS10" s="1">
        <f t="shared" si="0"/>
        <v>1.3716331010596928E-2</v>
      </c>
      <c r="BT10" s="7">
        <v>5.06666666666667E-2</v>
      </c>
      <c r="BU10" s="7">
        <v>3.1013536453247101</v>
      </c>
      <c r="BV10" s="1">
        <f t="shared" si="1"/>
        <v>8.5822364254001222</v>
      </c>
      <c r="BW10" s="7">
        <v>8.4503991939290994</v>
      </c>
      <c r="BX10" s="7">
        <v>11.819475173950201</v>
      </c>
      <c r="BY10" s="7">
        <v>12.073438644409199</v>
      </c>
      <c r="BZ10" s="7">
        <v>14.7034711837769</v>
      </c>
      <c r="CA10" s="7">
        <v>15.3921499252319</v>
      </c>
    </row>
    <row r="11" spans="1:79" x14ac:dyDescent="0.2">
      <c r="A11" s="7" t="s">
        <v>95</v>
      </c>
      <c r="B11" s="7" t="s">
        <v>95</v>
      </c>
      <c r="C11" s="7" t="s">
        <v>96</v>
      </c>
      <c r="D11" s="7">
        <v>114.15</v>
      </c>
      <c r="E11" s="7">
        <v>13.137</v>
      </c>
      <c r="F11" s="7">
        <v>14431000</v>
      </c>
      <c r="G11" s="7">
        <v>8</v>
      </c>
      <c r="H11" s="7">
        <v>1</v>
      </c>
      <c r="I11" s="7">
        <v>1</v>
      </c>
      <c r="J11" s="7">
        <v>2</v>
      </c>
      <c r="K11" s="7">
        <v>2</v>
      </c>
      <c r="L11" s="7">
        <v>2</v>
      </c>
      <c r="M11" s="7">
        <v>2</v>
      </c>
      <c r="N11" s="7">
        <v>2</v>
      </c>
      <c r="O11" s="7">
        <v>1</v>
      </c>
      <c r="P11" s="7">
        <v>2</v>
      </c>
      <c r="Q11" s="7">
        <v>1</v>
      </c>
      <c r="R11" s="7">
        <v>1</v>
      </c>
      <c r="S11" s="7">
        <v>0</v>
      </c>
      <c r="T11" s="7">
        <v>1</v>
      </c>
      <c r="U11" s="7">
        <v>1</v>
      </c>
      <c r="V11" s="7">
        <v>2</v>
      </c>
      <c r="W11" s="7">
        <v>2</v>
      </c>
      <c r="X11" s="7">
        <v>2</v>
      </c>
      <c r="Y11" s="7">
        <v>2</v>
      </c>
      <c r="Z11" s="7">
        <v>2</v>
      </c>
      <c r="AA11" s="7">
        <v>1</v>
      </c>
      <c r="AB11" s="7">
        <v>2</v>
      </c>
      <c r="AC11" s="7">
        <v>1</v>
      </c>
      <c r="AD11" s="7">
        <v>1</v>
      </c>
      <c r="AE11" s="7">
        <v>0</v>
      </c>
      <c r="AF11" s="7">
        <v>1</v>
      </c>
      <c r="AG11" s="7">
        <v>1</v>
      </c>
      <c r="AH11" s="7">
        <v>2</v>
      </c>
      <c r="AI11" s="7">
        <v>2</v>
      </c>
      <c r="AJ11" s="7">
        <v>2</v>
      </c>
      <c r="AK11" s="7">
        <v>2</v>
      </c>
      <c r="AL11" s="7">
        <v>2</v>
      </c>
      <c r="AM11" s="7">
        <v>1</v>
      </c>
      <c r="AN11" s="7">
        <v>2</v>
      </c>
      <c r="AO11" s="7">
        <v>1</v>
      </c>
      <c r="AP11" s="7">
        <v>1</v>
      </c>
      <c r="AQ11" s="7">
        <v>0</v>
      </c>
      <c r="AR11" s="7">
        <v>1</v>
      </c>
      <c r="AS11" s="7">
        <v>1028</v>
      </c>
      <c r="AT11" s="7">
        <v>1.6</v>
      </c>
      <c r="AU11" s="7">
        <v>3</v>
      </c>
      <c r="AV11" s="7">
        <v>3</v>
      </c>
      <c r="AW11" s="7">
        <v>3</v>
      </c>
      <c r="AX11" s="7">
        <v>3</v>
      </c>
      <c r="AY11" s="7">
        <v>3</v>
      </c>
      <c r="AZ11" s="7">
        <v>1.5</v>
      </c>
      <c r="BA11" s="7">
        <v>3</v>
      </c>
      <c r="BB11" s="7">
        <v>1.5</v>
      </c>
      <c r="BC11" s="7">
        <v>1.5</v>
      </c>
      <c r="BD11" s="7">
        <v>0</v>
      </c>
      <c r="BE11" s="7">
        <v>1.5</v>
      </c>
      <c r="BF11" s="7">
        <v>630790</v>
      </c>
      <c r="BG11" s="7">
        <v>1079600</v>
      </c>
      <c r="BH11" s="7">
        <v>1092800</v>
      </c>
      <c r="BI11" s="7">
        <v>1935400</v>
      </c>
      <c r="BJ11" s="7">
        <v>1723200</v>
      </c>
      <c r="BK11" s="7">
        <v>2119800</v>
      </c>
      <c r="BL11" s="7">
        <v>127470</v>
      </c>
      <c r="BM11" s="7">
        <v>608960</v>
      </c>
      <c r="BN11" s="7">
        <v>107780</v>
      </c>
      <c r="BO11" s="7">
        <v>173610</v>
      </c>
      <c r="BP11" s="7">
        <v>0</v>
      </c>
      <c r="BQ11" s="7">
        <v>104230</v>
      </c>
      <c r="BR11" s="7">
        <v>1.8362930600601799</v>
      </c>
      <c r="BS11" s="1">
        <f t="shared" si="0"/>
        <v>1.4578301907079101E-2</v>
      </c>
      <c r="BT11" s="7">
        <v>4.5600000000000002E-2</v>
      </c>
      <c r="BU11" s="7">
        <v>-3.6485409736633301</v>
      </c>
      <c r="BV11" s="1">
        <f t="shared" si="1"/>
        <v>7.9740641748248686E-2</v>
      </c>
      <c r="BW11" s="7">
        <v>-8.1913836465234091</v>
      </c>
      <c r="BX11" s="7">
        <v>14.756660461425801</v>
      </c>
      <c r="BY11" s="7">
        <v>15.598808288574199</v>
      </c>
      <c r="BZ11" s="7">
        <v>11.674412727356</v>
      </c>
      <c r="CA11" s="7">
        <v>11.383974075317401</v>
      </c>
    </row>
    <row r="12" spans="1:79" x14ac:dyDescent="0.2">
      <c r="A12" s="7" t="s">
        <v>97</v>
      </c>
      <c r="B12" s="7" t="s">
        <v>97</v>
      </c>
      <c r="C12" s="7" t="s">
        <v>98</v>
      </c>
      <c r="D12" s="7">
        <v>42.758000000000003</v>
      </c>
      <c r="E12" s="7">
        <v>50.744999999999997</v>
      </c>
      <c r="F12" s="7">
        <v>33896000</v>
      </c>
      <c r="G12" s="7">
        <v>20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3</v>
      </c>
      <c r="P12" s="7">
        <v>2</v>
      </c>
      <c r="Q12" s="7">
        <v>3</v>
      </c>
      <c r="R12" s="7">
        <v>3</v>
      </c>
      <c r="S12" s="7">
        <v>3</v>
      </c>
      <c r="T12" s="7">
        <v>3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3</v>
      </c>
      <c r="AB12" s="7">
        <v>2</v>
      </c>
      <c r="AC12" s="7">
        <v>3</v>
      </c>
      <c r="AD12" s="7">
        <v>3</v>
      </c>
      <c r="AE12" s="7">
        <v>3</v>
      </c>
      <c r="AF12" s="7">
        <v>3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3</v>
      </c>
      <c r="AN12" s="7">
        <v>2</v>
      </c>
      <c r="AO12" s="7">
        <v>3</v>
      </c>
      <c r="AP12" s="7">
        <v>3</v>
      </c>
      <c r="AQ12" s="7">
        <v>3</v>
      </c>
      <c r="AR12" s="7">
        <v>3</v>
      </c>
      <c r="AS12" s="7">
        <v>384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8.3000000000000007</v>
      </c>
      <c r="BA12" s="7">
        <v>8.3000000000000007</v>
      </c>
      <c r="BB12" s="7">
        <v>8.3000000000000007</v>
      </c>
      <c r="BC12" s="7">
        <v>8.3000000000000007</v>
      </c>
      <c r="BD12" s="7">
        <v>8.3000000000000007</v>
      </c>
      <c r="BE12" s="7">
        <v>8.3000000000000007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1780800</v>
      </c>
      <c r="BM12" s="7">
        <v>1416400</v>
      </c>
      <c r="BN12" s="7">
        <v>1657500</v>
      </c>
      <c r="BO12" s="7">
        <v>1628800</v>
      </c>
      <c r="BP12" s="7">
        <v>2371300</v>
      </c>
      <c r="BQ12" s="7">
        <v>1818500</v>
      </c>
      <c r="BR12" s="7">
        <v>1.8263265376131601</v>
      </c>
      <c r="BS12" s="1">
        <f t="shared" si="0"/>
        <v>1.4916724282132801E-2</v>
      </c>
      <c r="BT12" s="7">
        <v>4.1454545454545501E-2</v>
      </c>
      <c r="BU12" s="7">
        <v>3.6974945068359402</v>
      </c>
      <c r="BV12" s="1">
        <f t="shared" si="1"/>
        <v>12.973488026978748</v>
      </c>
      <c r="BW12" s="7">
        <v>8.0958387096123996</v>
      </c>
      <c r="BX12" s="7">
        <v>12.6712455749512</v>
      </c>
      <c r="BY12" s="7">
        <v>13.5748386383057</v>
      </c>
      <c r="BZ12" s="7">
        <v>16.753686904907202</v>
      </c>
      <c r="CA12" s="7">
        <v>16.887386322021499</v>
      </c>
    </row>
    <row r="13" spans="1:79" x14ac:dyDescent="0.2">
      <c r="A13" s="7" t="s">
        <v>99</v>
      </c>
      <c r="B13" s="7" t="s">
        <v>99</v>
      </c>
      <c r="C13" s="7" t="s">
        <v>100</v>
      </c>
      <c r="D13" s="7">
        <v>62.588999999999999</v>
      </c>
      <c r="E13" s="7">
        <v>12.755000000000001</v>
      </c>
      <c r="F13" s="7">
        <v>15524000</v>
      </c>
      <c r="G13" s="7">
        <v>14</v>
      </c>
      <c r="H13" s="7">
        <v>5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1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1</v>
      </c>
      <c r="AN13" s="7">
        <v>1</v>
      </c>
      <c r="AO13" s="7">
        <v>1</v>
      </c>
      <c r="AP13" s="7">
        <v>1</v>
      </c>
      <c r="AQ13" s="7">
        <v>1</v>
      </c>
      <c r="AR13" s="7">
        <v>1</v>
      </c>
      <c r="AS13" s="7">
        <v>571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1.4</v>
      </c>
      <c r="BA13" s="7">
        <v>1.4</v>
      </c>
      <c r="BB13" s="7">
        <v>1.4</v>
      </c>
      <c r="BC13" s="7">
        <v>1.4</v>
      </c>
      <c r="BD13" s="7">
        <v>1.4</v>
      </c>
      <c r="BE13" s="7">
        <v>1.4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143450</v>
      </c>
      <c r="BM13" s="7">
        <v>196410</v>
      </c>
      <c r="BN13" s="7">
        <v>115420</v>
      </c>
      <c r="BO13" s="7">
        <v>227970</v>
      </c>
      <c r="BP13" s="7">
        <v>141790</v>
      </c>
      <c r="BQ13" s="7">
        <v>158780</v>
      </c>
      <c r="BR13" s="7">
        <v>1.80956121230107</v>
      </c>
      <c r="BS13" s="1">
        <f t="shared" si="0"/>
        <v>1.5503822503922397E-2</v>
      </c>
      <c r="BT13" s="7">
        <v>3.7999999999999999E-2</v>
      </c>
      <c r="BU13" s="7">
        <v>0.98907470703125</v>
      </c>
      <c r="BV13" s="1">
        <f t="shared" si="1"/>
        <v>1.9849115313209029</v>
      </c>
      <c r="BW13" s="7">
        <v>7.9375140103958497</v>
      </c>
      <c r="BX13" s="7">
        <v>12.30615234375</v>
      </c>
      <c r="BY13" s="7">
        <v>12.5078725814819</v>
      </c>
      <c r="BZ13" s="7">
        <v>13.322914123535201</v>
      </c>
      <c r="CA13" s="7">
        <v>13.4692602157593</v>
      </c>
    </row>
    <row r="14" spans="1:79" x14ac:dyDescent="0.2">
      <c r="A14" s="7" t="s">
        <v>558</v>
      </c>
      <c r="B14" s="7" t="s">
        <v>559</v>
      </c>
      <c r="C14" s="7" t="s">
        <v>560</v>
      </c>
      <c r="D14" s="7">
        <v>139.25</v>
      </c>
      <c r="E14" s="7">
        <v>96.834999999999994</v>
      </c>
      <c r="F14" s="7">
        <v>270860000</v>
      </c>
      <c r="G14" s="7">
        <v>52</v>
      </c>
      <c r="H14" s="7">
        <v>36</v>
      </c>
      <c r="I14" s="7">
        <v>0</v>
      </c>
      <c r="J14" s="7">
        <v>2</v>
      </c>
      <c r="K14" s="7">
        <v>5</v>
      </c>
      <c r="L14" s="7">
        <v>3</v>
      </c>
      <c r="M14" s="7">
        <v>1</v>
      </c>
      <c r="N14" s="7">
        <v>3</v>
      </c>
      <c r="O14" s="7">
        <v>83</v>
      </c>
      <c r="P14" s="7">
        <v>83</v>
      </c>
      <c r="Q14" s="7">
        <v>82</v>
      </c>
      <c r="R14" s="7">
        <v>83</v>
      </c>
      <c r="S14" s="7">
        <v>84</v>
      </c>
      <c r="T14" s="7">
        <v>82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6</v>
      </c>
      <c r="AB14" s="7">
        <v>5</v>
      </c>
      <c r="AC14" s="7">
        <v>5</v>
      </c>
      <c r="AD14" s="7">
        <v>5</v>
      </c>
      <c r="AE14" s="7">
        <v>6</v>
      </c>
      <c r="AF14" s="7">
        <v>5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1268</v>
      </c>
      <c r="AT14" s="7">
        <v>0</v>
      </c>
      <c r="AU14" s="7">
        <v>3.5</v>
      </c>
      <c r="AV14" s="7">
        <v>6.9</v>
      </c>
      <c r="AW14" s="7">
        <v>3.9</v>
      </c>
      <c r="AX14" s="7">
        <v>2.1</v>
      </c>
      <c r="AY14" s="7">
        <v>3.2</v>
      </c>
      <c r="AZ14" s="7">
        <v>40.799999999999997</v>
      </c>
      <c r="BA14" s="7">
        <v>39.9</v>
      </c>
      <c r="BB14" s="7">
        <v>40.5</v>
      </c>
      <c r="BC14" s="7">
        <v>43</v>
      </c>
      <c r="BD14" s="7">
        <v>43.1</v>
      </c>
      <c r="BE14" s="7">
        <v>40.1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8704500</v>
      </c>
      <c r="BM14" s="7">
        <v>9679700</v>
      </c>
      <c r="BN14" s="7">
        <v>10744000</v>
      </c>
      <c r="BO14" s="7">
        <v>10029000</v>
      </c>
      <c r="BP14" s="7">
        <v>12320000</v>
      </c>
      <c r="BQ14" s="7">
        <v>9192600</v>
      </c>
      <c r="BR14" s="7">
        <v>1.7553100105642401</v>
      </c>
      <c r="BS14" s="1">
        <f t="shared" si="0"/>
        <v>1.7566692106634953E-2</v>
      </c>
      <c r="BT14" s="7">
        <v>7.0153846153846205E-2</v>
      </c>
      <c r="BU14" s="7">
        <v>4.8896245956420898</v>
      </c>
      <c r="BV14" s="1">
        <f t="shared" si="1"/>
        <v>29.643103530876225</v>
      </c>
      <c r="BW14" s="7">
        <v>7.4451557642178896</v>
      </c>
      <c r="BX14" s="7">
        <v>13.1161050796509</v>
      </c>
      <c r="BY14" s="7">
        <v>11.803599357605</v>
      </c>
      <c r="BZ14" s="7">
        <v>17.3238639831543</v>
      </c>
      <c r="CA14" s="7">
        <v>17.3750896453857</v>
      </c>
    </row>
    <row r="15" spans="1:79" x14ac:dyDescent="0.2">
      <c r="A15" s="7" t="s">
        <v>561</v>
      </c>
      <c r="B15" s="7" t="s">
        <v>561</v>
      </c>
      <c r="C15" s="7" t="s">
        <v>562</v>
      </c>
      <c r="D15" s="7">
        <v>51.040999999999997</v>
      </c>
      <c r="E15" s="7">
        <v>132.53</v>
      </c>
      <c r="F15" s="7">
        <v>349040000</v>
      </c>
      <c r="G15" s="7">
        <v>99</v>
      </c>
      <c r="H15" s="7">
        <v>1</v>
      </c>
      <c r="I15" s="7">
        <v>2</v>
      </c>
      <c r="J15" s="7">
        <v>3</v>
      </c>
      <c r="K15" s="7">
        <v>4</v>
      </c>
      <c r="L15" s="7">
        <v>2</v>
      </c>
      <c r="M15" s="7">
        <v>2</v>
      </c>
      <c r="N15" s="7">
        <v>2</v>
      </c>
      <c r="O15" s="7">
        <v>13</v>
      </c>
      <c r="P15" s="7">
        <v>10</v>
      </c>
      <c r="Q15" s="7">
        <v>11</v>
      </c>
      <c r="R15" s="7">
        <v>13</v>
      </c>
      <c r="S15" s="7">
        <v>14</v>
      </c>
      <c r="T15" s="7">
        <v>14</v>
      </c>
      <c r="U15" s="7">
        <v>2</v>
      </c>
      <c r="V15" s="7">
        <v>3</v>
      </c>
      <c r="W15" s="7">
        <v>4</v>
      </c>
      <c r="X15" s="7">
        <v>2</v>
      </c>
      <c r="Y15" s="7">
        <v>2</v>
      </c>
      <c r="Z15" s="7">
        <v>2</v>
      </c>
      <c r="AA15" s="7">
        <v>13</v>
      </c>
      <c r="AB15" s="7">
        <v>10</v>
      </c>
      <c r="AC15" s="7">
        <v>11</v>
      </c>
      <c r="AD15" s="7">
        <v>13</v>
      </c>
      <c r="AE15" s="7">
        <v>14</v>
      </c>
      <c r="AF15" s="7">
        <v>14</v>
      </c>
      <c r="AG15" s="7">
        <v>2</v>
      </c>
      <c r="AH15" s="7">
        <v>3</v>
      </c>
      <c r="AI15" s="7">
        <v>4</v>
      </c>
      <c r="AJ15" s="7">
        <v>2</v>
      </c>
      <c r="AK15" s="7">
        <v>2</v>
      </c>
      <c r="AL15" s="7">
        <v>2</v>
      </c>
      <c r="AM15" s="7">
        <v>13</v>
      </c>
      <c r="AN15" s="7">
        <v>10</v>
      </c>
      <c r="AO15" s="7">
        <v>11</v>
      </c>
      <c r="AP15" s="7">
        <v>13</v>
      </c>
      <c r="AQ15" s="7">
        <v>14</v>
      </c>
      <c r="AR15" s="7">
        <v>14</v>
      </c>
      <c r="AS15" s="7">
        <v>476</v>
      </c>
      <c r="AT15" s="7">
        <v>6.7</v>
      </c>
      <c r="AU15" s="7">
        <v>8.6</v>
      </c>
      <c r="AV15" s="7">
        <v>11.1</v>
      </c>
      <c r="AW15" s="7">
        <v>4.5999999999999996</v>
      </c>
      <c r="AX15" s="7">
        <v>4.5999999999999996</v>
      </c>
      <c r="AY15" s="7">
        <v>5.9</v>
      </c>
      <c r="AZ15" s="7">
        <v>33.4</v>
      </c>
      <c r="BA15" s="7">
        <v>24.6</v>
      </c>
      <c r="BB15" s="7">
        <v>26.5</v>
      </c>
      <c r="BC15" s="7">
        <v>33.4</v>
      </c>
      <c r="BD15" s="7">
        <v>36.1</v>
      </c>
      <c r="BE15" s="7">
        <v>33.4</v>
      </c>
      <c r="BF15" s="7">
        <v>513300</v>
      </c>
      <c r="BG15" s="7">
        <v>1429700</v>
      </c>
      <c r="BH15" s="7">
        <v>1429500</v>
      </c>
      <c r="BI15" s="7">
        <v>2101200</v>
      </c>
      <c r="BJ15" s="7">
        <v>1059800</v>
      </c>
      <c r="BK15" s="7">
        <v>2660000</v>
      </c>
      <c r="BL15" s="7">
        <v>17127000</v>
      </c>
      <c r="BM15" s="7">
        <v>13005000</v>
      </c>
      <c r="BN15" s="7">
        <v>15758000</v>
      </c>
      <c r="BO15" s="7">
        <v>28271000</v>
      </c>
      <c r="BP15" s="7">
        <v>29796000</v>
      </c>
      <c r="BQ15" s="7">
        <v>25361000</v>
      </c>
      <c r="BR15" s="7">
        <v>1.72018118739736</v>
      </c>
      <c r="BS15" s="1">
        <f t="shared" si="0"/>
        <v>1.9046659266993556E-2</v>
      </c>
      <c r="BT15" s="7">
        <v>6.51428571428571E-2</v>
      </c>
      <c r="BU15" s="7">
        <v>3.6063094139099099</v>
      </c>
      <c r="BV15" s="1">
        <f t="shared" si="1"/>
        <v>12.178878763206916</v>
      </c>
      <c r="BW15" s="7">
        <v>7.1419502221966598</v>
      </c>
      <c r="BX15" s="7">
        <v>15.540158271789601</v>
      </c>
      <c r="BY15" s="7">
        <v>16.095870971679702</v>
      </c>
      <c r="BZ15" s="7">
        <v>19.002698898315401</v>
      </c>
      <c r="CA15" s="7">
        <v>19.845949172973601</v>
      </c>
    </row>
    <row r="16" spans="1:79" x14ac:dyDescent="0.2">
      <c r="A16" s="7" t="s">
        <v>101</v>
      </c>
      <c r="B16" s="7" t="s">
        <v>101</v>
      </c>
      <c r="C16" s="7" t="s">
        <v>102</v>
      </c>
      <c r="D16" s="7">
        <v>33.354999999999997</v>
      </c>
      <c r="E16" s="7">
        <v>19.795999999999999</v>
      </c>
      <c r="F16" s="7">
        <v>32719000</v>
      </c>
      <c r="G16" s="7">
        <v>14</v>
      </c>
      <c r="H16" s="7">
        <v>1</v>
      </c>
      <c r="I16" s="7">
        <v>1</v>
      </c>
      <c r="J16" s="7">
        <v>0</v>
      </c>
      <c r="K16" s="7">
        <v>1</v>
      </c>
      <c r="L16" s="7">
        <v>1</v>
      </c>
      <c r="M16" s="7">
        <v>0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2</v>
      </c>
      <c r="T16" s="7">
        <v>2</v>
      </c>
      <c r="U16" s="7">
        <v>1</v>
      </c>
      <c r="V16" s="7">
        <v>0</v>
      </c>
      <c r="W16" s="7">
        <v>1</v>
      </c>
      <c r="X16" s="7">
        <v>1</v>
      </c>
      <c r="Y16" s="7">
        <v>0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2</v>
      </c>
      <c r="AF16" s="7">
        <v>2</v>
      </c>
      <c r="AG16" s="7">
        <v>1</v>
      </c>
      <c r="AH16" s="7">
        <v>0</v>
      </c>
      <c r="AI16" s="7">
        <v>1</v>
      </c>
      <c r="AJ16" s="7">
        <v>1</v>
      </c>
      <c r="AK16" s="7">
        <v>0</v>
      </c>
      <c r="AL16" s="7">
        <v>1</v>
      </c>
      <c r="AM16" s="7">
        <v>1</v>
      </c>
      <c r="AN16" s="7">
        <v>1</v>
      </c>
      <c r="AO16" s="7">
        <v>1</v>
      </c>
      <c r="AP16" s="7">
        <v>1</v>
      </c>
      <c r="AQ16" s="7">
        <v>2</v>
      </c>
      <c r="AR16" s="7">
        <v>2</v>
      </c>
      <c r="AS16" s="7">
        <v>298</v>
      </c>
      <c r="AT16" s="7">
        <v>3.4</v>
      </c>
      <c r="AU16" s="7">
        <v>0</v>
      </c>
      <c r="AV16" s="7">
        <v>3.4</v>
      </c>
      <c r="AW16" s="7">
        <v>3.4</v>
      </c>
      <c r="AX16" s="7">
        <v>0</v>
      </c>
      <c r="AY16" s="7">
        <v>3.4</v>
      </c>
      <c r="AZ16" s="7">
        <v>3.4</v>
      </c>
      <c r="BA16" s="7">
        <v>3.4</v>
      </c>
      <c r="BB16" s="7">
        <v>3.4</v>
      </c>
      <c r="BC16" s="7">
        <v>3.4</v>
      </c>
      <c r="BD16" s="7">
        <v>12.4</v>
      </c>
      <c r="BE16" s="7">
        <v>12.4</v>
      </c>
      <c r="BF16" s="7">
        <v>113570</v>
      </c>
      <c r="BG16" s="7">
        <v>0</v>
      </c>
      <c r="BH16" s="7">
        <v>133240</v>
      </c>
      <c r="BI16" s="7">
        <v>125830</v>
      </c>
      <c r="BJ16" s="7">
        <v>0</v>
      </c>
      <c r="BK16" s="7">
        <v>122690</v>
      </c>
      <c r="BL16" s="7">
        <v>616070</v>
      </c>
      <c r="BM16" s="7">
        <v>479560</v>
      </c>
      <c r="BN16" s="7">
        <v>708780</v>
      </c>
      <c r="BO16" s="7">
        <v>680140</v>
      </c>
      <c r="BP16" s="7">
        <v>1312300</v>
      </c>
      <c r="BQ16" s="7">
        <v>1051700</v>
      </c>
      <c r="BR16" s="7">
        <v>1.71583843672657</v>
      </c>
      <c r="BS16" s="1">
        <f t="shared" si="0"/>
        <v>1.9238072774777282E-2</v>
      </c>
      <c r="BT16" s="7">
        <v>6.08E-2</v>
      </c>
      <c r="BU16" s="7">
        <v>2.7696180343627899</v>
      </c>
      <c r="BV16" s="1">
        <f t="shared" si="1"/>
        <v>6.8192734351626472</v>
      </c>
      <c r="BW16" s="7">
        <v>7.1052878157634796</v>
      </c>
      <c r="BX16" s="7">
        <v>13.0927734375</v>
      </c>
      <c r="BY16" s="7">
        <v>13.204174041748001</v>
      </c>
      <c r="BZ16" s="7">
        <v>15.532295227050801</v>
      </c>
      <c r="CA16" s="7">
        <v>16.303888320922901</v>
      </c>
    </row>
    <row r="17" spans="1:79" x14ac:dyDescent="0.2">
      <c r="A17" s="7" t="s">
        <v>103</v>
      </c>
      <c r="B17" s="7" t="s">
        <v>103</v>
      </c>
      <c r="C17" s="7" t="s">
        <v>104</v>
      </c>
      <c r="D17" s="7">
        <v>19.559000000000001</v>
      </c>
      <c r="E17" s="7">
        <v>19.856000000000002</v>
      </c>
      <c r="F17" s="7">
        <v>10985000</v>
      </c>
      <c r="G17" s="7">
        <v>9</v>
      </c>
      <c r="H17" s="7">
        <v>2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1</v>
      </c>
      <c r="AN17" s="7">
        <v>1</v>
      </c>
      <c r="AO17" s="7">
        <v>1</v>
      </c>
      <c r="AP17" s="7">
        <v>1</v>
      </c>
      <c r="AQ17" s="7">
        <v>1</v>
      </c>
      <c r="AR17" s="7">
        <v>1</v>
      </c>
      <c r="AS17" s="7">
        <v>175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5.7</v>
      </c>
      <c r="BA17" s="7">
        <v>5.7</v>
      </c>
      <c r="BB17" s="7">
        <v>5.7</v>
      </c>
      <c r="BC17" s="7">
        <v>5.7</v>
      </c>
      <c r="BD17" s="7">
        <v>5.7</v>
      </c>
      <c r="BE17" s="7">
        <v>5.7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125070</v>
      </c>
      <c r="BM17" s="7">
        <v>98807</v>
      </c>
      <c r="BN17" s="7">
        <v>78845</v>
      </c>
      <c r="BO17" s="7">
        <v>134890</v>
      </c>
      <c r="BP17" s="7">
        <v>124600</v>
      </c>
      <c r="BQ17" s="7">
        <v>99094</v>
      </c>
      <c r="BR17" s="7">
        <v>1.60938067508876</v>
      </c>
      <c r="BS17" s="1">
        <f t="shared" si="0"/>
        <v>2.4582119463335259E-2</v>
      </c>
      <c r="BT17" s="7">
        <v>8.5500000000000007E-2</v>
      </c>
      <c r="BU17" s="7">
        <v>2.4665369987487802</v>
      </c>
      <c r="BV17" s="1">
        <f t="shared" si="1"/>
        <v>5.527154722673318</v>
      </c>
      <c r="BW17" s="7">
        <v>6.2598879217265901</v>
      </c>
      <c r="BX17" s="7">
        <v>12.6498460769653</v>
      </c>
      <c r="BY17" s="7">
        <v>11.9363651275635</v>
      </c>
      <c r="BZ17" s="7">
        <v>14.5923404693604</v>
      </c>
      <c r="CA17" s="7">
        <v>14.926944732666</v>
      </c>
    </row>
    <row r="18" spans="1:79" x14ac:dyDescent="0.2">
      <c r="A18" s="7" t="s">
        <v>563</v>
      </c>
      <c r="B18" s="7" t="s">
        <v>564</v>
      </c>
      <c r="C18" s="7" t="s">
        <v>565</v>
      </c>
      <c r="D18" s="7">
        <v>139.4</v>
      </c>
      <c r="E18" s="7">
        <v>323.31</v>
      </c>
      <c r="F18" s="7">
        <v>94375000000</v>
      </c>
      <c r="G18" s="7">
        <v>1700</v>
      </c>
      <c r="H18" s="7">
        <v>7</v>
      </c>
      <c r="I18" s="7">
        <v>0</v>
      </c>
      <c r="J18" s="7">
        <v>3</v>
      </c>
      <c r="K18" s="7">
        <v>7</v>
      </c>
      <c r="L18" s="7">
        <v>3</v>
      </c>
      <c r="M18" s="7">
        <v>1</v>
      </c>
      <c r="N18" s="7">
        <v>5</v>
      </c>
      <c r="O18" s="7">
        <v>102</v>
      </c>
      <c r="P18" s="7">
        <v>104</v>
      </c>
      <c r="Q18" s="7">
        <v>106</v>
      </c>
      <c r="R18" s="7">
        <v>101</v>
      </c>
      <c r="S18" s="7">
        <v>104</v>
      </c>
      <c r="T18" s="7">
        <v>101</v>
      </c>
      <c r="U18" s="7">
        <v>0</v>
      </c>
      <c r="V18" s="7">
        <v>3</v>
      </c>
      <c r="W18" s="7">
        <v>7</v>
      </c>
      <c r="X18" s="7">
        <v>3</v>
      </c>
      <c r="Y18" s="7">
        <v>1</v>
      </c>
      <c r="Z18" s="7">
        <v>5</v>
      </c>
      <c r="AA18" s="7">
        <v>102</v>
      </c>
      <c r="AB18" s="7">
        <v>104</v>
      </c>
      <c r="AC18" s="7">
        <v>106</v>
      </c>
      <c r="AD18" s="7">
        <v>101</v>
      </c>
      <c r="AE18" s="7">
        <v>104</v>
      </c>
      <c r="AF18" s="7">
        <v>101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1</v>
      </c>
      <c r="AM18" s="7">
        <v>8</v>
      </c>
      <c r="AN18" s="7">
        <v>10</v>
      </c>
      <c r="AO18" s="7">
        <v>9</v>
      </c>
      <c r="AP18" s="7">
        <v>8</v>
      </c>
      <c r="AQ18" s="7">
        <v>9</v>
      </c>
      <c r="AR18" s="7">
        <v>9</v>
      </c>
      <c r="AS18" s="7">
        <v>1268</v>
      </c>
      <c r="AT18" s="7">
        <v>0</v>
      </c>
      <c r="AU18" s="7">
        <v>4.7</v>
      </c>
      <c r="AV18" s="7">
        <v>9.1999999999999993</v>
      </c>
      <c r="AW18" s="7">
        <v>3.9</v>
      </c>
      <c r="AX18" s="7">
        <v>2.1</v>
      </c>
      <c r="AY18" s="7">
        <v>6.6</v>
      </c>
      <c r="AZ18" s="7">
        <v>54.9</v>
      </c>
      <c r="BA18" s="7">
        <v>56.6</v>
      </c>
      <c r="BB18" s="7">
        <v>56.2</v>
      </c>
      <c r="BC18" s="7">
        <v>56.3</v>
      </c>
      <c r="BD18" s="7">
        <v>56.7</v>
      </c>
      <c r="BE18" s="7">
        <v>54.8</v>
      </c>
      <c r="BF18" s="7">
        <v>0</v>
      </c>
      <c r="BG18" s="7">
        <v>1699100</v>
      </c>
      <c r="BH18" s="7">
        <v>4660500</v>
      </c>
      <c r="BI18" s="7">
        <v>16597000</v>
      </c>
      <c r="BJ18" s="7">
        <v>12772000</v>
      </c>
      <c r="BK18" s="7">
        <v>14685000</v>
      </c>
      <c r="BL18" s="7">
        <v>3256800000</v>
      </c>
      <c r="BM18" s="7">
        <v>3252000000</v>
      </c>
      <c r="BN18" s="7">
        <v>3598800000</v>
      </c>
      <c r="BO18" s="7">
        <v>3763900000</v>
      </c>
      <c r="BP18" s="7">
        <v>4809200000</v>
      </c>
      <c r="BQ18" s="7">
        <v>3578200000</v>
      </c>
      <c r="BR18" s="7">
        <v>1.5826255261025099</v>
      </c>
      <c r="BS18" s="1">
        <f t="shared" si="0"/>
        <v>2.6144146827967202E-2</v>
      </c>
      <c r="BT18" s="7">
        <v>8.0470588235294099E-2</v>
      </c>
      <c r="BU18" s="7">
        <v>9.4531135559081996</v>
      </c>
      <c r="BV18" s="1">
        <f t="shared" si="1"/>
        <v>700.92368050592199</v>
      </c>
      <c r="BW18" s="7">
        <v>6.0626810732803396</v>
      </c>
      <c r="BX18" s="7">
        <v>14.742151260376</v>
      </c>
      <c r="BY18" s="7">
        <v>17.853614807128899</v>
      </c>
      <c r="BZ18" s="7">
        <v>25.646610260009801</v>
      </c>
      <c r="CA18" s="7">
        <v>25.855382919311499</v>
      </c>
    </row>
    <row r="19" spans="1:79" x14ac:dyDescent="0.2">
      <c r="A19" s="7" t="s">
        <v>105</v>
      </c>
      <c r="B19" s="7" t="s">
        <v>105</v>
      </c>
      <c r="C19" s="7" t="s">
        <v>106</v>
      </c>
      <c r="D19" s="7">
        <v>43.643000000000001</v>
      </c>
      <c r="E19" s="7">
        <v>48.094999999999999</v>
      </c>
      <c r="F19" s="7">
        <v>36515000</v>
      </c>
      <c r="G19" s="7">
        <v>23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4</v>
      </c>
      <c r="P19" s="7">
        <v>4</v>
      </c>
      <c r="Q19" s="7">
        <v>4</v>
      </c>
      <c r="R19" s="7">
        <v>5</v>
      </c>
      <c r="S19" s="7">
        <v>4</v>
      </c>
      <c r="T19" s="7">
        <v>4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4</v>
      </c>
      <c r="AB19" s="7">
        <v>4</v>
      </c>
      <c r="AC19" s="7">
        <v>4</v>
      </c>
      <c r="AD19" s="7">
        <v>5</v>
      </c>
      <c r="AE19" s="7">
        <v>4</v>
      </c>
      <c r="AF19" s="7">
        <v>4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4</v>
      </c>
      <c r="AN19" s="7">
        <v>4</v>
      </c>
      <c r="AO19" s="7">
        <v>4</v>
      </c>
      <c r="AP19" s="7">
        <v>5</v>
      </c>
      <c r="AQ19" s="7">
        <v>4</v>
      </c>
      <c r="AR19" s="7">
        <v>4</v>
      </c>
      <c r="AS19" s="7">
        <v>391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10.7</v>
      </c>
      <c r="BA19" s="7">
        <v>8.1999999999999993</v>
      </c>
      <c r="BB19" s="7">
        <v>8.1999999999999993</v>
      </c>
      <c r="BC19" s="7">
        <v>12.3</v>
      </c>
      <c r="BD19" s="7">
        <v>8.1999999999999993</v>
      </c>
      <c r="BE19" s="7">
        <v>8.1999999999999993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953590</v>
      </c>
      <c r="BM19" s="7">
        <v>1039800</v>
      </c>
      <c r="BN19" s="7">
        <v>933330</v>
      </c>
      <c r="BO19" s="7">
        <v>1377000</v>
      </c>
      <c r="BP19" s="7">
        <v>1318600</v>
      </c>
      <c r="BQ19" s="7">
        <v>1121700</v>
      </c>
      <c r="BR19" s="7">
        <v>1.5439319825308699</v>
      </c>
      <c r="BS19" s="1">
        <f t="shared" si="0"/>
        <v>2.8580381228535817E-2</v>
      </c>
      <c r="BT19" s="7">
        <v>7.5999999999999998E-2</v>
      </c>
      <c r="BU19" s="7">
        <v>3.4519991874694802</v>
      </c>
      <c r="BV19" s="1">
        <f t="shared" si="1"/>
        <v>10.94347626781691</v>
      </c>
      <c r="BW19" s="7">
        <v>5.7875975249148599</v>
      </c>
      <c r="BX19" s="7">
        <v>12.3956241607666</v>
      </c>
      <c r="BY19" s="7">
        <v>13.4930715560913</v>
      </c>
      <c r="BZ19" s="7">
        <v>16.162569046020501</v>
      </c>
      <c r="CA19" s="7">
        <v>16.630125045776399</v>
      </c>
    </row>
    <row r="20" spans="1:79" x14ac:dyDescent="0.2">
      <c r="A20" s="7" t="s">
        <v>107</v>
      </c>
      <c r="B20" s="7" t="s">
        <v>108</v>
      </c>
      <c r="C20" s="7" t="s">
        <v>109</v>
      </c>
      <c r="D20" s="7">
        <v>75.715999999999994</v>
      </c>
      <c r="E20" s="7">
        <v>323.31</v>
      </c>
      <c r="F20" s="7">
        <v>3033100000</v>
      </c>
      <c r="G20" s="7">
        <v>435</v>
      </c>
      <c r="H20" s="7">
        <v>2</v>
      </c>
      <c r="I20" s="7">
        <v>6</v>
      </c>
      <c r="J20" s="7">
        <v>8</v>
      </c>
      <c r="K20" s="7">
        <v>12</v>
      </c>
      <c r="L20" s="7">
        <v>9</v>
      </c>
      <c r="M20" s="7">
        <v>10</v>
      </c>
      <c r="N20" s="7">
        <v>14</v>
      </c>
      <c r="O20" s="7">
        <v>38</v>
      </c>
      <c r="P20" s="7">
        <v>39</v>
      </c>
      <c r="Q20" s="7">
        <v>42</v>
      </c>
      <c r="R20" s="7">
        <v>38</v>
      </c>
      <c r="S20" s="7">
        <v>44</v>
      </c>
      <c r="T20" s="7">
        <v>39</v>
      </c>
      <c r="U20" s="7">
        <v>6</v>
      </c>
      <c r="V20" s="7">
        <v>8</v>
      </c>
      <c r="W20" s="7">
        <v>12</v>
      </c>
      <c r="X20" s="7">
        <v>9</v>
      </c>
      <c r="Y20" s="7">
        <v>10</v>
      </c>
      <c r="Z20" s="7">
        <v>14</v>
      </c>
      <c r="AA20" s="7">
        <v>38</v>
      </c>
      <c r="AB20" s="7">
        <v>39</v>
      </c>
      <c r="AC20" s="7">
        <v>42</v>
      </c>
      <c r="AD20" s="7">
        <v>38</v>
      </c>
      <c r="AE20" s="7">
        <v>44</v>
      </c>
      <c r="AF20" s="7">
        <v>39</v>
      </c>
      <c r="AG20" s="7">
        <v>4</v>
      </c>
      <c r="AH20" s="7">
        <v>6</v>
      </c>
      <c r="AI20" s="7">
        <v>10</v>
      </c>
      <c r="AJ20" s="7">
        <v>8</v>
      </c>
      <c r="AK20" s="7">
        <v>9</v>
      </c>
      <c r="AL20" s="7">
        <v>13</v>
      </c>
      <c r="AM20" s="7">
        <v>34</v>
      </c>
      <c r="AN20" s="7">
        <v>35</v>
      </c>
      <c r="AO20" s="7">
        <v>38</v>
      </c>
      <c r="AP20" s="7">
        <v>34</v>
      </c>
      <c r="AQ20" s="7">
        <v>40</v>
      </c>
      <c r="AR20" s="7">
        <v>35</v>
      </c>
      <c r="AS20" s="7">
        <v>702</v>
      </c>
      <c r="AT20" s="7">
        <v>11</v>
      </c>
      <c r="AU20" s="7">
        <v>16.100000000000001</v>
      </c>
      <c r="AV20" s="7">
        <v>22.5</v>
      </c>
      <c r="AW20" s="7">
        <v>16.8</v>
      </c>
      <c r="AX20" s="7">
        <v>16.8</v>
      </c>
      <c r="AY20" s="7">
        <v>23.2</v>
      </c>
      <c r="AZ20" s="7">
        <v>45.3</v>
      </c>
      <c r="BA20" s="7">
        <v>45.3</v>
      </c>
      <c r="BB20" s="7">
        <v>49.4</v>
      </c>
      <c r="BC20" s="7">
        <v>45.3</v>
      </c>
      <c r="BD20" s="7">
        <v>49.4</v>
      </c>
      <c r="BE20" s="7">
        <v>47.6</v>
      </c>
      <c r="BF20" s="7">
        <v>2217600</v>
      </c>
      <c r="BG20" s="7">
        <v>3031400</v>
      </c>
      <c r="BH20" s="7">
        <v>5254800</v>
      </c>
      <c r="BI20" s="7">
        <v>6164600</v>
      </c>
      <c r="BJ20" s="7">
        <v>10983000</v>
      </c>
      <c r="BK20" s="7">
        <v>9593400</v>
      </c>
      <c r="BL20" s="7">
        <v>121730000</v>
      </c>
      <c r="BM20" s="7">
        <v>128930000</v>
      </c>
      <c r="BN20" s="7">
        <v>138770000</v>
      </c>
      <c r="BO20" s="7">
        <v>148560000</v>
      </c>
      <c r="BP20" s="7">
        <v>183470000</v>
      </c>
      <c r="BQ20" s="7">
        <v>145610000</v>
      </c>
      <c r="BR20" s="7">
        <v>1.51528766148764</v>
      </c>
      <c r="BS20" s="1">
        <f t="shared" si="0"/>
        <v>3.0528983102205875E-2</v>
      </c>
      <c r="BT20" s="7">
        <v>7.1999999999999995E-2</v>
      </c>
      <c r="BU20" s="7">
        <v>4.6816692352294904</v>
      </c>
      <c r="BV20" s="1">
        <f t="shared" si="1"/>
        <v>25.663912717640294</v>
      </c>
      <c r="BW20" s="7">
        <v>5.5913781062808203</v>
      </c>
      <c r="BX20" s="7">
        <v>16.444076538085898</v>
      </c>
      <c r="BY20" s="7">
        <v>18.106153488159201</v>
      </c>
      <c r="BZ20" s="7">
        <v>21.854564666748001</v>
      </c>
      <c r="CA20" s="7">
        <v>22.059003829956101</v>
      </c>
    </row>
    <row r="21" spans="1:79" x14ac:dyDescent="0.2">
      <c r="A21" s="7" t="s">
        <v>110</v>
      </c>
      <c r="B21" s="7" t="s">
        <v>110</v>
      </c>
      <c r="C21" s="7" t="s">
        <v>111</v>
      </c>
      <c r="D21" s="7">
        <v>34.194000000000003</v>
      </c>
      <c r="E21" s="7">
        <v>48.530999999999999</v>
      </c>
      <c r="F21" s="7">
        <v>67791000</v>
      </c>
      <c r="G21" s="7">
        <v>30</v>
      </c>
      <c r="H21" s="7">
        <v>1</v>
      </c>
      <c r="I21" s="7">
        <v>0</v>
      </c>
      <c r="J21" s="7">
        <v>1</v>
      </c>
      <c r="K21" s="7">
        <v>0</v>
      </c>
      <c r="L21" s="7">
        <v>1</v>
      </c>
      <c r="M21" s="7">
        <v>0</v>
      </c>
      <c r="N21" s="7">
        <v>2</v>
      </c>
      <c r="O21" s="7">
        <v>4</v>
      </c>
      <c r="P21" s="7">
        <v>3</v>
      </c>
      <c r="Q21" s="7">
        <v>3</v>
      </c>
      <c r="R21" s="7">
        <v>3</v>
      </c>
      <c r="S21" s="7">
        <v>4</v>
      </c>
      <c r="T21" s="7">
        <v>4</v>
      </c>
      <c r="U21" s="7">
        <v>0</v>
      </c>
      <c r="V21" s="7">
        <v>1</v>
      </c>
      <c r="W21" s="7">
        <v>0</v>
      </c>
      <c r="X21" s="7">
        <v>1</v>
      </c>
      <c r="Y21" s="7">
        <v>0</v>
      </c>
      <c r="Z21" s="7">
        <v>2</v>
      </c>
      <c r="AA21" s="7">
        <v>4</v>
      </c>
      <c r="AB21" s="7">
        <v>3</v>
      </c>
      <c r="AC21" s="7">
        <v>3</v>
      </c>
      <c r="AD21" s="7">
        <v>3</v>
      </c>
      <c r="AE21" s="7">
        <v>4</v>
      </c>
      <c r="AF21" s="7">
        <v>4</v>
      </c>
      <c r="AG21" s="7">
        <v>0</v>
      </c>
      <c r="AH21" s="7">
        <v>1</v>
      </c>
      <c r="AI21" s="7">
        <v>0</v>
      </c>
      <c r="AJ21" s="7">
        <v>1</v>
      </c>
      <c r="AK21" s="7">
        <v>0</v>
      </c>
      <c r="AL21" s="7">
        <v>2</v>
      </c>
      <c r="AM21" s="7">
        <v>4</v>
      </c>
      <c r="AN21" s="7">
        <v>3</v>
      </c>
      <c r="AO21" s="7">
        <v>3</v>
      </c>
      <c r="AP21" s="7">
        <v>3</v>
      </c>
      <c r="AQ21" s="7">
        <v>4</v>
      </c>
      <c r="AR21" s="7">
        <v>4</v>
      </c>
      <c r="AS21" s="7">
        <v>317</v>
      </c>
      <c r="AT21" s="7">
        <v>0</v>
      </c>
      <c r="AU21" s="7">
        <v>4.7</v>
      </c>
      <c r="AV21" s="7">
        <v>0</v>
      </c>
      <c r="AW21" s="7">
        <v>3.2</v>
      </c>
      <c r="AX21" s="7">
        <v>0</v>
      </c>
      <c r="AY21" s="7">
        <v>7.3</v>
      </c>
      <c r="AZ21" s="7">
        <v>16.100000000000001</v>
      </c>
      <c r="BA21" s="7">
        <v>10.4</v>
      </c>
      <c r="BB21" s="7">
        <v>10.4</v>
      </c>
      <c r="BC21" s="7">
        <v>10.4</v>
      </c>
      <c r="BD21" s="7">
        <v>10.4</v>
      </c>
      <c r="BE21" s="7">
        <v>10.4</v>
      </c>
      <c r="BF21" s="7">
        <v>0</v>
      </c>
      <c r="BG21" s="7">
        <v>439320</v>
      </c>
      <c r="BH21" s="7">
        <v>0</v>
      </c>
      <c r="BI21" s="7">
        <v>127590</v>
      </c>
      <c r="BJ21" s="7">
        <v>0</v>
      </c>
      <c r="BK21" s="7">
        <v>790760</v>
      </c>
      <c r="BL21" s="7">
        <v>2088900</v>
      </c>
      <c r="BM21" s="7">
        <v>1916100</v>
      </c>
      <c r="BN21" s="7">
        <v>1622600</v>
      </c>
      <c r="BO21" s="7">
        <v>3058500</v>
      </c>
      <c r="BP21" s="7">
        <v>2425800</v>
      </c>
      <c r="BQ21" s="7">
        <v>2415100</v>
      </c>
      <c r="BR21" s="7">
        <v>1.5098381938497401</v>
      </c>
      <c r="BS21" s="1">
        <f t="shared" si="0"/>
        <v>3.0914470058998146E-2</v>
      </c>
      <c r="BT21" s="7">
        <v>6.8400000000000002E-2</v>
      </c>
      <c r="BU21" s="7">
        <v>4.9542603492736799</v>
      </c>
      <c r="BV21" s="1">
        <f t="shared" si="1"/>
        <v>31.00137607012941</v>
      </c>
      <c r="BW21" s="7">
        <v>5.5547422700547502</v>
      </c>
      <c r="BX21" s="7">
        <v>11.210110664367701</v>
      </c>
      <c r="BY21" s="7">
        <v>12.96116065979</v>
      </c>
      <c r="BZ21" s="7">
        <v>16.869787216186499</v>
      </c>
      <c r="CA21" s="7">
        <v>17.210004806518601</v>
      </c>
    </row>
    <row r="22" spans="1:79" x14ac:dyDescent="0.2">
      <c r="A22" s="7" t="s">
        <v>112</v>
      </c>
      <c r="B22" s="7" t="s">
        <v>112</v>
      </c>
      <c r="C22" s="7" t="s">
        <v>113</v>
      </c>
      <c r="D22" s="7">
        <v>151.35</v>
      </c>
      <c r="E22" s="7">
        <v>13.893000000000001</v>
      </c>
      <c r="F22" s="7">
        <v>4721600</v>
      </c>
      <c r="G22" s="7">
        <v>4</v>
      </c>
      <c r="H22" s="7">
        <v>1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1</v>
      </c>
      <c r="O22" s="7">
        <v>0</v>
      </c>
      <c r="P22" s="7">
        <v>1</v>
      </c>
      <c r="Q22" s="7">
        <v>1</v>
      </c>
      <c r="R22" s="7">
        <v>1</v>
      </c>
      <c r="S22" s="7">
        <v>1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1</v>
      </c>
      <c r="AA22" s="7">
        <v>0</v>
      </c>
      <c r="AB22" s="7">
        <v>1</v>
      </c>
      <c r="AC22" s="7">
        <v>1</v>
      </c>
      <c r="AD22" s="7">
        <v>1</v>
      </c>
      <c r="AE22" s="7">
        <v>1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1</v>
      </c>
      <c r="AM22" s="7">
        <v>0</v>
      </c>
      <c r="AN22" s="7">
        <v>1</v>
      </c>
      <c r="AO22" s="7">
        <v>1</v>
      </c>
      <c r="AP22" s="7">
        <v>1</v>
      </c>
      <c r="AQ22" s="7">
        <v>1</v>
      </c>
      <c r="AR22" s="7">
        <v>0</v>
      </c>
      <c r="AS22" s="7">
        <v>1351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1.1000000000000001</v>
      </c>
      <c r="AZ22" s="7">
        <v>0</v>
      </c>
      <c r="BA22" s="7">
        <v>1.1000000000000001</v>
      </c>
      <c r="BB22" s="7">
        <v>1.1000000000000001</v>
      </c>
      <c r="BC22" s="7">
        <v>1.1000000000000001</v>
      </c>
      <c r="BD22" s="7">
        <v>1.1000000000000001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562930</v>
      </c>
      <c r="BL22" s="7">
        <v>0</v>
      </c>
      <c r="BM22" s="7">
        <v>219610</v>
      </c>
      <c r="BN22" s="7">
        <v>181250</v>
      </c>
      <c r="BO22" s="7">
        <v>167540</v>
      </c>
      <c r="BP22" s="7">
        <v>202430</v>
      </c>
      <c r="BQ22" s="7">
        <v>0</v>
      </c>
      <c r="BR22" s="7">
        <v>1.4992183032666699</v>
      </c>
      <c r="BS22" s="1">
        <f t="shared" si="0"/>
        <v>3.1679746427649973E-2</v>
      </c>
      <c r="BT22" s="7">
        <v>6.51428571428571E-2</v>
      </c>
      <c r="BU22" s="7">
        <v>-1.7481336593627901</v>
      </c>
      <c r="BV22" s="1">
        <f t="shared" si="1"/>
        <v>0.29768663170392534</v>
      </c>
      <c r="BW22" s="7">
        <v>-5.4839727051427598</v>
      </c>
      <c r="BX22" s="7">
        <v>12.5234222412109</v>
      </c>
      <c r="BY22" s="7">
        <v>13.150770187377899</v>
      </c>
      <c r="BZ22" s="7">
        <v>11.1457414627075</v>
      </c>
      <c r="CA22" s="7">
        <v>11.032183647155801</v>
      </c>
    </row>
    <row r="23" spans="1:79" x14ac:dyDescent="0.2">
      <c r="A23" s="7" t="s">
        <v>114</v>
      </c>
      <c r="B23" s="7" t="s">
        <v>114</v>
      </c>
      <c r="C23" s="7" t="s">
        <v>115</v>
      </c>
      <c r="D23" s="7">
        <v>71.334999999999994</v>
      </c>
      <c r="E23" s="7">
        <v>323.31</v>
      </c>
      <c r="F23" s="7">
        <v>10597000000</v>
      </c>
      <c r="G23" s="7">
        <v>790</v>
      </c>
      <c r="H23" s="7">
        <v>2</v>
      </c>
      <c r="I23" s="7">
        <v>3</v>
      </c>
      <c r="J23" s="7">
        <v>5</v>
      </c>
      <c r="K23" s="7">
        <v>9</v>
      </c>
      <c r="L23" s="7">
        <v>13</v>
      </c>
      <c r="M23" s="7">
        <v>12</v>
      </c>
      <c r="N23" s="7">
        <v>12</v>
      </c>
      <c r="O23" s="7">
        <v>51</v>
      </c>
      <c r="P23" s="7">
        <v>52</v>
      </c>
      <c r="Q23" s="7">
        <v>55</v>
      </c>
      <c r="R23" s="7">
        <v>51</v>
      </c>
      <c r="S23" s="7">
        <v>55</v>
      </c>
      <c r="T23" s="7">
        <v>50</v>
      </c>
      <c r="U23" s="7">
        <v>3</v>
      </c>
      <c r="V23" s="7">
        <v>5</v>
      </c>
      <c r="W23" s="7">
        <v>9</v>
      </c>
      <c r="X23" s="7">
        <v>13</v>
      </c>
      <c r="Y23" s="7">
        <v>12</v>
      </c>
      <c r="Z23" s="7">
        <v>12</v>
      </c>
      <c r="AA23" s="7">
        <v>51</v>
      </c>
      <c r="AB23" s="7">
        <v>52</v>
      </c>
      <c r="AC23" s="7">
        <v>55</v>
      </c>
      <c r="AD23" s="7">
        <v>51</v>
      </c>
      <c r="AE23" s="7">
        <v>55</v>
      </c>
      <c r="AF23" s="7">
        <v>50</v>
      </c>
      <c r="AG23" s="7">
        <v>3</v>
      </c>
      <c r="AH23" s="7">
        <v>5</v>
      </c>
      <c r="AI23" s="7">
        <v>9</v>
      </c>
      <c r="AJ23" s="7">
        <v>13</v>
      </c>
      <c r="AK23" s="7">
        <v>12</v>
      </c>
      <c r="AL23" s="7">
        <v>12</v>
      </c>
      <c r="AM23" s="7">
        <v>51</v>
      </c>
      <c r="AN23" s="7">
        <v>52</v>
      </c>
      <c r="AO23" s="7">
        <v>55</v>
      </c>
      <c r="AP23" s="7">
        <v>51</v>
      </c>
      <c r="AQ23" s="7">
        <v>55</v>
      </c>
      <c r="AR23" s="7">
        <v>50</v>
      </c>
      <c r="AS23" s="7">
        <v>653</v>
      </c>
      <c r="AT23" s="7">
        <v>5.5</v>
      </c>
      <c r="AU23" s="7">
        <v>10.3</v>
      </c>
      <c r="AV23" s="7">
        <v>17.8</v>
      </c>
      <c r="AW23" s="7">
        <v>30</v>
      </c>
      <c r="AX23" s="7">
        <v>23.9</v>
      </c>
      <c r="AY23" s="7">
        <v>27.4</v>
      </c>
      <c r="AZ23" s="7">
        <v>66.5</v>
      </c>
      <c r="BA23" s="7">
        <v>66.5</v>
      </c>
      <c r="BB23" s="7">
        <v>68.900000000000006</v>
      </c>
      <c r="BC23" s="7">
        <v>65.099999999999994</v>
      </c>
      <c r="BD23" s="7">
        <v>69.400000000000006</v>
      </c>
      <c r="BE23" s="7">
        <v>66.5</v>
      </c>
      <c r="BF23" s="7">
        <v>685700</v>
      </c>
      <c r="BG23" s="7">
        <v>1397100</v>
      </c>
      <c r="BH23" s="7">
        <v>2182200</v>
      </c>
      <c r="BI23" s="7">
        <v>8270800</v>
      </c>
      <c r="BJ23" s="7">
        <v>6906600</v>
      </c>
      <c r="BK23" s="7">
        <v>6588100</v>
      </c>
      <c r="BL23" s="7">
        <v>200440000</v>
      </c>
      <c r="BM23" s="7">
        <v>209330000</v>
      </c>
      <c r="BN23" s="7">
        <v>222430000</v>
      </c>
      <c r="BO23" s="7">
        <v>261710000</v>
      </c>
      <c r="BP23" s="7">
        <v>321990000</v>
      </c>
      <c r="BQ23" s="7">
        <v>249410000</v>
      </c>
      <c r="BR23" s="7">
        <v>1.47986305171028</v>
      </c>
      <c r="BS23" s="1">
        <f t="shared" si="0"/>
        <v>3.3123555520966866E-2</v>
      </c>
      <c r="BT23" s="7">
        <v>6.2181818181818199E-2</v>
      </c>
      <c r="BU23" s="7">
        <v>6.2355756759643599</v>
      </c>
      <c r="BV23" s="1">
        <f t="shared" si="1"/>
        <v>75.352092791701438</v>
      </c>
      <c r="BW23" s="7">
        <v>5.3570902626233696</v>
      </c>
      <c r="BX23" s="7">
        <v>15.2846794128418</v>
      </c>
      <c r="BY23" s="7">
        <v>17.5902500152588</v>
      </c>
      <c r="BZ23" s="7">
        <v>22.511955261230501</v>
      </c>
      <c r="CA23" s="7">
        <v>22.8341255187988</v>
      </c>
    </row>
    <row r="24" spans="1:79" x14ac:dyDescent="0.2">
      <c r="A24" s="7" t="s">
        <v>116</v>
      </c>
      <c r="B24" s="7" t="s">
        <v>116</v>
      </c>
      <c r="C24" s="7" t="s">
        <v>117</v>
      </c>
      <c r="D24" s="7">
        <v>70.210999999999999</v>
      </c>
      <c r="E24" s="7">
        <v>123.17</v>
      </c>
      <c r="F24" s="7">
        <v>107680000</v>
      </c>
      <c r="G24" s="7">
        <v>64</v>
      </c>
      <c r="H24" s="7">
        <v>1</v>
      </c>
      <c r="I24" s="7">
        <v>2</v>
      </c>
      <c r="J24" s="7">
        <v>3</v>
      </c>
      <c r="K24" s="7">
        <v>2</v>
      </c>
      <c r="L24" s="7">
        <v>1</v>
      </c>
      <c r="M24" s="7">
        <v>1</v>
      </c>
      <c r="N24" s="7">
        <v>1</v>
      </c>
      <c r="O24" s="7">
        <v>10</v>
      </c>
      <c r="P24" s="7">
        <v>10</v>
      </c>
      <c r="Q24" s="7">
        <v>11</v>
      </c>
      <c r="R24" s="7">
        <v>11</v>
      </c>
      <c r="S24" s="7">
        <v>10</v>
      </c>
      <c r="T24" s="7">
        <v>12</v>
      </c>
      <c r="U24" s="7">
        <v>0</v>
      </c>
      <c r="V24" s="7">
        <v>1</v>
      </c>
      <c r="W24" s="7">
        <v>0</v>
      </c>
      <c r="X24" s="7">
        <v>0</v>
      </c>
      <c r="Y24" s="7">
        <v>0</v>
      </c>
      <c r="Z24" s="7">
        <v>0</v>
      </c>
      <c r="AA24" s="7">
        <v>6</v>
      </c>
      <c r="AB24" s="7">
        <v>6</v>
      </c>
      <c r="AC24" s="7">
        <v>7</v>
      </c>
      <c r="AD24" s="7">
        <v>7</v>
      </c>
      <c r="AE24" s="7">
        <v>6</v>
      </c>
      <c r="AF24" s="7">
        <v>8</v>
      </c>
      <c r="AG24" s="7">
        <v>0</v>
      </c>
      <c r="AH24" s="7">
        <v>1</v>
      </c>
      <c r="AI24" s="7">
        <v>0</v>
      </c>
      <c r="AJ24" s="7">
        <v>0</v>
      </c>
      <c r="AK24" s="7">
        <v>0</v>
      </c>
      <c r="AL24" s="7">
        <v>0</v>
      </c>
      <c r="AM24" s="7">
        <v>6</v>
      </c>
      <c r="AN24" s="7">
        <v>6</v>
      </c>
      <c r="AO24" s="7">
        <v>7</v>
      </c>
      <c r="AP24" s="7">
        <v>7</v>
      </c>
      <c r="AQ24" s="7">
        <v>6</v>
      </c>
      <c r="AR24" s="7">
        <v>8</v>
      </c>
      <c r="AS24" s="7">
        <v>639</v>
      </c>
      <c r="AT24" s="7">
        <v>4.7</v>
      </c>
      <c r="AU24" s="7">
        <v>8.3000000000000007</v>
      </c>
      <c r="AV24" s="7">
        <v>4.7</v>
      </c>
      <c r="AW24" s="7">
        <v>2.5</v>
      </c>
      <c r="AX24" s="7">
        <v>2.5</v>
      </c>
      <c r="AY24" s="7">
        <v>2.5</v>
      </c>
      <c r="AZ24" s="7">
        <v>17.7</v>
      </c>
      <c r="BA24" s="7">
        <v>19.2</v>
      </c>
      <c r="BB24" s="7">
        <v>19.2</v>
      </c>
      <c r="BC24" s="7">
        <v>21.3</v>
      </c>
      <c r="BD24" s="7">
        <v>18.3</v>
      </c>
      <c r="BE24" s="7">
        <v>22.7</v>
      </c>
      <c r="BF24" s="7">
        <v>0</v>
      </c>
      <c r="BG24" s="7">
        <v>520640</v>
      </c>
      <c r="BH24" s="7">
        <v>0</v>
      </c>
      <c r="BI24" s="7">
        <v>0</v>
      </c>
      <c r="BJ24" s="7">
        <v>0</v>
      </c>
      <c r="BK24" s="7">
        <v>0</v>
      </c>
      <c r="BL24" s="7">
        <v>1587700</v>
      </c>
      <c r="BM24" s="7">
        <v>2268600</v>
      </c>
      <c r="BN24" s="7">
        <v>1785700</v>
      </c>
      <c r="BO24" s="7">
        <v>2991200</v>
      </c>
      <c r="BP24" s="7">
        <v>3041500</v>
      </c>
      <c r="BQ24" s="7">
        <v>3158200</v>
      </c>
      <c r="BR24" s="7">
        <v>1.3994308198890799</v>
      </c>
      <c r="BS24" s="1">
        <f t="shared" si="0"/>
        <v>3.9862926614462252E-2</v>
      </c>
      <c r="BT24" s="7">
        <v>5.9478260869565203E-2</v>
      </c>
      <c r="BU24" s="7">
        <v>4.4923353195190403</v>
      </c>
      <c r="BV24" s="1">
        <f t="shared" si="1"/>
        <v>22.50752191902933</v>
      </c>
      <c r="BW24" s="7">
        <v>4.8575851877605603</v>
      </c>
      <c r="BX24" s="7">
        <v>10.818627357482899</v>
      </c>
      <c r="BY24" s="7">
        <v>12.501136779785201</v>
      </c>
      <c r="BZ24" s="7">
        <v>15.7680807113647</v>
      </c>
      <c r="CA24" s="7">
        <v>16.536354064941399</v>
      </c>
    </row>
    <row r="25" spans="1:79" x14ac:dyDescent="0.2">
      <c r="A25" s="7" t="s">
        <v>118</v>
      </c>
      <c r="B25" s="7" t="s">
        <v>118</v>
      </c>
      <c r="C25" s="7" t="s">
        <v>119</v>
      </c>
      <c r="D25" s="7">
        <v>44.326999999999998</v>
      </c>
      <c r="E25" s="7">
        <v>27.93</v>
      </c>
      <c r="F25" s="7">
        <v>19301000</v>
      </c>
      <c r="G25" s="7">
        <v>8</v>
      </c>
      <c r="H25" s="7">
        <v>1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2</v>
      </c>
      <c r="P25" s="7">
        <v>1</v>
      </c>
      <c r="Q25" s="7">
        <v>1</v>
      </c>
      <c r="R25" s="7">
        <v>2</v>
      </c>
      <c r="S25" s="7">
        <v>2</v>
      </c>
      <c r="T25" s="7">
        <v>2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2</v>
      </c>
      <c r="AB25" s="7">
        <v>1</v>
      </c>
      <c r="AC25" s="7">
        <v>1</v>
      </c>
      <c r="AD25" s="7">
        <v>2</v>
      </c>
      <c r="AE25" s="7">
        <v>2</v>
      </c>
      <c r="AF25" s="7">
        <v>2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2</v>
      </c>
      <c r="AN25" s="7">
        <v>1</v>
      </c>
      <c r="AO25" s="7">
        <v>1</v>
      </c>
      <c r="AP25" s="7">
        <v>2</v>
      </c>
      <c r="AQ25" s="7">
        <v>2</v>
      </c>
      <c r="AR25" s="7">
        <v>2</v>
      </c>
      <c r="AS25" s="7">
        <v>40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6</v>
      </c>
      <c r="BA25" s="7">
        <v>4</v>
      </c>
      <c r="BB25" s="7">
        <v>4</v>
      </c>
      <c r="BC25" s="7">
        <v>6</v>
      </c>
      <c r="BD25" s="7">
        <v>6</v>
      </c>
      <c r="BE25" s="7">
        <v>6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797020</v>
      </c>
      <c r="BM25" s="7">
        <v>567290</v>
      </c>
      <c r="BN25" s="7">
        <v>489290</v>
      </c>
      <c r="BO25" s="7">
        <v>1162100</v>
      </c>
      <c r="BP25" s="7">
        <v>1024500</v>
      </c>
      <c r="BQ25" s="7">
        <v>767920</v>
      </c>
      <c r="BR25" s="7">
        <v>1.3396469549063901</v>
      </c>
      <c r="BS25" s="1">
        <f t="shared" si="0"/>
        <v>4.5745991515702827E-2</v>
      </c>
      <c r="BT25" s="7">
        <v>9.8666666666666694E-2</v>
      </c>
      <c r="BU25" s="7">
        <v>2.5490078926086399</v>
      </c>
      <c r="BV25" s="1">
        <f t="shared" si="1"/>
        <v>5.8523168992305239</v>
      </c>
      <c r="BW25" s="7">
        <v>4.5134845738514402</v>
      </c>
      <c r="BX25" s="7">
        <v>12.298871040344199</v>
      </c>
      <c r="BY25" s="7">
        <v>13.039475440979</v>
      </c>
      <c r="BZ25" s="7">
        <v>14.7917737960815</v>
      </c>
      <c r="CA25" s="7">
        <v>15.644588470459</v>
      </c>
    </row>
    <row r="26" spans="1:79" x14ac:dyDescent="0.2">
      <c r="A26" s="7" t="s">
        <v>120</v>
      </c>
      <c r="B26" s="7" t="s">
        <v>120</v>
      </c>
      <c r="C26" s="7" t="s">
        <v>121</v>
      </c>
      <c r="D26" s="7">
        <v>29.882999999999999</v>
      </c>
      <c r="E26" s="7">
        <v>48.122</v>
      </c>
      <c r="F26" s="7">
        <v>42102000</v>
      </c>
      <c r="G26" s="7">
        <v>15</v>
      </c>
      <c r="H26" s="7">
        <v>1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3</v>
      </c>
      <c r="P26" s="7">
        <v>3</v>
      </c>
      <c r="Q26" s="7">
        <v>3</v>
      </c>
      <c r="R26" s="7">
        <v>3</v>
      </c>
      <c r="S26" s="7">
        <v>5</v>
      </c>
      <c r="T26" s="7">
        <v>4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3</v>
      </c>
      <c r="AB26" s="7">
        <v>3</v>
      </c>
      <c r="AC26" s="7">
        <v>3</v>
      </c>
      <c r="AD26" s="7">
        <v>3</v>
      </c>
      <c r="AE26" s="7">
        <v>5</v>
      </c>
      <c r="AF26" s="7">
        <v>4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3</v>
      </c>
      <c r="AN26" s="7">
        <v>3</v>
      </c>
      <c r="AO26" s="7">
        <v>3</v>
      </c>
      <c r="AP26" s="7">
        <v>3</v>
      </c>
      <c r="AQ26" s="7">
        <v>5</v>
      </c>
      <c r="AR26" s="7">
        <v>4</v>
      </c>
      <c r="AS26" s="7">
        <v>282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13.8</v>
      </c>
      <c r="BA26" s="7">
        <v>12.8</v>
      </c>
      <c r="BB26" s="7">
        <v>12.8</v>
      </c>
      <c r="BC26" s="7">
        <v>12.8</v>
      </c>
      <c r="BD26" s="7">
        <v>19.899999999999999</v>
      </c>
      <c r="BE26" s="7">
        <v>17.399999999999999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860910</v>
      </c>
      <c r="BM26" s="7">
        <v>1187000</v>
      </c>
      <c r="BN26" s="7">
        <v>908290</v>
      </c>
      <c r="BO26" s="7">
        <v>1057400</v>
      </c>
      <c r="BP26" s="7">
        <v>1552200</v>
      </c>
      <c r="BQ26" s="7">
        <v>1340400</v>
      </c>
      <c r="BR26" s="7">
        <v>1.32635932794011</v>
      </c>
      <c r="BS26" s="1">
        <f t="shared" si="0"/>
        <v>4.7167262578741556E-2</v>
      </c>
      <c r="BT26" s="7">
        <v>9.4719999999999999E-2</v>
      </c>
      <c r="BU26" s="7">
        <v>2.7647590637207</v>
      </c>
      <c r="BV26" s="1">
        <f t="shared" si="1"/>
        <v>6.7963448794899612</v>
      </c>
      <c r="BW26" s="7">
        <v>4.4399574536866302</v>
      </c>
      <c r="BX26" s="7">
        <v>13.8645896911621</v>
      </c>
      <c r="BY26" s="7">
        <v>12.752932548522899</v>
      </c>
      <c r="BZ26" s="7">
        <v>15.7927904129028</v>
      </c>
      <c r="CA26" s="7">
        <v>16.354249954223601</v>
      </c>
    </row>
    <row r="27" spans="1:79" x14ac:dyDescent="0.2">
      <c r="A27" s="7" t="s">
        <v>122</v>
      </c>
      <c r="B27" s="7" t="s">
        <v>122</v>
      </c>
      <c r="C27" s="7" t="s">
        <v>123</v>
      </c>
      <c r="D27" s="7">
        <v>90.721000000000004</v>
      </c>
      <c r="E27" s="7">
        <v>154.07</v>
      </c>
      <c r="F27" s="7">
        <v>216650000</v>
      </c>
      <c r="G27" s="7">
        <v>77</v>
      </c>
      <c r="H27" s="7">
        <v>1</v>
      </c>
      <c r="I27" s="7">
        <v>0</v>
      </c>
      <c r="J27" s="7">
        <v>0</v>
      </c>
      <c r="K27" s="7">
        <v>2</v>
      </c>
      <c r="L27" s="7">
        <v>1</v>
      </c>
      <c r="M27" s="7">
        <v>0</v>
      </c>
      <c r="N27" s="7">
        <v>1</v>
      </c>
      <c r="O27" s="7">
        <v>11</v>
      </c>
      <c r="P27" s="7">
        <v>10</v>
      </c>
      <c r="Q27" s="7">
        <v>9</v>
      </c>
      <c r="R27" s="7">
        <v>8</v>
      </c>
      <c r="S27" s="7">
        <v>10</v>
      </c>
      <c r="T27" s="7">
        <v>8</v>
      </c>
      <c r="U27" s="7">
        <v>0</v>
      </c>
      <c r="V27" s="7">
        <v>0</v>
      </c>
      <c r="W27" s="7">
        <v>2</v>
      </c>
      <c r="X27" s="7">
        <v>1</v>
      </c>
      <c r="Y27" s="7">
        <v>0</v>
      </c>
      <c r="Z27" s="7">
        <v>1</v>
      </c>
      <c r="AA27" s="7">
        <v>11</v>
      </c>
      <c r="AB27" s="7">
        <v>10</v>
      </c>
      <c r="AC27" s="7">
        <v>9</v>
      </c>
      <c r="AD27" s="7">
        <v>8</v>
      </c>
      <c r="AE27" s="7">
        <v>10</v>
      </c>
      <c r="AF27" s="7">
        <v>8</v>
      </c>
      <c r="AG27" s="7">
        <v>0</v>
      </c>
      <c r="AH27" s="7">
        <v>0</v>
      </c>
      <c r="AI27" s="7">
        <v>2</v>
      </c>
      <c r="AJ27" s="7">
        <v>1</v>
      </c>
      <c r="AK27" s="7">
        <v>0</v>
      </c>
      <c r="AL27" s="7">
        <v>1</v>
      </c>
      <c r="AM27" s="7">
        <v>11</v>
      </c>
      <c r="AN27" s="7">
        <v>10</v>
      </c>
      <c r="AO27" s="7">
        <v>9</v>
      </c>
      <c r="AP27" s="7">
        <v>8</v>
      </c>
      <c r="AQ27" s="7">
        <v>10</v>
      </c>
      <c r="AR27" s="7">
        <v>8</v>
      </c>
      <c r="AS27" s="7">
        <v>833</v>
      </c>
      <c r="AT27" s="7">
        <v>0</v>
      </c>
      <c r="AU27" s="7">
        <v>0</v>
      </c>
      <c r="AV27" s="7">
        <v>3.1</v>
      </c>
      <c r="AW27" s="7">
        <v>0.8</v>
      </c>
      <c r="AX27" s="7">
        <v>0</v>
      </c>
      <c r="AY27" s="7">
        <v>1.3</v>
      </c>
      <c r="AZ27" s="7">
        <v>13.2</v>
      </c>
      <c r="BA27" s="7">
        <v>13.2</v>
      </c>
      <c r="BB27" s="7">
        <v>10.8</v>
      </c>
      <c r="BC27" s="7">
        <v>11.9</v>
      </c>
      <c r="BD27" s="7">
        <v>15.8</v>
      </c>
      <c r="BE27" s="7">
        <v>11.9</v>
      </c>
      <c r="BF27" s="7">
        <v>0</v>
      </c>
      <c r="BG27" s="7">
        <v>0</v>
      </c>
      <c r="BH27" s="7">
        <v>244970</v>
      </c>
      <c r="BI27" s="7">
        <v>205190</v>
      </c>
      <c r="BJ27" s="7">
        <v>0</v>
      </c>
      <c r="BK27" s="7">
        <v>84908</v>
      </c>
      <c r="BL27" s="7">
        <v>7399100</v>
      </c>
      <c r="BM27" s="7">
        <v>6912000</v>
      </c>
      <c r="BN27" s="7">
        <v>6998900</v>
      </c>
      <c r="BO27" s="7">
        <v>6355200</v>
      </c>
      <c r="BP27" s="7">
        <v>7524600</v>
      </c>
      <c r="BQ27" s="7">
        <v>6383500</v>
      </c>
      <c r="BR27" s="7">
        <v>1.21004411610166</v>
      </c>
      <c r="BS27" s="1">
        <f t="shared" si="0"/>
        <v>6.1653237065760348E-2</v>
      </c>
      <c r="BT27" s="7">
        <v>9.1076923076923097E-2</v>
      </c>
      <c r="BU27" s="7">
        <v>4.9983162879943803</v>
      </c>
      <c r="BV27" s="1">
        <f t="shared" si="1"/>
        <v>31.962675856651781</v>
      </c>
      <c r="BW27" s="7">
        <v>3.83870447605051</v>
      </c>
      <c r="BX27" s="7">
        <v>13.3894186019897</v>
      </c>
      <c r="BY27" s="7">
        <v>10.788637161254901</v>
      </c>
      <c r="BZ27" s="7">
        <v>17.153730392456101</v>
      </c>
      <c r="CA27" s="7">
        <v>17.020957946777301</v>
      </c>
    </row>
    <row r="28" spans="1:79" x14ac:dyDescent="0.2">
      <c r="A28" s="7" t="s">
        <v>124</v>
      </c>
      <c r="B28" s="7" t="s">
        <v>124</v>
      </c>
      <c r="C28" s="7" t="s">
        <v>125</v>
      </c>
      <c r="D28" s="7">
        <v>30.073</v>
      </c>
      <c r="E28" s="7">
        <v>6.6798999999999999</v>
      </c>
      <c r="F28" s="7">
        <v>5466000</v>
      </c>
      <c r="G28" s="7">
        <v>8</v>
      </c>
      <c r="H28" s="7">
        <v>1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1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1</v>
      </c>
      <c r="AB28" s="7">
        <v>1</v>
      </c>
      <c r="AC28" s="7">
        <v>1</v>
      </c>
      <c r="AD28" s="7">
        <v>1</v>
      </c>
      <c r="AE28" s="7">
        <v>1</v>
      </c>
      <c r="AF28" s="7">
        <v>1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1</v>
      </c>
      <c r="AN28" s="7">
        <v>1</v>
      </c>
      <c r="AO28" s="7">
        <v>1</v>
      </c>
      <c r="AP28" s="7">
        <v>1</v>
      </c>
      <c r="AQ28" s="7">
        <v>1</v>
      </c>
      <c r="AR28" s="7">
        <v>1</v>
      </c>
      <c r="AS28" s="7">
        <v>271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3.7</v>
      </c>
      <c r="BA28" s="7">
        <v>3.7</v>
      </c>
      <c r="BB28" s="7">
        <v>3.7</v>
      </c>
      <c r="BC28" s="7">
        <v>3.7</v>
      </c>
      <c r="BD28" s="7">
        <v>3.7</v>
      </c>
      <c r="BE28" s="7">
        <v>3.7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212220</v>
      </c>
      <c r="BM28" s="7">
        <v>341600</v>
      </c>
      <c r="BN28" s="7">
        <v>285250</v>
      </c>
      <c r="BO28" s="7">
        <v>183430</v>
      </c>
      <c r="BP28" s="7">
        <v>230850</v>
      </c>
      <c r="BQ28" s="7">
        <v>237270</v>
      </c>
      <c r="BR28" s="7">
        <v>1.20769558355755</v>
      </c>
      <c r="BS28" s="1">
        <f t="shared" si="0"/>
        <v>6.1987542126255943E-2</v>
      </c>
      <c r="BT28" s="7">
        <v>8.77037037037037E-2</v>
      </c>
      <c r="BU28" s="7">
        <v>1.62173652648926</v>
      </c>
      <c r="BV28" s="1">
        <f t="shared" si="1"/>
        <v>3.0774523664255291</v>
      </c>
      <c r="BW28" s="7">
        <v>3.8273053587039798</v>
      </c>
      <c r="BX28" s="7">
        <v>12.251788139343301</v>
      </c>
      <c r="BY28" s="7">
        <v>13.0423126220703</v>
      </c>
      <c r="BZ28" s="7">
        <v>14.4214735031128</v>
      </c>
      <c r="CA28" s="7">
        <v>14.1161003112793</v>
      </c>
    </row>
    <row r="29" spans="1:79" x14ac:dyDescent="0.2">
      <c r="A29" s="7" t="s">
        <v>126</v>
      </c>
      <c r="B29" s="7" t="s">
        <v>126</v>
      </c>
      <c r="C29" s="7" t="s">
        <v>127</v>
      </c>
      <c r="D29" s="7">
        <v>16.692</v>
      </c>
      <c r="E29" s="7">
        <v>105</v>
      </c>
      <c r="F29" s="7">
        <v>88637000</v>
      </c>
      <c r="G29" s="7">
        <v>24</v>
      </c>
      <c r="H29" s="7">
        <v>1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3</v>
      </c>
      <c r="P29" s="7">
        <v>2</v>
      </c>
      <c r="Q29" s="7">
        <v>2</v>
      </c>
      <c r="R29" s="7">
        <v>2</v>
      </c>
      <c r="S29" s="7">
        <v>3</v>
      </c>
      <c r="T29" s="7">
        <v>2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3</v>
      </c>
      <c r="AB29" s="7">
        <v>2</v>
      </c>
      <c r="AC29" s="7">
        <v>2</v>
      </c>
      <c r="AD29" s="7">
        <v>2</v>
      </c>
      <c r="AE29" s="7">
        <v>3</v>
      </c>
      <c r="AF29" s="7">
        <v>2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3</v>
      </c>
      <c r="AN29" s="7">
        <v>2</v>
      </c>
      <c r="AO29" s="7">
        <v>2</v>
      </c>
      <c r="AP29" s="7">
        <v>2</v>
      </c>
      <c r="AQ29" s="7">
        <v>3</v>
      </c>
      <c r="AR29" s="7">
        <v>2</v>
      </c>
      <c r="AS29" s="7">
        <v>158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24.1</v>
      </c>
      <c r="BA29" s="7">
        <v>17.7</v>
      </c>
      <c r="BB29" s="7">
        <v>17.7</v>
      </c>
      <c r="BC29" s="7">
        <v>17.7</v>
      </c>
      <c r="BD29" s="7">
        <v>24.1</v>
      </c>
      <c r="BE29" s="7">
        <v>13.3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1979400</v>
      </c>
      <c r="BM29" s="7">
        <v>1387500</v>
      </c>
      <c r="BN29" s="7">
        <v>1249600</v>
      </c>
      <c r="BO29" s="7">
        <v>1864000</v>
      </c>
      <c r="BP29" s="7">
        <v>2670600</v>
      </c>
      <c r="BQ29" s="7">
        <v>2371300</v>
      </c>
      <c r="BR29" s="7">
        <v>1.1923436907462801</v>
      </c>
      <c r="BS29" s="1">
        <f t="shared" si="0"/>
        <v>6.4217931011535903E-2</v>
      </c>
      <c r="BT29" s="7">
        <v>8.4571428571428603E-2</v>
      </c>
      <c r="BU29" s="7">
        <v>4.45076560974121</v>
      </c>
      <c r="BV29" s="1">
        <f t="shared" si="1"/>
        <v>21.868246075264807</v>
      </c>
      <c r="BW29" s="7">
        <v>3.7534732984197299</v>
      </c>
      <c r="BX29" s="7">
        <v>12.896975517272899</v>
      </c>
      <c r="BY29" s="7">
        <v>15.138939857482899</v>
      </c>
      <c r="BZ29" s="7">
        <v>18.082128524780298</v>
      </c>
      <c r="CA29" s="7">
        <v>18.855318069458001</v>
      </c>
    </row>
    <row r="30" spans="1:79" x14ac:dyDescent="0.2">
      <c r="A30" s="7" t="s">
        <v>128</v>
      </c>
      <c r="B30" s="7" t="s">
        <v>128</v>
      </c>
      <c r="C30" s="7" t="s">
        <v>129</v>
      </c>
      <c r="D30" s="7">
        <v>34.466999999999999</v>
      </c>
      <c r="E30" s="7">
        <v>74.031000000000006</v>
      </c>
      <c r="F30" s="7">
        <v>130550000</v>
      </c>
      <c r="G30" s="7">
        <v>40</v>
      </c>
      <c r="H30" s="7">
        <v>1</v>
      </c>
      <c r="I30" s="7">
        <v>6</v>
      </c>
      <c r="J30" s="7">
        <v>5</v>
      </c>
      <c r="K30" s="7">
        <v>6</v>
      </c>
      <c r="L30" s="7">
        <v>7</v>
      </c>
      <c r="M30" s="7">
        <v>7</v>
      </c>
      <c r="N30" s="7">
        <v>7</v>
      </c>
      <c r="O30" s="7">
        <v>4</v>
      </c>
      <c r="P30" s="7">
        <v>3</v>
      </c>
      <c r="Q30" s="7">
        <v>4</v>
      </c>
      <c r="R30" s="7">
        <v>3</v>
      </c>
      <c r="S30" s="7">
        <v>4</v>
      </c>
      <c r="T30" s="7">
        <v>4</v>
      </c>
      <c r="U30" s="7">
        <v>6</v>
      </c>
      <c r="V30" s="7">
        <v>5</v>
      </c>
      <c r="W30" s="7">
        <v>6</v>
      </c>
      <c r="X30" s="7">
        <v>7</v>
      </c>
      <c r="Y30" s="7">
        <v>7</v>
      </c>
      <c r="Z30" s="7">
        <v>7</v>
      </c>
      <c r="AA30" s="7">
        <v>4</v>
      </c>
      <c r="AB30" s="7">
        <v>3</v>
      </c>
      <c r="AC30" s="7">
        <v>4</v>
      </c>
      <c r="AD30" s="7">
        <v>3</v>
      </c>
      <c r="AE30" s="7">
        <v>4</v>
      </c>
      <c r="AF30" s="7">
        <v>4</v>
      </c>
      <c r="AG30" s="7">
        <v>6</v>
      </c>
      <c r="AH30" s="7">
        <v>5</v>
      </c>
      <c r="AI30" s="7">
        <v>6</v>
      </c>
      <c r="AJ30" s="7">
        <v>7</v>
      </c>
      <c r="AK30" s="7">
        <v>7</v>
      </c>
      <c r="AL30" s="7">
        <v>7</v>
      </c>
      <c r="AM30" s="7">
        <v>4</v>
      </c>
      <c r="AN30" s="7">
        <v>3</v>
      </c>
      <c r="AO30" s="7">
        <v>4</v>
      </c>
      <c r="AP30" s="7">
        <v>3</v>
      </c>
      <c r="AQ30" s="7">
        <v>4</v>
      </c>
      <c r="AR30" s="7">
        <v>4</v>
      </c>
      <c r="AS30" s="7">
        <v>305</v>
      </c>
      <c r="AT30" s="7">
        <v>20.7</v>
      </c>
      <c r="AU30" s="7">
        <v>20.7</v>
      </c>
      <c r="AV30" s="7">
        <v>20.7</v>
      </c>
      <c r="AW30" s="7">
        <v>29.8</v>
      </c>
      <c r="AX30" s="7">
        <v>29.8</v>
      </c>
      <c r="AY30" s="7">
        <v>29.8</v>
      </c>
      <c r="AZ30" s="7">
        <v>18</v>
      </c>
      <c r="BA30" s="7">
        <v>12.1</v>
      </c>
      <c r="BB30" s="7">
        <v>18</v>
      </c>
      <c r="BC30" s="7">
        <v>12.1</v>
      </c>
      <c r="BD30" s="7">
        <v>18</v>
      </c>
      <c r="BE30" s="7">
        <v>18</v>
      </c>
      <c r="BF30" s="7">
        <v>8148600</v>
      </c>
      <c r="BG30" s="7">
        <v>8870800</v>
      </c>
      <c r="BH30" s="7">
        <v>8839100</v>
      </c>
      <c r="BI30" s="7">
        <v>20198000</v>
      </c>
      <c r="BJ30" s="7">
        <v>21630000</v>
      </c>
      <c r="BK30" s="7">
        <v>23024000</v>
      </c>
      <c r="BL30" s="7">
        <v>2593400</v>
      </c>
      <c r="BM30" s="7">
        <v>1922400</v>
      </c>
      <c r="BN30" s="7">
        <v>2835900</v>
      </c>
      <c r="BO30" s="7">
        <v>2473300</v>
      </c>
      <c r="BP30" s="7">
        <v>3087000</v>
      </c>
      <c r="BQ30" s="7">
        <v>2679600</v>
      </c>
      <c r="BR30" s="7">
        <v>1.1813500403378401</v>
      </c>
      <c r="BS30" s="1">
        <f t="shared" si="0"/>
        <v>6.5864281667747104E-2</v>
      </c>
      <c r="BT30" s="7">
        <v>8.1655172413793095E-2</v>
      </c>
      <c r="BU30" s="7">
        <v>-2.3909912109375</v>
      </c>
      <c r="BV30" s="1">
        <f t="shared" si="1"/>
        <v>0.19065136812334585</v>
      </c>
      <c r="BW30" s="7">
        <v>-3.7013190579817499</v>
      </c>
      <c r="BX30" s="7">
        <v>18.905540466308601</v>
      </c>
      <c r="BY30" s="7">
        <v>20.1966457366943</v>
      </c>
      <c r="BZ30" s="7">
        <v>17.136510848998999</v>
      </c>
      <c r="CA30" s="7">
        <v>17.183692932128899</v>
      </c>
    </row>
    <row r="31" spans="1:79" x14ac:dyDescent="0.2">
      <c r="A31" s="7" t="s">
        <v>130</v>
      </c>
      <c r="B31" s="7" t="s">
        <v>130</v>
      </c>
      <c r="C31" s="7" t="s">
        <v>131</v>
      </c>
      <c r="D31" s="7">
        <v>73.162000000000006</v>
      </c>
      <c r="E31" s="7">
        <v>323.31</v>
      </c>
      <c r="F31" s="7">
        <v>1963700000</v>
      </c>
      <c r="G31" s="7">
        <v>201</v>
      </c>
      <c r="H31" s="7">
        <v>1</v>
      </c>
      <c r="I31" s="7">
        <v>66</v>
      </c>
      <c r="J31" s="7">
        <v>64</v>
      </c>
      <c r="K31" s="7">
        <v>70</v>
      </c>
      <c r="L31" s="7">
        <v>92</v>
      </c>
      <c r="M31" s="7">
        <v>91</v>
      </c>
      <c r="N31" s="7">
        <v>93</v>
      </c>
      <c r="O31" s="7">
        <v>60</v>
      </c>
      <c r="P31" s="7">
        <v>61</v>
      </c>
      <c r="Q31" s="7">
        <v>60</v>
      </c>
      <c r="R31" s="7">
        <v>56</v>
      </c>
      <c r="S31" s="7">
        <v>63</v>
      </c>
      <c r="T31" s="7">
        <v>58</v>
      </c>
      <c r="U31" s="7">
        <v>18</v>
      </c>
      <c r="V31" s="7">
        <v>18</v>
      </c>
      <c r="W31" s="7">
        <v>18</v>
      </c>
      <c r="X31" s="7">
        <v>23</v>
      </c>
      <c r="Y31" s="7">
        <v>24</v>
      </c>
      <c r="Z31" s="7">
        <v>24</v>
      </c>
      <c r="AA31" s="7">
        <v>12</v>
      </c>
      <c r="AB31" s="7">
        <v>15</v>
      </c>
      <c r="AC31" s="7">
        <v>14</v>
      </c>
      <c r="AD31" s="7">
        <v>14</v>
      </c>
      <c r="AE31" s="7">
        <v>14</v>
      </c>
      <c r="AF31" s="7">
        <v>14</v>
      </c>
      <c r="AG31" s="7">
        <v>18</v>
      </c>
      <c r="AH31" s="7">
        <v>18</v>
      </c>
      <c r="AI31" s="7">
        <v>18</v>
      </c>
      <c r="AJ31" s="7">
        <v>23</v>
      </c>
      <c r="AK31" s="7">
        <v>24</v>
      </c>
      <c r="AL31" s="7">
        <v>24</v>
      </c>
      <c r="AM31" s="7">
        <v>12</v>
      </c>
      <c r="AN31" s="7">
        <v>15</v>
      </c>
      <c r="AO31" s="7">
        <v>14</v>
      </c>
      <c r="AP31" s="7">
        <v>14</v>
      </c>
      <c r="AQ31" s="7">
        <v>14</v>
      </c>
      <c r="AR31" s="7">
        <v>14</v>
      </c>
      <c r="AS31" s="7">
        <v>660</v>
      </c>
      <c r="AT31" s="7">
        <v>81.7</v>
      </c>
      <c r="AU31" s="7">
        <v>81.5</v>
      </c>
      <c r="AV31" s="7">
        <v>88</v>
      </c>
      <c r="AW31" s="7">
        <v>96.2</v>
      </c>
      <c r="AX31" s="7">
        <v>94.1</v>
      </c>
      <c r="AY31" s="7">
        <v>94.1</v>
      </c>
      <c r="AZ31" s="7">
        <v>77.400000000000006</v>
      </c>
      <c r="BA31" s="7">
        <v>84.5</v>
      </c>
      <c r="BB31" s="7">
        <v>83.8</v>
      </c>
      <c r="BC31" s="7">
        <v>83.3</v>
      </c>
      <c r="BD31" s="7">
        <v>84.1</v>
      </c>
      <c r="BE31" s="7">
        <v>78.2</v>
      </c>
      <c r="BF31" s="7">
        <v>91948000</v>
      </c>
      <c r="BG31" s="7">
        <v>110810000</v>
      </c>
      <c r="BH31" s="7">
        <v>107030000</v>
      </c>
      <c r="BI31" s="7">
        <v>251490000</v>
      </c>
      <c r="BJ31" s="7">
        <v>358230000</v>
      </c>
      <c r="BK31" s="7">
        <v>337150000</v>
      </c>
      <c r="BL31" s="7">
        <v>22813000</v>
      </c>
      <c r="BM31" s="7">
        <v>24405000</v>
      </c>
      <c r="BN31" s="7">
        <v>24258000</v>
      </c>
      <c r="BO31" s="7">
        <v>20580000</v>
      </c>
      <c r="BP31" s="7">
        <v>28917000</v>
      </c>
      <c r="BQ31" s="7">
        <v>23783000</v>
      </c>
      <c r="BR31" s="7">
        <v>1.1604960089151499</v>
      </c>
      <c r="BS31" s="1">
        <f t="shared" si="0"/>
        <v>6.9104127991553896E-2</v>
      </c>
      <c r="BT31" s="7">
        <v>9.7066666666666704E-2</v>
      </c>
      <c r="BU31" s="7">
        <v>-2.98343086242676</v>
      </c>
      <c r="BV31" s="1">
        <f t="shared" si="1"/>
        <v>0.12644388188746442</v>
      </c>
      <c r="BW31" s="7">
        <v>-3.6039991442129899</v>
      </c>
      <c r="BX31" s="7">
        <v>21.2471923828125</v>
      </c>
      <c r="BY31" s="7">
        <v>22.9025688171387</v>
      </c>
      <c r="BZ31" s="7">
        <v>19.105718612670898</v>
      </c>
      <c r="CA31" s="7">
        <v>19.0771808624268</v>
      </c>
    </row>
    <row r="32" spans="1:79" x14ac:dyDescent="0.2">
      <c r="A32" s="7" t="s">
        <v>132</v>
      </c>
      <c r="B32" s="7" t="s">
        <v>132</v>
      </c>
      <c r="C32" s="7" t="s">
        <v>133</v>
      </c>
      <c r="D32" s="7">
        <v>36.957000000000001</v>
      </c>
      <c r="E32" s="7">
        <v>21.021000000000001</v>
      </c>
      <c r="F32" s="7">
        <v>12855000</v>
      </c>
      <c r="G32" s="7">
        <v>10</v>
      </c>
      <c r="H32" s="7">
        <v>1</v>
      </c>
      <c r="I32" s="7">
        <v>0</v>
      </c>
      <c r="J32" s="7">
        <v>0</v>
      </c>
      <c r="K32" s="7">
        <v>1</v>
      </c>
      <c r="L32" s="7">
        <v>0</v>
      </c>
      <c r="M32" s="7">
        <v>1</v>
      </c>
      <c r="N32" s="7">
        <v>0</v>
      </c>
      <c r="O32" s="7">
        <v>1</v>
      </c>
      <c r="P32" s="7">
        <v>1</v>
      </c>
      <c r="Q32" s="7">
        <v>1</v>
      </c>
      <c r="R32" s="7">
        <v>1</v>
      </c>
      <c r="S32" s="7">
        <v>1</v>
      </c>
      <c r="T32" s="7">
        <v>1</v>
      </c>
      <c r="U32" s="7">
        <v>0</v>
      </c>
      <c r="V32" s="7">
        <v>0</v>
      </c>
      <c r="W32" s="7">
        <v>1</v>
      </c>
      <c r="X32" s="7">
        <v>0</v>
      </c>
      <c r="Y32" s="7">
        <v>1</v>
      </c>
      <c r="Z32" s="7">
        <v>0</v>
      </c>
      <c r="AA32" s="7">
        <v>1</v>
      </c>
      <c r="AB32" s="7">
        <v>1</v>
      </c>
      <c r="AC32" s="7">
        <v>1</v>
      </c>
      <c r="AD32" s="7">
        <v>1</v>
      </c>
      <c r="AE32" s="7">
        <v>1</v>
      </c>
      <c r="AF32" s="7">
        <v>1</v>
      </c>
      <c r="AG32" s="7">
        <v>0</v>
      </c>
      <c r="AH32" s="7">
        <v>0</v>
      </c>
      <c r="AI32" s="7">
        <v>1</v>
      </c>
      <c r="AJ32" s="7">
        <v>0</v>
      </c>
      <c r="AK32" s="7">
        <v>1</v>
      </c>
      <c r="AL32" s="7">
        <v>0</v>
      </c>
      <c r="AM32" s="7">
        <v>1</v>
      </c>
      <c r="AN32" s="7">
        <v>1</v>
      </c>
      <c r="AO32" s="7">
        <v>1</v>
      </c>
      <c r="AP32" s="7">
        <v>1</v>
      </c>
      <c r="AQ32" s="7">
        <v>1</v>
      </c>
      <c r="AR32" s="7">
        <v>1</v>
      </c>
      <c r="AS32" s="7">
        <v>332</v>
      </c>
      <c r="AT32" s="7">
        <v>0</v>
      </c>
      <c r="AU32" s="7">
        <v>0</v>
      </c>
      <c r="AV32" s="7">
        <v>5.7</v>
      </c>
      <c r="AW32" s="7">
        <v>0</v>
      </c>
      <c r="AX32" s="7">
        <v>5.7</v>
      </c>
      <c r="AY32" s="7">
        <v>0</v>
      </c>
      <c r="AZ32" s="7">
        <v>5.7</v>
      </c>
      <c r="BA32" s="7">
        <v>5.7</v>
      </c>
      <c r="BB32" s="7">
        <v>5.7</v>
      </c>
      <c r="BC32" s="7">
        <v>5.7</v>
      </c>
      <c r="BD32" s="7">
        <v>5.7</v>
      </c>
      <c r="BE32" s="7">
        <v>5.7</v>
      </c>
      <c r="BF32" s="7">
        <v>0</v>
      </c>
      <c r="BG32" s="7">
        <v>0</v>
      </c>
      <c r="BH32" s="7">
        <v>446990</v>
      </c>
      <c r="BI32" s="7">
        <v>0</v>
      </c>
      <c r="BJ32" s="7">
        <v>476520</v>
      </c>
      <c r="BK32" s="7">
        <v>0</v>
      </c>
      <c r="BL32" s="7">
        <v>1558100</v>
      </c>
      <c r="BM32" s="7">
        <v>1509700</v>
      </c>
      <c r="BN32" s="7">
        <v>693110</v>
      </c>
      <c r="BO32" s="7">
        <v>652710</v>
      </c>
      <c r="BP32" s="7">
        <v>632900</v>
      </c>
      <c r="BQ32" s="7">
        <v>429980</v>
      </c>
      <c r="BR32" s="7">
        <v>1.14218863392481</v>
      </c>
      <c r="BS32" s="1">
        <f t="shared" si="0"/>
        <v>7.2079433728737791E-2</v>
      </c>
      <c r="BT32" s="7">
        <v>0.111483870967742</v>
      </c>
      <c r="BU32" s="7">
        <v>3.3138594627380402</v>
      </c>
      <c r="BV32" s="1">
        <f t="shared" si="1"/>
        <v>9.9442286068383261</v>
      </c>
      <c r="BW32" s="7">
        <v>3.5202665298155398</v>
      </c>
      <c r="BX32" s="7">
        <v>11.560863494873001</v>
      </c>
      <c r="BY32" s="7">
        <v>12.9650106430054</v>
      </c>
      <c r="BZ32" s="7">
        <v>16.203903198242202</v>
      </c>
      <c r="CA32" s="7">
        <v>14.949689865112299</v>
      </c>
    </row>
    <row r="33" spans="1:79" x14ac:dyDescent="0.2">
      <c r="A33" s="7" t="s">
        <v>134</v>
      </c>
      <c r="B33" s="7" t="s">
        <v>134</v>
      </c>
      <c r="C33" s="7" t="s">
        <v>135</v>
      </c>
      <c r="D33" s="7">
        <v>73.902000000000001</v>
      </c>
      <c r="E33" s="7">
        <v>29.873999999999999</v>
      </c>
      <c r="F33" s="7">
        <v>47085000</v>
      </c>
      <c r="G33" s="7">
        <v>22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2</v>
      </c>
      <c r="O33" s="7">
        <v>3</v>
      </c>
      <c r="P33" s="7">
        <v>4</v>
      </c>
      <c r="Q33" s="7">
        <v>3</v>
      </c>
      <c r="R33" s="7">
        <v>3</v>
      </c>
      <c r="S33" s="7">
        <v>3</v>
      </c>
      <c r="T33" s="7">
        <v>3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2</v>
      </c>
      <c r="AA33" s="7">
        <v>3</v>
      </c>
      <c r="AB33" s="7">
        <v>4</v>
      </c>
      <c r="AC33" s="7">
        <v>3</v>
      </c>
      <c r="AD33" s="7">
        <v>3</v>
      </c>
      <c r="AE33" s="7">
        <v>3</v>
      </c>
      <c r="AF33" s="7">
        <v>3</v>
      </c>
      <c r="AG33" s="7">
        <v>1</v>
      </c>
      <c r="AH33" s="7">
        <v>1</v>
      </c>
      <c r="AI33" s="7">
        <v>1</v>
      </c>
      <c r="AJ33" s="7">
        <v>1</v>
      </c>
      <c r="AK33" s="7">
        <v>1</v>
      </c>
      <c r="AL33" s="7">
        <v>2</v>
      </c>
      <c r="AM33" s="7">
        <v>3</v>
      </c>
      <c r="AN33" s="7">
        <v>4</v>
      </c>
      <c r="AO33" s="7">
        <v>3</v>
      </c>
      <c r="AP33" s="7">
        <v>3</v>
      </c>
      <c r="AQ33" s="7">
        <v>3</v>
      </c>
      <c r="AR33" s="7">
        <v>3</v>
      </c>
      <c r="AS33" s="7">
        <v>685</v>
      </c>
      <c r="AT33" s="7">
        <v>10.5</v>
      </c>
      <c r="AU33" s="7">
        <v>10.5</v>
      </c>
      <c r="AV33" s="7">
        <v>10.5</v>
      </c>
      <c r="AW33" s="7">
        <v>10.5</v>
      </c>
      <c r="AX33" s="7">
        <v>10.5</v>
      </c>
      <c r="AY33" s="7">
        <v>34.200000000000003</v>
      </c>
      <c r="AZ33" s="7">
        <v>57.8</v>
      </c>
      <c r="BA33" s="7">
        <v>57.8</v>
      </c>
      <c r="BB33" s="7">
        <v>57.8</v>
      </c>
      <c r="BC33" s="7">
        <v>57.8</v>
      </c>
      <c r="BD33" s="7">
        <v>57.8</v>
      </c>
      <c r="BE33" s="7">
        <v>57.8</v>
      </c>
      <c r="BF33" s="7">
        <v>216390</v>
      </c>
      <c r="BG33" s="7">
        <v>209950</v>
      </c>
      <c r="BH33" s="7">
        <v>197570</v>
      </c>
      <c r="BI33" s="7">
        <v>583060</v>
      </c>
      <c r="BJ33" s="7">
        <v>645570</v>
      </c>
      <c r="BK33" s="7">
        <v>1000600</v>
      </c>
      <c r="BL33" s="7">
        <v>2318000</v>
      </c>
      <c r="BM33" s="7">
        <v>1789700</v>
      </c>
      <c r="BN33" s="7">
        <v>2519400</v>
      </c>
      <c r="BO33" s="7">
        <v>3007000</v>
      </c>
      <c r="BP33" s="7">
        <v>2874300</v>
      </c>
      <c r="BQ33" s="7">
        <v>2427200</v>
      </c>
      <c r="BR33" s="7">
        <v>1.11659146127814</v>
      </c>
      <c r="BS33" s="1">
        <f t="shared" si="0"/>
        <v>7.6455465827860461E-2</v>
      </c>
      <c r="BT33" s="7">
        <v>0.108</v>
      </c>
      <c r="BU33" s="7">
        <v>2.8096737861633301</v>
      </c>
      <c r="BV33" s="1">
        <f t="shared" si="1"/>
        <v>7.0112602457706954</v>
      </c>
      <c r="BW33" s="7">
        <v>3.4057867145099698</v>
      </c>
      <c r="BX33" s="7">
        <v>12.3577718734741</v>
      </c>
      <c r="BY33" s="7">
        <v>13.978263854980501</v>
      </c>
      <c r="BZ33" s="7">
        <v>15.8225212097168</v>
      </c>
      <c r="CA33" s="7">
        <v>16.132862091064499</v>
      </c>
    </row>
    <row r="34" spans="1:79" x14ac:dyDescent="0.2">
      <c r="A34" s="7" t="s">
        <v>136</v>
      </c>
      <c r="B34" s="7" t="s">
        <v>136</v>
      </c>
      <c r="C34" s="7" t="s">
        <v>137</v>
      </c>
      <c r="D34" s="7">
        <v>43.143999999999998</v>
      </c>
      <c r="E34" s="7">
        <v>36.716999999999999</v>
      </c>
      <c r="F34" s="7">
        <v>23525000</v>
      </c>
      <c r="G34" s="7">
        <v>9</v>
      </c>
      <c r="H34" s="7">
        <v>1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2</v>
      </c>
      <c r="P34" s="7">
        <v>1</v>
      </c>
      <c r="Q34" s="7">
        <v>1</v>
      </c>
      <c r="R34" s="7">
        <v>1</v>
      </c>
      <c r="S34" s="7">
        <v>2</v>
      </c>
      <c r="T34" s="7">
        <v>2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2</v>
      </c>
      <c r="AB34" s="7">
        <v>1</v>
      </c>
      <c r="AC34" s="7">
        <v>1</v>
      </c>
      <c r="AD34" s="7">
        <v>1</v>
      </c>
      <c r="AE34" s="7">
        <v>2</v>
      </c>
      <c r="AF34" s="7">
        <v>2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2</v>
      </c>
      <c r="AN34" s="7">
        <v>1</v>
      </c>
      <c r="AO34" s="7">
        <v>1</v>
      </c>
      <c r="AP34" s="7">
        <v>1</v>
      </c>
      <c r="AQ34" s="7">
        <v>2</v>
      </c>
      <c r="AR34" s="7">
        <v>2</v>
      </c>
      <c r="AS34" s="7">
        <v>367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5.7</v>
      </c>
      <c r="BA34" s="7">
        <v>3</v>
      </c>
      <c r="BB34" s="7">
        <v>4.9000000000000004</v>
      </c>
      <c r="BC34" s="7">
        <v>2.7</v>
      </c>
      <c r="BD34" s="7">
        <v>5.7</v>
      </c>
      <c r="BE34" s="7">
        <v>5.7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269790</v>
      </c>
      <c r="BM34" s="7">
        <v>191590</v>
      </c>
      <c r="BN34" s="7">
        <v>407100</v>
      </c>
      <c r="BO34" s="7">
        <v>270600</v>
      </c>
      <c r="BP34" s="7">
        <v>486100</v>
      </c>
      <c r="BQ34" s="7">
        <v>344360</v>
      </c>
      <c r="BR34" s="7">
        <v>1.06734839601396</v>
      </c>
      <c r="BS34" s="1">
        <f t="shared" si="0"/>
        <v>8.5635059533896996E-2</v>
      </c>
      <c r="BT34" s="7">
        <v>0.104727272727273</v>
      </c>
      <c r="BU34" s="7">
        <v>0.75382423400878895</v>
      </c>
      <c r="BV34" s="1">
        <f t="shared" si="1"/>
        <v>1.6862567684543541</v>
      </c>
      <c r="BW34" s="7">
        <v>3.19371672972136</v>
      </c>
      <c r="BX34" s="7">
        <v>13.228590965271</v>
      </c>
      <c r="BY34" s="7">
        <v>12.914136886596699</v>
      </c>
      <c r="BZ34" s="7">
        <v>13.6491441726685</v>
      </c>
      <c r="CA34" s="7">
        <v>14.0012321472168</v>
      </c>
    </row>
    <row r="35" spans="1:79" x14ac:dyDescent="0.2">
      <c r="A35" s="7" t="s">
        <v>138</v>
      </c>
      <c r="B35" s="7" t="s">
        <v>138</v>
      </c>
      <c r="C35" s="7" t="s">
        <v>139</v>
      </c>
      <c r="D35" s="7">
        <v>31.292000000000002</v>
      </c>
      <c r="E35" s="7">
        <v>23.263000000000002</v>
      </c>
      <c r="F35" s="7">
        <v>17479000</v>
      </c>
      <c r="G35" s="7">
        <v>7</v>
      </c>
      <c r="H35" s="7">
        <v>1</v>
      </c>
      <c r="I35" s="7">
        <v>3</v>
      </c>
      <c r="J35" s="7">
        <v>3</v>
      </c>
      <c r="K35" s="7">
        <v>3</v>
      </c>
      <c r="L35" s="7">
        <v>3</v>
      </c>
      <c r="M35" s="7">
        <v>3</v>
      </c>
      <c r="N35" s="7">
        <v>3</v>
      </c>
      <c r="O35" s="7">
        <v>2</v>
      </c>
      <c r="P35" s="7">
        <v>1</v>
      </c>
      <c r="Q35" s="7">
        <v>2</v>
      </c>
      <c r="R35" s="7">
        <v>1</v>
      </c>
      <c r="S35" s="7">
        <v>2</v>
      </c>
      <c r="T35" s="7">
        <v>1</v>
      </c>
      <c r="U35" s="7">
        <v>3</v>
      </c>
      <c r="V35" s="7">
        <v>3</v>
      </c>
      <c r="W35" s="7">
        <v>3</v>
      </c>
      <c r="X35" s="7">
        <v>3</v>
      </c>
      <c r="Y35" s="7">
        <v>3</v>
      </c>
      <c r="Z35" s="7">
        <v>3</v>
      </c>
      <c r="AA35" s="7">
        <v>2</v>
      </c>
      <c r="AB35" s="7">
        <v>1</v>
      </c>
      <c r="AC35" s="7">
        <v>2</v>
      </c>
      <c r="AD35" s="7">
        <v>1</v>
      </c>
      <c r="AE35" s="7">
        <v>2</v>
      </c>
      <c r="AF35" s="7">
        <v>1</v>
      </c>
      <c r="AG35" s="7">
        <v>3</v>
      </c>
      <c r="AH35" s="7">
        <v>3</v>
      </c>
      <c r="AI35" s="7">
        <v>3</v>
      </c>
      <c r="AJ35" s="7">
        <v>3</v>
      </c>
      <c r="AK35" s="7">
        <v>3</v>
      </c>
      <c r="AL35" s="7">
        <v>3</v>
      </c>
      <c r="AM35" s="7">
        <v>2</v>
      </c>
      <c r="AN35" s="7">
        <v>1</v>
      </c>
      <c r="AO35" s="7">
        <v>2</v>
      </c>
      <c r="AP35" s="7">
        <v>1</v>
      </c>
      <c r="AQ35" s="7">
        <v>2</v>
      </c>
      <c r="AR35" s="7">
        <v>1</v>
      </c>
      <c r="AS35" s="7">
        <v>280</v>
      </c>
      <c r="AT35" s="7">
        <v>10</v>
      </c>
      <c r="AU35" s="7">
        <v>10</v>
      </c>
      <c r="AV35" s="7">
        <v>10</v>
      </c>
      <c r="AW35" s="7">
        <v>10</v>
      </c>
      <c r="AX35" s="7">
        <v>10</v>
      </c>
      <c r="AY35" s="7">
        <v>10</v>
      </c>
      <c r="AZ35" s="7">
        <v>10</v>
      </c>
      <c r="BA35" s="7">
        <v>3.6</v>
      </c>
      <c r="BB35" s="7">
        <v>10</v>
      </c>
      <c r="BC35" s="7">
        <v>3.6</v>
      </c>
      <c r="BD35" s="7">
        <v>10</v>
      </c>
      <c r="BE35" s="7">
        <v>3.6</v>
      </c>
      <c r="BF35" s="7">
        <v>905650</v>
      </c>
      <c r="BG35" s="7">
        <v>1047600</v>
      </c>
      <c r="BH35" s="7">
        <v>1013200</v>
      </c>
      <c r="BI35" s="7">
        <v>1784900</v>
      </c>
      <c r="BJ35" s="7">
        <v>2343600</v>
      </c>
      <c r="BK35" s="7">
        <v>2514500</v>
      </c>
      <c r="BL35" s="7">
        <v>493580</v>
      </c>
      <c r="BM35" s="7">
        <v>119820</v>
      </c>
      <c r="BN35" s="7">
        <v>390050</v>
      </c>
      <c r="BO35" s="7">
        <v>199690</v>
      </c>
      <c r="BP35" s="7">
        <v>445580</v>
      </c>
      <c r="BQ35" s="7">
        <v>77098</v>
      </c>
      <c r="BR35" s="7">
        <v>1.06518328548115</v>
      </c>
      <c r="BS35" s="1">
        <f t="shared" si="0"/>
        <v>8.6063046329749801E-2</v>
      </c>
      <c r="BT35" s="7">
        <v>0.10164705882352899</v>
      </c>
      <c r="BU35" s="7">
        <v>-2.4650177955627401</v>
      </c>
      <c r="BV35" s="1">
        <f t="shared" si="1"/>
        <v>0.18111553525557111</v>
      </c>
      <c r="BW35" s="7">
        <v>-3.1846305891275701</v>
      </c>
      <c r="BX35" s="7">
        <v>16.043624877929702</v>
      </c>
      <c r="BY35" s="7">
        <v>17.253404617309599</v>
      </c>
      <c r="BZ35" s="7">
        <v>14.666445732116699</v>
      </c>
      <c r="CA35" s="7">
        <v>13.700548171997101</v>
      </c>
    </row>
    <row r="36" spans="1:79" x14ac:dyDescent="0.2">
      <c r="A36" s="7" t="s">
        <v>140</v>
      </c>
      <c r="B36" s="7" t="s">
        <v>140</v>
      </c>
      <c r="C36" s="7" t="s">
        <v>141</v>
      </c>
      <c r="D36" s="7">
        <v>26.882000000000001</v>
      </c>
      <c r="E36" s="7">
        <v>79.015000000000001</v>
      </c>
      <c r="F36" s="7">
        <v>127990000</v>
      </c>
      <c r="G36" s="7">
        <v>34</v>
      </c>
      <c r="H36" s="7">
        <v>1</v>
      </c>
      <c r="I36" s="7">
        <v>5</v>
      </c>
      <c r="J36" s="7">
        <v>5</v>
      </c>
      <c r="K36" s="7">
        <v>3</v>
      </c>
      <c r="L36" s="7">
        <v>5</v>
      </c>
      <c r="M36" s="7">
        <v>4</v>
      </c>
      <c r="N36" s="7">
        <v>4</v>
      </c>
      <c r="O36" s="7">
        <v>4</v>
      </c>
      <c r="P36" s="7">
        <v>3</v>
      </c>
      <c r="Q36" s="7">
        <v>3</v>
      </c>
      <c r="R36" s="7">
        <v>3</v>
      </c>
      <c r="S36" s="7">
        <v>3</v>
      </c>
      <c r="T36" s="7">
        <v>2</v>
      </c>
      <c r="U36" s="7">
        <v>5</v>
      </c>
      <c r="V36" s="7">
        <v>5</v>
      </c>
      <c r="W36" s="7">
        <v>3</v>
      </c>
      <c r="X36" s="7">
        <v>5</v>
      </c>
      <c r="Y36" s="7">
        <v>4</v>
      </c>
      <c r="Z36" s="7">
        <v>4</v>
      </c>
      <c r="AA36" s="7">
        <v>4</v>
      </c>
      <c r="AB36" s="7">
        <v>3</v>
      </c>
      <c r="AC36" s="7">
        <v>3</v>
      </c>
      <c r="AD36" s="7">
        <v>3</v>
      </c>
      <c r="AE36" s="7">
        <v>3</v>
      </c>
      <c r="AF36" s="7">
        <v>2</v>
      </c>
      <c r="AG36" s="7">
        <v>5</v>
      </c>
      <c r="AH36" s="7">
        <v>5</v>
      </c>
      <c r="AI36" s="7">
        <v>3</v>
      </c>
      <c r="AJ36" s="7">
        <v>5</v>
      </c>
      <c r="AK36" s="7">
        <v>4</v>
      </c>
      <c r="AL36" s="7">
        <v>4</v>
      </c>
      <c r="AM36" s="7">
        <v>4</v>
      </c>
      <c r="AN36" s="7">
        <v>3</v>
      </c>
      <c r="AO36" s="7">
        <v>3</v>
      </c>
      <c r="AP36" s="7">
        <v>3</v>
      </c>
      <c r="AQ36" s="7">
        <v>3</v>
      </c>
      <c r="AR36" s="7">
        <v>2</v>
      </c>
      <c r="AS36" s="7">
        <v>241</v>
      </c>
      <c r="AT36" s="7">
        <v>27.8</v>
      </c>
      <c r="AU36" s="7">
        <v>27.8</v>
      </c>
      <c r="AV36" s="7">
        <v>19.899999999999999</v>
      </c>
      <c r="AW36" s="7">
        <v>27.8</v>
      </c>
      <c r="AX36" s="7">
        <v>27.8</v>
      </c>
      <c r="AY36" s="7">
        <v>17</v>
      </c>
      <c r="AZ36" s="7">
        <v>22.4</v>
      </c>
      <c r="BA36" s="7">
        <v>11.6</v>
      </c>
      <c r="BB36" s="7">
        <v>11.6</v>
      </c>
      <c r="BC36" s="7">
        <v>11.6</v>
      </c>
      <c r="BD36" s="7">
        <v>11.6</v>
      </c>
      <c r="BE36" s="7">
        <v>11.6</v>
      </c>
      <c r="BF36" s="7">
        <v>6655000</v>
      </c>
      <c r="BG36" s="7">
        <v>7081800</v>
      </c>
      <c r="BH36" s="7">
        <v>4201700</v>
      </c>
      <c r="BI36" s="7">
        <v>13708000</v>
      </c>
      <c r="BJ36" s="7">
        <v>14142000</v>
      </c>
      <c r="BK36" s="7">
        <v>14733000</v>
      </c>
      <c r="BL36" s="7">
        <v>2999300</v>
      </c>
      <c r="BM36" s="7">
        <v>2673900</v>
      </c>
      <c r="BN36" s="7">
        <v>2961600</v>
      </c>
      <c r="BO36" s="7">
        <v>2961300</v>
      </c>
      <c r="BP36" s="7">
        <v>3337900</v>
      </c>
      <c r="BQ36" s="7">
        <v>2707900</v>
      </c>
      <c r="BR36" s="7">
        <v>1.05648768770887</v>
      </c>
      <c r="BS36" s="1">
        <f t="shared" si="0"/>
        <v>8.7803597914975301E-2</v>
      </c>
      <c r="BT36" s="7">
        <v>9.8742857142857104E-2</v>
      </c>
      <c r="BU36" s="7">
        <v>-1.7118825912475599</v>
      </c>
      <c r="BV36" s="1">
        <f t="shared" si="1"/>
        <v>0.3052614698067081</v>
      </c>
      <c r="BW36" s="7">
        <v>-3.1483350608717799</v>
      </c>
      <c r="BX36" s="7">
        <v>19.0810356140137</v>
      </c>
      <c r="BY36" s="7">
        <v>20.168519973754901</v>
      </c>
      <c r="BZ36" s="7">
        <v>17.9129829406738</v>
      </c>
      <c r="CA36" s="7">
        <v>17.912807464599599</v>
      </c>
    </row>
    <row r="37" spans="1:79" x14ac:dyDescent="0.2">
      <c r="A37" s="7" t="s">
        <v>142</v>
      </c>
      <c r="B37" s="7" t="s">
        <v>142</v>
      </c>
      <c r="C37" s="7" t="s">
        <v>143</v>
      </c>
      <c r="D37" s="7">
        <v>113.09</v>
      </c>
      <c r="E37" s="7">
        <v>6.7415000000000003</v>
      </c>
      <c r="F37" s="7">
        <v>404050000</v>
      </c>
      <c r="G37" s="7">
        <v>17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7">
        <v>1</v>
      </c>
      <c r="Y37" s="7">
        <v>1</v>
      </c>
      <c r="Z37" s="7">
        <v>1</v>
      </c>
      <c r="AA37" s="7">
        <v>1</v>
      </c>
      <c r="AB37" s="7">
        <v>1</v>
      </c>
      <c r="AC37" s="7">
        <v>1</v>
      </c>
      <c r="AD37" s="7">
        <v>1</v>
      </c>
      <c r="AE37" s="7">
        <v>1</v>
      </c>
      <c r="AF37" s="7">
        <v>1</v>
      </c>
      <c r="AG37" s="7">
        <v>1</v>
      </c>
      <c r="AH37" s="7">
        <v>1</v>
      </c>
      <c r="AI37" s="7">
        <v>1</v>
      </c>
      <c r="AJ37" s="7">
        <v>1</v>
      </c>
      <c r="AK37" s="7">
        <v>1</v>
      </c>
      <c r="AL37" s="7">
        <v>1</v>
      </c>
      <c r="AM37" s="7">
        <v>1</v>
      </c>
      <c r="AN37" s="7">
        <v>1</v>
      </c>
      <c r="AO37" s="7">
        <v>1</v>
      </c>
      <c r="AP37" s="7">
        <v>1</v>
      </c>
      <c r="AQ37" s="7">
        <v>1</v>
      </c>
      <c r="AR37" s="7">
        <v>1</v>
      </c>
      <c r="AS37" s="7">
        <v>1037</v>
      </c>
      <c r="AT37" s="7">
        <v>1</v>
      </c>
      <c r="AU37" s="7">
        <v>1</v>
      </c>
      <c r="AV37" s="7">
        <v>1</v>
      </c>
      <c r="AW37" s="7">
        <v>1</v>
      </c>
      <c r="AX37" s="7">
        <v>1</v>
      </c>
      <c r="AY37" s="7">
        <v>1</v>
      </c>
      <c r="AZ37" s="7">
        <v>1</v>
      </c>
      <c r="BA37" s="7">
        <v>1</v>
      </c>
      <c r="BB37" s="7">
        <v>1</v>
      </c>
      <c r="BC37" s="7">
        <v>1</v>
      </c>
      <c r="BD37" s="7">
        <v>1</v>
      </c>
      <c r="BE37" s="7">
        <v>1</v>
      </c>
      <c r="BF37" s="7">
        <v>18734000</v>
      </c>
      <c r="BG37" s="7">
        <v>21261000</v>
      </c>
      <c r="BH37" s="7">
        <v>22281000</v>
      </c>
      <c r="BI37" s="7">
        <v>20513000</v>
      </c>
      <c r="BJ37" s="7">
        <v>24794000</v>
      </c>
      <c r="BK37" s="7">
        <v>21254000</v>
      </c>
      <c r="BL37" s="7">
        <v>30048000</v>
      </c>
      <c r="BM37" s="7">
        <v>27788000</v>
      </c>
      <c r="BN37" s="7">
        <v>23439000</v>
      </c>
      <c r="BO37" s="7">
        <v>23039000</v>
      </c>
      <c r="BP37" s="7">
        <v>31907000</v>
      </c>
      <c r="BQ37" s="7">
        <v>24363000</v>
      </c>
      <c r="BR37" s="7">
        <v>1.03839296268714</v>
      </c>
      <c r="BS37" s="1">
        <f t="shared" si="0"/>
        <v>9.1539184126226872E-2</v>
      </c>
      <c r="BT37" s="7">
        <v>0.11111111111111099</v>
      </c>
      <c r="BU37" s="7">
        <v>0.291623115539551</v>
      </c>
      <c r="BV37" s="1">
        <f t="shared" si="1"/>
        <v>1.2240165929406968</v>
      </c>
      <c r="BW37" s="7">
        <v>3.07380317797073</v>
      </c>
      <c r="BX37" s="7">
        <v>18.5087776184082</v>
      </c>
      <c r="BY37" s="7">
        <v>18.508314132690401</v>
      </c>
      <c r="BZ37" s="7">
        <v>18.895042419433601</v>
      </c>
      <c r="CA37" s="7">
        <v>18.705295562744102</v>
      </c>
    </row>
    <row r="38" spans="1:79" x14ac:dyDescent="0.2">
      <c r="A38" s="7" t="s">
        <v>566</v>
      </c>
      <c r="B38" s="7" t="s">
        <v>566</v>
      </c>
      <c r="C38" s="7" t="s">
        <v>567</v>
      </c>
      <c r="D38" s="7">
        <v>25.096</v>
      </c>
      <c r="E38" s="7">
        <v>50.911999999999999</v>
      </c>
      <c r="F38" s="7">
        <v>62510000</v>
      </c>
      <c r="G38" s="7">
        <v>19</v>
      </c>
      <c r="H38" s="7">
        <v>9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3</v>
      </c>
      <c r="P38" s="7">
        <v>3</v>
      </c>
      <c r="Q38" s="7">
        <v>3</v>
      </c>
      <c r="R38" s="7">
        <v>3</v>
      </c>
      <c r="S38" s="7">
        <v>3</v>
      </c>
      <c r="T38" s="7">
        <v>3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3</v>
      </c>
      <c r="AB38" s="7">
        <v>3</v>
      </c>
      <c r="AC38" s="7">
        <v>3</v>
      </c>
      <c r="AD38" s="7">
        <v>3</v>
      </c>
      <c r="AE38" s="7">
        <v>3</v>
      </c>
      <c r="AF38" s="7">
        <v>3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3</v>
      </c>
      <c r="AN38" s="7">
        <v>3</v>
      </c>
      <c r="AO38" s="7">
        <v>3</v>
      </c>
      <c r="AP38" s="7">
        <v>3</v>
      </c>
      <c r="AQ38" s="7">
        <v>3</v>
      </c>
      <c r="AR38" s="7">
        <v>3</v>
      </c>
      <c r="AS38" s="7">
        <v>232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11.2</v>
      </c>
      <c r="BA38" s="7">
        <v>11.2</v>
      </c>
      <c r="BB38" s="7">
        <v>11.2</v>
      </c>
      <c r="BC38" s="7">
        <v>11.2</v>
      </c>
      <c r="BD38" s="7">
        <v>11.2</v>
      </c>
      <c r="BE38" s="7">
        <v>11.2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1456400</v>
      </c>
      <c r="BM38" s="7">
        <v>1104600</v>
      </c>
      <c r="BN38" s="7">
        <v>1677500</v>
      </c>
      <c r="BO38" s="7">
        <v>1990200</v>
      </c>
      <c r="BP38" s="7">
        <v>2049900</v>
      </c>
      <c r="BQ38" s="7">
        <v>1527400</v>
      </c>
      <c r="BR38" s="7">
        <v>1.0354719536596699</v>
      </c>
      <c r="BS38" s="1">
        <f t="shared" si="0"/>
        <v>9.2156940092213591E-2</v>
      </c>
      <c r="BT38" s="7">
        <v>0.108108108108108</v>
      </c>
      <c r="BU38" s="7">
        <v>4.08449029922485</v>
      </c>
      <c r="BV38" s="1">
        <f t="shared" si="1"/>
        <v>16.965009105049379</v>
      </c>
      <c r="BW38" s="7">
        <v>3.0618959568072301</v>
      </c>
      <c r="BX38" s="7">
        <v>11.8404541015625</v>
      </c>
      <c r="BY38" s="7">
        <v>14.4701013565063</v>
      </c>
      <c r="BZ38" s="7">
        <v>17.014543533325199</v>
      </c>
      <c r="CA38" s="7">
        <v>17.464992523193398</v>
      </c>
    </row>
    <row r="39" spans="1:79" x14ac:dyDescent="0.2">
      <c r="A39" s="7" t="s">
        <v>144</v>
      </c>
      <c r="B39" s="7" t="s">
        <v>144</v>
      </c>
      <c r="C39" s="7" t="s">
        <v>145</v>
      </c>
      <c r="D39" s="7">
        <v>74.555000000000007</v>
      </c>
      <c r="E39" s="7">
        <v>23.416</v>
      </c>
      <c r="F39" s="7">
        <v>16923000</v>
      </c>
      <c r="G39" s="7">
        <v>1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2</v>
      </c>
      <c r="Q39" s="7">
        <v>1</v>
      </c>
      <c r="R39" s="7">
        <v>1</v>
      </c>
      <c r="S39" s="7">
        <v>1</v>
      </c>
      <c r="T39" s="7">
        <v>1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1</v>
      </c>
      <c r="AA39" s="7">
        <v>1</v>
      </c>
      <c r="AB39" s="7">
        <v>2</v>
      </c>
      <c r="AC39" s="7">
        <v>1</v>
      </c>
      <c r="AD39" s="7">
        <v>1</v>
      </c>
      <c r="AE39" s="7">
        <v>1</v>
      </c>
      <c r="AF39" s="7">
        <v>1</v>
      </c>
      <c r="AG39" s="7">
        <v>1</v>
      </c>
      <c r="AH39" s="7">
        <v>1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  <c r="AN39" s="7">
        <v>2</v>
      </c>
      <c r="AO39" s="7">
        <v>1</v>
      </c>
      <c r="AP39" s="7">
        <v>1</v>
      </c>
      <c r="AQ39" s="7">
        <v>1</v>
      </c>
      <c r="AR39" s="7">
        <v>1</v>
      </c>
      <c r="AS39" s="7">
        <v>655</v>
      </c>
      <c r="AT39" s="7">
        <v>2</v>
      </c>
      <c r="AU39" s="7">
        <v>2</v>
      </c>
      <c r="AV39" s="7">
        <v>2</v>
      </c>
      <c r="AW39" s="7">
        <v>2</v>
      </c>
      <c r="AX39" s="7">
        <v>2</v>
      </c>
      <c r="AY39" s="7">
        <v>2</v>
      </c>
      <c r="AZ39" s="7">
        <v>2</v>
      </c>
      <c r="BA39" s="7">
        <v>3.8</v>
      </c>
      <c r="BB39" s="7">
        <v>2</v>
      </c>
      <c r="BC39" s="7">
        <v>2</v>
      </c>
      <c r="BD39" s="7">
        <v>2</v>
      </c>
      <c r="BE39" s="7">
        <v>2</v>
      </c>
      <c r="BF39" s="7">
        <v>666950</v>
      </c>
      <c r="BG39" s="7">
        <v>600220</v>
      </c>
      <c r="BH39" s="7">
        <v>587200</v>
      </c>
      <c r="BI39" s="7">
        <v>729840</v>
      </c>
      <c r="BJ39" s="7">
        <v>809900</v>
      </c>
      <c r="BK39" s="7">
        <v>1104200</v>
      </c>
      <c r="BL39" s="7">
        <v>455240</v>
      </c>
      <c r="BM39" s="7">
        <v>625460</v>
      </c>
      <c r="BN39" s="7">
        <v>435330</v>
      </c>
      <c r="BO39" s="7">
        <v>489940</v>
      </c>
      <c r="BP39" s="7">
        <v>382050</v>
      </c>
      <c r="BQ39" s="7">
        <v>314730</v>
      </c>
      <c r="BR39" s="7">
        <v>1.0103613708421</v>
      </c>
      <c r="BS39" s="1">
        <f t="shared" si="0"/>
        <v>9.7642441266741986E-2</v>
      </c>
      <c r="BT39" s="7">
        <v>0.11957894736842101</v>
      </c>
      <c r="BU39" s="7">
        <v>-0.74139022827148404</v>
      </c>
      <c r="BV39" s="1">
        <f t="shared" si="1"/>
        <v>0.5981626653287806</v>
      </c>
      <c r="BW39" s="7">
        <v>-2.9609308823957101</v>
      </c>
      <c r="BX39" s="7">
        <v>14.0658369064331</v>
      </c>
      <c r="BY39" s="7">
        <v>14.498101234436</v>
      </c>
      <c r="BZ39" s="7">
        <v>13.6670007705688</v>
      </c>
      <c r="CA39" s="7">
        <v>13.414156913757299</v>
      </c>
    </row>
    <row r="40" spans="1:79" x14ac:dyDescent="0.2">
      <c r="A40" s="7" t="s">
        <v>146</v>
      </c>
      <c r="B40" s="7" t="s">
        <v>146</v>
      </c>
      <c r="C40" s="7" t="s">
        <v>147</v>
      </c>
      <c r="D40" s="7">
        <v>9.1201000000000008</v>
      </c>
      <c r="E40" s="7">
        <v>12.523</v>
      </c>
      <c r="F40" s="7">
        <v>13615000</v>
      </c>
      <c r="G40" s="7">
        <v>7</v>
      </c>
      <c r="H40" s="7">
        <v>1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1</v>
      </c>
      <c r="O40" s="7">
        <v>1</v>
      </c>
      <c r="P40" s="7">
        <v>2</v>
      </c>
      <c r="Q40" s="7">
        <v>2</v>
      </c>
      <c r="R40" s="7">
        <v>1</v>
      </c>
      <c r="S40" s="7">
        <v>2</v>
      </c>
      <c r="T40" s="7">
        <v>2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1</v>
      </c>
      <c r="AA40" s="7">
        <v>1</v>
      </c>
      <c r="AB40" s="7">
        <v>2</v>
      </c>
      <c r="AC40" s="7">
        <v>2</v>
      </c>
      <c r="AD40" s="7">
        <v>1</v>
      </c>
      <c r="AE40" s="7">
        <v>2</v>
      </c>
      <c r="AF40" s="7">
        <v>2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1</v>
      </c>
      <c r="AM40" s="7">
        <v>1</v>
      </c>
      <c r="AN40" s="7">
        <v>2</v>
      </c>
      <c r="AO40" s="7">
        <v>2</v>
      </c>
      <c r="AP40" s="7">
        <v>1</v>
      </c>
      <c r="AQ40" s="7">
        <v>2</v>
      </c>
      <c r="AR40" s="7">
        <v>2</v>
      </c>
      <c r="AS40" s="7">
        <v>82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19.5</v>
      </c>
      <c r="AZ40" s="7">
        <v>19.5</v>
      </c>
      <c r="BA40" s="7">
        <v>32.9</v>
      </c>
      <c r="BB40" s="7">
        <v>32.9</v>
      </c>
      <c r="BC40" s="7">
        <v>13.4</v>
      </c>
      <c r="BD40" s="7">
        <v>32.9</v>
      </c>
      <c r="BE40" s="7">
        <v>32.9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1005800</v>
      </c>
      <c r="BL40" s="7">
        <v>337370</v>
      </c>
      <c r="BM40" s="7">
        <v>683690</v>
      </c>
      <c r="BN40" s="7">
        <v>637340</v>
      </c>
      <c r="BO40" s="7">
        <v>564450</v>
      </c>
      <c r="BP40" s="7">
        <v>1022100</v>
      </c>
      <c r="BQ40" s="7">
        <v>274300</v>
      </c>
      <c r="BR40" s="7">
        <v>1.0010226950786101</v>
      </c>
      <c r="BS40" s="1">
        <f t="shared" si="0"/>
        <v>9.9764792802368177E-2</v>
      </c>
      <c r="BT40" s="7">
        <v>0.116512820512821</v>
      </c>
      <c r="BU40" s="7">
        <v>3.33273506164551</v>
      </c>
      <c r="BV40" s="1">
        <f t="shared" si="1"/>
        <v>10.075189449059813</v>
      </c>
      <c r="BW40" s="7">
        <v>2.92400868931683</v>
      </c>
      <c r="BX40" s="7">
        <v>12.724912643432599</v>
      </c>
      <c r="BY40" s="7">
        <v>14.9977359771729</v>
      </c>
      <c r="BZ40" s="7">
        <v>17.281658172607401</v>
      </c>
      <c r="CA40" s="7">
        <v>17.106460571289102</v>
      </c>
    </row>
    <row r="41" spans="1:79" x14ac:dyDescent="0.2">
      <c r="A41" s="7" t="s">
        <v>148</v>
      </c>
      <c r="B41" s="7" t="s">
        <v>148</v>
      </c>
      <c r="C41" s="7" t="s">
        <v>149</v>
      </c>
      <c r="D41" s="7">
        <v>73.334999999999994</v>
      </c>
      <c r="E41" s="7">
        <v>323.31</v>
      </c>
      <c r="F41" s="7">
        <v>24353000000</v>
      </c>
      <c r="G41" s="7">
        <v>1352</v>
      </c>
      <c r="H41" s="7">
        <v>1</v>
      </c>
      <c r="I41" s="7">
        <v>74</v>
      </c>
      <c r="J41" s="7">
        <v>71</v>
      </c>
      <c r="K41" s="7">
        <v>77</v>
      </c>
      <c r="L41" s="7">
        <v>100</v>
      </c>
      <c r="M41" s="7">
        <v>100</v>
      </c>
      <c r="N41" s="7">
        <v>103</v>
      </c>
      <c r="O41" s="7">
        <v>72</v>
      </c>
      <c r="P41" s="7">
        <v>70</v>
      </c>
      <c r="Q41" s="7">
        <v>70</v>
      </c>
      <c r="R41" s="7">
        <v>64</v>
      </c>
      <c r="S41" s="7">
        <v>75</v>
      </c>
      <c r="T41" s="7">
        <v>67</v>
      </c>
      <c r="U41" s="7">
        <v>74</v>
      </c>
      <c r="V41" s="7">
        <v>71</v>
      </c>
      <c r="W41" s="7">
        <v>77</v>
      </c>
      <c r="X41" s="7">
        <v>100</v>
      </c>
      <c r="Y41" s="7">
        <v>100</v>
      </c>
      <c r="Z41" s="7">
        <v>103</v>
      </c>
      <c r="AA41" s="7">
        <v>72</v>
      </c>
      <c r="AB41" s="7">
        <v>70</v>
      </c>
      <c r="AC41" s="7">
        <v>70</v>
      </c>
      <c r="AD41" s="7">
        <v>64</v>
      </c>
      <c r="AE41" s="7">
        <v>75</v>
      </c>
      <c r="AF41" s="7">
        <v>67</v>
      </c>
      <c r="AG41" s="7">
        <v>26</v>
      </c>
      <c r="AH41" s="7">
        <v>25</v>
      </c>
      <c r="AI41" s="7">
        <v>25</v>
      </c>
      <c r="AJ41" s="7">
        <v>31</v>
      </c>
      <c r="AK41" s="7">
        <v>33</v>
      </c>
      <c r="AL41" s="7">
        <v>34</v>
      </c>
      <c r="AM41" s="7">
        <v>24</v>
      </c>
      <c r="AN41" s="7">
        <v>24</v>
      </c>
      <c r="AO41" s="7">
        <v>24</v>
      </c>
      <c r="AP41" s="7">
        <v>22</v>
      </c>
      <c r="AQ41" s="7">
        <v>26</v>
      </c>
      <c r="AR41" s="7">
        <v>23</v>
      </c>
      <c r="AS41" s="7">
        <v>660</v>
      </c>
      <c r="AT41" s="7">
        <v>81.400000000000006</v>
      </c>
      <c r="AU41" s="7">
        <v>81.2</v>
      </c>
      <c r="AV41" s="7">
        <v>87.7</v>
      </c>
      <c r="AW41" s="7">
        <v>96.5</v>
      </c>
      <c r="AX41" s="7">
        <v>94.4</v>
      </c>
      <c r="AY41" s="7">
        <v>94.4</v>
      </c>
      <c r="AZ41" s="7">
        <v>83.2</v>
      </c>
      <c r="BA41" s="7">
        <v>85.3</v>
      </c>
      <c r="BB41" s="7">
        <v>85.6</v>
      </c>
      <c r="BC41" s="7">
        <v>85</v>
      </c>
      <c r="BD41" s="7">
        <v>85.9</v>
      </c>
      <c r="BE41" s="7">
        <v>80.3</v>
      </c>
      <c r="BF41" s="7">
        <v>1003800000</v>
      </c>
      <c r="BG41" s="7">
        <v>1234600000</v>
      </c>
      <c r="BH41" s="7">
        <v>1111100000</v>
      </c>
      <c r="BI41" s="7">
        <v>3294600000</v>
      </c>
      <c r="BJ41" s="7">
        <v>3540900000</v>
      </c>
      <c r="BK41" s="7">
        <v>3775200000</v>
      </c>
      <c r="BL41" s="7">
        <v>368820000</v>
      </c>
      <c r="BM41" s="7">
        <v>379650000</v>
      </c>
      <c r="BN41" s="7">
        <v>368820000</v>
      </c>
      <c r="BO41" s="7">
        <v>363980000</v>
      </c>
      <c r="BP41" s="7">
        <v>451780000</v>
      </c>
      <c r="BQ41" s="7">
        <v>368160000</v>
      </c>
      <c r="BR41" s="7">
        <v>0.99607024212569095</v>
      </c>
      <c r="BS41" s="1">
        <f t="shared" si="0"/>
        <v>0.10090896642574966</v>
      </c>
      <c r="BT41" s="7">
        <v>0.11360000000000001</v>
      </c>
      <c r="BU41" s="7">
        <v>-2.4283523559570299</v>
      </c>
      <c r="BV41" s="1">
        <f t="shared" si="1"/>
        <v>0.18577749423205872</v>
      </c>
      <c r="BW41" s="7">
        <v>-2.90456362222558</v>
      </c>
      <c r="BX41" s="7">
        <v>24.623102188110401</v>
      </c>
      <c r="BY41" s="7">
        <v>26.295194625854499</v>
      </c>
      <c r="BZ41" s="7">
        <v>23.0320930480957</v>
      </c>
      <c r="CA41" s="7">
        <v>23.029499053955099</v>
      </c>
    </row>
    <row r="42" spans="1:79" x14ac:dyDescent="0.2">
      <c r="A42" s="7" t="s">
        <v>150</v>
      </c>
      <c r="B42" s="7" t="s">
        <v>150</v>
      </c>
      <c r="C42" s="7" t="s">
        <v>151</v>
      </c>
      <c r="D42" s="7">
        <v>34.69</v>
      </c>
      <c r="E42" s="7">
        <v>147.04</v>
      </c>
      <c r="F42" s="7">
        <v>117480000</v>
      </c>
      <c r="G42" s="7">
        <v>32</v>
      </c>
      <c r="H42" s="7">
        <v>2</v>
      </c>
      <c r="I42" s="7">
        <v>2</v>
      </c>
      <c r="J42" s="7">
        <v>3</v>
      </c>
      <c r="K42" s="7">
        <v>2</v>
      </c>
      <c r="L42" s="7">
        <v>5</v>
      </c>
      <c r="M42" s="7">
        <v>3</v>
      </c>
      <c r="N42" s="7">
        <v>5</v>
      </c>
      <c r="O42" s="7">
        <v>2</v>
      </c>
      <c r="P42" s="7">
        <v>2</v>
      </c>
      <c r="Q42" s="7">
        <v>2</v>
      </c>
      <c r="R42" s="7">
        <v>1</v>
      </c>
      <c r="S42" s="7">
        <v>2</v>
      </c>
      <c r="T42" s="7">
        <v>3</v>
      </c>
      <c r="U42" s="7">
        <v>2</v>
      </c>
      <c r="V42" s="7">
        <v>3</v>
      </c>
      <c r="W42" s="7">
        <v>2</v>
      </c>
      <c r="X42" s="7">
        <v>5</v>
      </c>
      <c r="Y42" s="7">
        <v>3</v>
      </c>
      <c r="Z42" s="7">
        <v>5</v>
      </c>
      <c r="AA42" s="7">
        <v>2</v>
      </c>
      <c r="AB42" s="7">
        <v>2</v>
      </c>
      <c r="AC42" s="7">
        <v>2</v>
      </c>
      <c r="AD42" s="7">
        <v>1</v>
      </c>
      <c r="AE42" s="7">
        <v>2</v>
      </c>
      <c r="AF42" s="7">
        <v>3</v>
      </c>
      <c r="AG42" s="7">
        <v>2</v>
      </c>
      <c r="AH42" s="7">
        <v>3</v>
      </c>
      <c r="AI42" s="7">
        <v>2</v>
      </c>
      <c r="AJ42" s="7">
        <v>5</v>
      </c>
      <c r="AK42" s="7">
        <v>3</v>
      </c>
      <c r="AL42" s="7">
        <v>5</v>
      </c>
      <c r="AM42" s="7">
        <v>2</v>
      </c>
      <c r="AN42" s="7">
        <v>2</v>
      </c>
      <c r="AO42" s="7">
        <v>2</v>
      </c>
      <c r="AP42" s="7">
        <v>1</v>
      </c>
      <c r="AQ42" s="7">
        <v>2</v>
      </c>
      <c r="AR42" s="7">
        <v>3</v>
      </c>
      <c r="AS42" s="7">
        <v>318</v>
      </c>
      <c r="AT42" s="7">
        <v>7.2</v>
      </c>
      <c r="AU42" s="7">
        <v>11</v>
      </c>
      <c r="AV42" s="7">
        <v>7.2</v>
      </c>
      <c r="AW42" s="7">
        <v>17.899999999999999</v>
      </c>
      <c r="AX42" s="7">
        <v>13.8</v>
      </c>
      <c r="AY42" s="7">
        <v>18.2</v>
      </c>
      <c r="AZ42" s="7">
        <v>7.5</v>
      </c>
      <c r="BA42" s="7">
        <v>10.1</v>
      </c>
      <c r="BB42" s="7">
        <v>10.1</v>
      </c>
      <c r="BC42" s="7">
        <v>3.5</v>
      </c>
      <c r="BD42" s="7">
        <v>8.8000000000000007</v>
      </c>
      <c r="BE42" s="7">
        <v>11</v>
      </c>
      <c r="BF42" s="7">
        <v>1453600</v>
      </c>
      <c r="BG42" s="7">
        <v>1640800</v>
      </c>
      <c r="BH42" s="7">
        <v>1397200</v>
      </c>
      <c r="BI42" s="7">
        <v>5723300</v>
      </c>
      <c r="BJ42" s="7">
        <v>3140600</v>
      </c>
      <c r="BK42" s="7">
        <v>3369900</v>
      </c>
      <c r="BL42" s="7">
        <v>541620</v>
      </c>
      <c r="BM42" s="7">
        <v>691690</v>
      </c>
      <c r="BN42" s="7">
        <v>736790</v>
      </c>
      <c r="BO42" s="7">
        <v>388260</v>
      </c>
      <c r="BP42" s="7">
        <v>611850</v>
      </c>
      <c r="BQ42" s="7">
        <v>1708400</v>
      </c>
      <c r="BR42" s="7">
        <v>0.990238907275794</v>
      </c>
      <c r="BS42" s="1">
        <f t="shared" si="0"/>
        <v>0.102273022917635</v>
      </c>
      <c r="BT42" s="7">
        <v>0.110829268292683</v>
      </c>
      <c r="BU42" s="7">
        <v>-1.76640605926514</v>
      </c>
      <c r="BV42" s="1">
        <f t="shared" si="1"/>
        <v>0.29394006889953322</v>
      </c>
      <c r="BW42" s="7">
        <v>-2.8817868939065501</v>
      </c>
      <c r="BX42" s="7">
        <v>16.2232475280762</v>
      </c>
      <c r="BY42" s="7">
        <v>17.436321258544901</v>
      </c>
      <c r="BZ42" s="7">
        <v>15.151848793029799</v>
      </c>
      <c r="CA42" s="7">
        <v>14.974907875061</v>
      </c>
    </row>
    <row r="43" spans="1:79" x14ac:dyDescent="0.2">
      <c r="A43" s="7" t="s">
        <v>152</v>
      </c>
      <c r="B43" s="7" t="s">
        <v>152</v>
      </c>
      <c r="C43" s="7" t="s">
        <v>153</v>
      </c>
      <c r="D43" s="7">
        <v>36.609000000000002</v>
      </c>
      <c r="E43" s="7">
        <v>82.76</v>
      </c>
      <c r="F43" s="7">
        <v>153970000</v>
      </c>
      <c r="G43" s="7">
        <v>43</v>
      </c>
      <c r="H43" s="7">
        <v>1</v>
      </c>
      <c r="I43" s="7">
        <v>9</v>
      </c>
      <c r="J43" s="7">
        <v>9</v>
      </c>
      <c r="K43" s="7">
        <v>9</v>
      </c>
      <c r="L43" s="7">
        <v>11</v>
      </c>
      <c r="M43" s="7">
        <v>10</v>
      </c>
      <c r="N43" s="7">
        <v>10</v>
      </c>
      <c r="O43" s="7">
        <v>7</v>
      </c>
      <c r="P43" s="7">
        <v>8</v>
      </c>
      <c r="Q43" s="7">
        <v>7</v>
      </c>
      <c r="R43" s="7">
        <v>5</v>
      </c>
      <c r="S43" s="7">
        <v>7</v>
      </c>
      <c r="T43" s="7">
        <v>9</v>
      </c>
      <c r="U43" s="7">
        <v>9</v>
      </c>
      <c r="V43" s="7">
        <v>9</v>
      </c>
      <c r="W43" s="7">
        <v>9</v>
      </c>
      <c r="X43" s="7">
        <v>11</v>
      </c>
      <c r="Y43" s="7">
        <v>10</v>
      </c>
      <c r="Z43" s="7">
        <v>10</v>
      </c>
      <c r="AA43" s="7">
        <v>7</v>
      </c>
      <c r="AB43" s="7">
        <v>8</v>
      </c>
      <c r="AC43" s="7">
        <v>7</v>
      </c>
      <c r="AD43" s="7">
        <v>5</v>
      </c>
      <c r="AE43" s="7">
        <v>7</v>
      </c>
      <c r="AF43" s="7">
        <v>9</v>
      </c>
      <c r="AG43" s="7">
        <v>9</v>
      </c>
      <c r="AH43" s="7">
        <v>9</v>
      </c>
      <c r="AI43" s="7">
        <v>9</v>
      </c>
      <c r="AJ43" s="7">
        <v>11</v>
      </c>
      <c r="AK43" s="7">
        <v>10</v>
      </c>
      <c r="AL43" s="7">
        <v>10</v>
      </c>
      <c r="AM43" s="7">
        <v>7</v>
      </c>
      <c r="AN43" s="7">
        <v>8</v>
      </c>
      <c r="AO43" s="7">
        <v>7</v>
      </c>
      <c r="AP43" s="7">
        <v>5</v>
      </c>
      <c r="AQ43" s="7">
        <v>7</v>
      </c>
      <c r="AR43" s="7">
        <v>9</v>
      </c>
      <c r="AS43" s="7">
        <v>324</v>
      </c>
      <c r="AT43" s="7">
        <v>28.7</v>
      </c>
      <c r="AU43" s="7">
        <v>30.9</v>
      </c>
      <c r="AV43" s="7">
        <v>30.9</v>
      </c>
      <c r="AW43" s="7">
        <v>35.5</v>
      </c>
      <c r="AX43" s="7">
        <v>33</v>
      </c>
      <c r="AY43" s="7">
        <v>31.5</v>
      </c>
      <c r="AZ43" s="7">
        <v>21.3</v>
      </c>
      <c r="BA43" s="7">
        <v>27.2</v>
      </c>
      <c r="BB43" s="7">
        <v>24.4</v>
      </c>
      <c r="BC43" s="7">
        <v>16.399999999999999</v>
      </c>
      <c r="BD43" s="7">
        <v>22.8</v>
      </c>
      <c r="BE43" s="7">
        <v>29.6</v>
      </c>
      <c r="BF43" s="7">
        <v>6606400</v>
      </c>
      <c r="BG43" s="7">
        <v>8113600</v>
      </c>
      <c r="BH43" s="7">
        <v>7975300</v>
      </c>
      <c r="BI43" s="7">
        <v>16193000</v>
      </c>
      <c r="BJ43" s="7">
        <v>17179000</v>
      </c>
      <c r="BK43" s="7">
        <v>17704000</v>
      </c>
      <c r="BL43" s="7">
        <v>3657800</v>
      </c>
      <c r="BM43" s="7">
        <v>4117700</v>
      </c>
      <c r="BN43" s="7">
        <v>4005300</v>
      </c>
      <c r="BO43" s="7">
        <v>3899400</v>
      </c>
      <c r="BP43" s="7">
        <v>4068700</v>
      </c>
      <c r="BQ43" s="7">
        <v>3811700</v>
      </c>
      <c r="BR43" s="7">
        <v>0.97643347935838198</v>
      </c>
      <c r="BS43" s="1">
        <f t="shared" si="0"/>
        <v>0.10557632014879825</v>
      </c>
      <c r="BT43" s="7">
        <v>0.108190476190476</v>
      </c>
      <c r="BU43" s="7">
        <v>-1.5664644241332999</v>
      </c>
      <c r="BV43" s="1">
        <f t="shared" si="1"/>
        <v>0.33763481417005892</v>
      </c>
      <c r="BW43" s="7">
        <v>-2.8283716097539999</v>
      </c>
      <c r="BX43" s="7">
        <v>19.4676818847656</v>
      </c>
      <c r="BY43" s="7">
        <v>20.574686050415</v>
      </c>
      <c r="BZ43" s="7">
        <v>18.474054336547901</v>
      </c>
      <c r="CA43" s="7">
        <v>18.4353847503662</v>
      </c>
    </row>
    <row r="44" spans="1:79" x14ac:dyDescent="0.2">
      <c r="A44" s="7" t="s">
        <v>554</v>
      </c>
      <c r="B44" s="7" t="s">
        <v>554</v>
      </c>
      <c r="C44" s="7" t="s">
        <v>555</v>
      </c>
      <c r="D44" s="7">
        <v>139.24</v>
      </c>
      <c r="E44" s="7">
        <v>7.0435999999999996</v>
      </c>
      <c r="F44" s="7">
        <v>9634700</v>
      </c>
      <c r="G44" s="7">
        <v>1</v>
      </c>
      <c r="H44" s="7">
        <v>2</v>
      </c>
      <c r="I44" s="7">
        <v>0</v>
      </c>
      <c r="J44" s="7">
        <v>0</v>
      </c>
      <c r="K44" s="7">
        <v>1</v>
      </c>
      <c r="L44" s="7">
        <v>1</v>
      </c>
      <c r="M44" s="7">
        <v>0</v>
      </c>
      <c r="N44" s="7">
        <v>1</v>
      </c>
      <c r="O44" s="7">
        <v>24</v>
      </c>
      <c r="P44" s="7">
        <v>24</v>
      </c>
      <c r="Q44" s="7">
        <v>24</v>
      </c>
      <c r="R44" s="7">
        <v>25</v>
      </c>
      <c r="S44" s="7">
        <v>26</v>
      </c>
      <c r="T44" s="7">
        <v>27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1</v>
      </c>
      <c r="AB44" s="7">
        <v>1</v>
      </c>
      <c r="AC44" s="7">
        <v>1</v>
      </c>
      <c r="AD44" s="7">
        <v>1</v>
      </c>
      <c r="AE44" s="7">
        <v>1</v>
      </c>
      <c r="AF44" s="7">
        <v>1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1</v>
      </c>
      <c r="AN44" s="7">
        <v>1</v>
      </c>
      <c r="AO44" s="7">
        <v>1</v>
      </c>
      <c r="AP44" s="7">
        <v>1</v>
      </c>
      <c r="AQ44" s="7">
        <v>1</v>
      </c>
      <c r="AR44" s="7">
        <v>1</v>
      </c>
      <c r="AS44" s="7">
        <v>1267</v>
      </c>
      <c r="AT44" s="7">
        <v>0</v>
      </c>
      <c r="AU44" s="7">
        <v>0</v>
      </c>
      <c r="AV44" s="7">
        <v>0.6</v>
      </c>
      <c r="AW44" s="7">
        <v>0.8</v>
      </c>
      <c r="AX44" s="7">
        <v>0</v>
      </c>
      <c r="AY44" s="7">
        <v>0.6</v>
      </c>
      <c r="AZ44" s="7">
        <v>14.4</v>
      </c>
      <c r="BA44" s="7">
        <v>14.4</v>
      </c>
      <c r="BB44" s="7">
        <v>14.4</v>
      </c>
      <c r="BC44" s="7">
        <v>15.3</v>
      </c>
      <c r="BD44" s="7">
        <v>15.2</v>
      </c>
      <c r="BE44" s="7">
        <v>15.2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742070</v>
      </c>
      <c r="BM44" s="7">
        <v>761340</v>
      </c>
      <c r="BN44" s="7">
        <v>653600</v>
      </c>
      <c r="BO44" s="7">
        <v>1142400</v>
      </c>
      <c r="BP44" s="7">
        <v>1274600</v>
      </c>
      <c r="BQ44" s="7">
        <v>692300</v>
      </c>
      <c r="BR44" s="7">
        <v>0.943906023412731</v>
      </c>
      <c r="BS44" s="1">
        <f t="shared" si="0"/>
        <v>0.1137873482591545</v>
      </c>
      <c r="BT44" s="7">
        <v>0.118325581395349</v>
      </c>
      <c r="BU44" s="7">
        <v>1.6857333183288601</v>
      </c>
      <c r="BV44" s="1">
        <f t="shared" si="1"/>
        <v>3.2170387603182262</v>
      </c>
      <c r="BW44" s="7">
        <v>2.7052700752117902</v>
      </c>
      <c r="BX44" s="7">
        <v>12.6441240310669</v>
      </c>
      <c r="BY44" s="7">
        <v>11.5644979476929</v>
      </c>
      <c r="BZ44" s="7">
        <v>13.4787693023682</v>
      </c>
      <c r="CA44" s="7">
        <v>14.1013193130493</v>
      </c>
    </row>
    <row r="45" spans="1:79" x14ac:dyDescent="0.2">
      <c r="A45" s="7" t="s">
        <v>154</v>
      </c>
      <c r="B45" s="7" t="s">
        <v>154</v>
      </c>
      <c r="C45" s="7" t="s">
        <v>155</v>
      </c>
      <c r="D45" s="7">
        <v>25.106000000000002</v>
      </c>
      <c r="E45" s="7">
        <v>11.808</v>
      </c>
      <c r="F45" s="7">
        <v>3572000</v>
      </c>
      <c r="G45" s="7">
        <v>3</v>
      </c>
      <c r="H45" s="7">
        <v>1</v>
      </c>
      <c r="I45" s="7">
        <v>1</v>
      </c>
      <c r="J45" s="7">
        <v>1</v>
      </c>
      <c r="K45" s="7">
        <v>2</v>
      </c>
      <c r="L45" s="7">
        <v>1</v>
      </c>
      <c r="M45" s="7">
        <v>1</v>
      </c>
      <c r="N45" s="7">
        <v>1</v>
      </c>
      <c r="O45" s="7">
        <v>1</v>
      </c>
      <c r="P45" s="7">
        <v>1</v>
      </c>
      <c r="Q45" s="7">
        <v>1</v>
      </c>
      <c r="R45" s="7">
        <v>1</v>
      </c>
      <c r="S45" s="7">
        <v>1</v>
      </c>
      <c r="T45" s="7">
        <v>1</v>
      </c>
      <c r="U45" s="7">
        <v>1</v>
      </c>
      <c r="V45" s="7">
        <v>1</v>
      </c>
      <c r="W45" s="7">
        <v>2</v>
      </c>
      <c r="X45" s="7">
        <v>1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7">
        <v>1</v>
      </c>
      <c r="AE45" s="7">
        <v>1</v>
      </c>
      <c r="AF45" s="7">
        <v>1</v>
      </c>
      <c r="AG45" s="7">
        <v>1</v>
      </c>
      <c r="AH45" s="7">
        <v>1</v>
      </c>
      <c r="AI45" s="7">
        <v>2</v>
      </c>
      <c r="AJ45" s="7">
        <v>1</v>
      </c>
      <c r="AK45" s="7">
        <v>1</v>
      </c>
      <c r="AL45" s="7">
        <v>1</v>
      </c>
      <c r="AM45" s="7">
        <v>1</v>
      </c>
      <c r="AN45" s="7">
        <v>1</v>
      </c>
      <c r="AO45" s="7">
        <v>1</v>
      </c>
      <c r="AP45" s="7">
        <v>1</v>
      </c>
      <c r="AQ45" s="7">
        <v>1</v>
      </c>
      <c r="AR45" s="7">
        <v>1</v>
      </c>
      <c r="AS45" s="7">
        <v>224</v>
      </c>
      <c r="AT45" s="7">
        <v>4.9000000000000004</v>
      </c>
      <c r="AU45" s="7">
        <v>4.9000000000000004</v>
      </c>
      <c r="AV45" s="7">
        <v>13.4</v>
      </c>
      <c r="AW45" s="7">
        <v>4.9000000000000004</v>
      </c>
      <c r="AX45" s="7">
        <v>4.9000000000000004</v>
      </c>
      <c r="AY45" s="7">
        <v>4.9000000000000004</v>
      </c>
      <c r="AZ45" s="7">
        <v>4.9000000000000004</v>
      </c>
      <c r="BA45" s="7">
        <v>4.9000000000000004</v>
      </c>
      <c r="BB45" s="7">
        <v>4.9000000000000004</v>
      </c>
      <c r="BC45" s="7">
        <v>4.9000000000000004</v>
      </c>
      <c r="BD45" s="7">
        <v>4.9000000000000004</v>
      </c>
      <c r="BE45" s="7">
        <v>4.9000000000000004</v>
      </c>
      <c r="BF45" s="7">
        <v>345230</v>
      </c>
      <c r="BG45" s="7">
        <v>247900</v>
      </c>
      <c r="BH45" s="7">
        <v>247190</v>
      </c>
      <c r="BI45" s="7">
        <v>292810</v>
      </c>
      <c r="BJ45" s="7">
        <v>297490</v>
      </c>
      <c r="BK45" s="7">
        <v>335340</v>
      </c>
      <c r="BL45" s="7">
        <v>181610</v>
      </c>
      <c r="BM45" s="7">
        <v>164690</v>
      </c>
      <c r="BN45" s="7">
        <v>162280</v>
      </c>
      <c r="BO45" s="7">
        <v>227250</v>
      </c>
      <c r="BP45" s="7">
        <v>206530</v>
      </c>
      <c r="BQ45" s="7">
        <v>145680</v>
      </c>
      <c r="BR45" s="7">
        <v>0.93224332966940304</v>
      </c>
      <c r="BS45" s="1">
        <f t="shared" si="0"/>
        <v>0.11688443189308649</v>
      </c>
      <c r="BT45" s="7">
        <v>0.115636363636364</v>
      </c>
      <c r="BU45" s="7">
        <v>-0.55823516845703103</v>
      </c>
      <c r="BV45" s="1">
        <f t="shared" si="1"/>
        <v>0.67913243035070414</v>
      </c>
      <c r="BW45" s="7">
        <v>-2.6620469854511701</v>
      </c>
      <c r="BX45" s="7">
        <v>14.218941688537599</v>
      </c>
      <c r="BY45" s="7">
        <v>14.4819889068604</v>
      </c>
      <c r="BZ45" s="7">
        <v>13.6289014816284</v>
      </c>
      <c r="CA45" s="7">
        <v>13.955558776855501</v>
      </c>
    </row>
    <row r="46" spans="1:79" x14ac:dyDescent="0.2">
      <c r="A46" s="7" t="s">
        <v>156</v>
      </c>
      <c r="B46" s="7" t="s">
        <v>156</v>
      </c>
      <c r="C46" s="7" t="s">
        <v>157</v>
      </c>
      <c r="D46" s="7">
        <v>49.158999999999999</v>
      </c>
      <c r="E46" s="7">
        <v>13.872</v>
      </c>
      <c r="F46" s="7">
        <v>25697000</v>
      </c>
      <c r="G46" s="7">
        <v>8</v>
      </c>
      <c r="H46" s="7">
        <v>1</v>
      </c>
      <c r="I46" s="7">
        <v>0</v>
      </c>
      <c r="J46" s="7">
        <v>0</v>
      </c>
      <c r="K46" s="7">
        <v>0</v>
      </c>
      <c r="L46" s="7">
        <v>1</v>
      </c>
      <c r="M46" s="7">
        <v>1</v>
      </c>
      <c r="N46" s="7">
        <v>1</v>
      </c>
      <c r="O46" s="7">
        <v>1</v>
      </c>
      <c r="P46" s="7">
        <v>2</v>
      </c>
      <c r="Q46" s="7">
        <v>2</v>
      </c>
      <c r="R46" s="7">
        <v>2</v>
      </c>
      <c r="S46" s="7">
        <v>2</v>
      </c>
      <c r="T46" s="7">
        <v>2</v>
      </c>
      <c r="U46" s="7">
        <v>0</v>
      </c>
      <c r="V46" s="7">
        <v>0</v>
      </c>
      <c r="W46" s="7">
        <v>0</v>
      </c>
      <c r="X46" s="7">
        <v>1</v>
      </c>
      <c r="Y46" s="7">
        <v>1</v>
      </c>
      <c r="Z46" s="7">
        <v>1</v>
      </c>
      <c r="AA46" s="7">
        <v>1</v>
      </c>
      <c r="AB46" s="7">
        <v>2</v>
      </c>
      <c r="AC46" s="7">
        <v>2</v>
      </c>
      <c r="AD46" s="7">
        <v>2</v>
      </c>
      <c r="AE46" s="7">
        <v>2</v>
      </c>
      <c r="AF46" s="7">
        <v>2</v>
      </c>
      <c r="AG46" s="7">
        <v>0</v>
      </c>
      <c r="AH46" s="7">
        <v>0</v>
      </c>
      <c r="AI46" s="7">
        <v>0</v>
      </c>
      <c r="AJ46" s="7">
        <v>1</v>
      </c>
      <c r="AK46" s="7">
        <v>1</v>
      </c>
      <c r="AL46" s="7">
        <v>1</v>
      </c>
      <c r="AM46" s="7">
        <v>1</v>
      </c>
      <c r="AN46" s="7">
        <v>2</v>
      </c>
      <c r="AO46" s="7">
        <v>2</v>
      </c>
      <c r="AP46" s="7">
        <v>2</v>
      </c>
      <c r="AQ46" s="7">
        <v>2</v>
      </c>
      <c r="AR46" s="7">
        <v>2</v>
      </c>
      <c r="AS46" s="7">
        <v>442</v>
      </c>
      <c r="AT46" s="7">
        <v>0</v>
      </c>
      <c r="AU46" s="7">
        <v>0</v>
      </c>
      <c r="AV46" s="7">
        <v>0</v>
      </c>
      <c r="AW46" s="7">
        <v>4.5</v>
      </c>
      <c r="AX46" s="7">
        <v>4.5</v>
      </c>
      <c r="AY46" s="7">
        <v>4.5</v>
      </c>
      <c r="AZ46" s="7">
        <v>4.5</v>
      </c>
      <c r="BA46" s="7">
        <v>6.3</v>
      </c>
      <c r="BB46" s="7">
        <v>6.3</v>
      </c>
      <c r="BC46" s="7">
        <v>6.3</v>
      </c>
      <c r="BD46" s="7">
        <v>6.3</v>
      </c>
      <c r="BE46" s="7">
        <v>6.3</v>
      </c>
      <c r="BF46" s="7">
        <v>0</v>
      </c>
      <c r="BG46" s="7">
        <v>0</v>
      </c>
      <c r="BH46" s="7">
        <v>0</v>
      </c>
      <c r="BI46" s="7">
        <v>230440</v>
      </c>
      <c r="BJ46" s="7">
        <v>327430</v>
      </c>
      <c r="BK46" s="7">
        <v>353150</v>
      </c>
      <c r="BL46" s="7">
        <v>1008700</v>
      </c>
      <c r="BM46" s="7">
        <v>807570</v>
      </c>
      <c r="BN46" s="7">
        <v>1134700</v>
      </c>
      <c r="BO46" s="7">
        <v>1260200</v>
      </c>
      <c r="BP46" s="7">
        <v>1293700</v>
      </c>
      <c r="BQ46" s="7">
        <v>1549400</v>
      </c>
      <c r="BR46" s="7">
        <v>0.93095838498797001</v>
      </c>
      <c r="BS46" s="1">
        <f t="shared" si="0"/>
        <v>0.11723076931587531</v>
      </c>
      <c r="BT46" s="7">
        <v>0.113066666666667</v>
      </c>
      <c r="BU46" s="7">
        <v>2.8663678169250502</v>
      </c>
      <c r="BV46" s="1">
        <f t="shared" si="1"/>
        <v>7.2922691813672929</v>
      </c>
      <c r="BW46" s="7">
        <v>2.6573137294685898</v>
      </c>
      <c r="BX46" s="7">
        <v>11.8012504577637</v>
      </c>
      <c r="BY46" s="7">
        <v>13.9285182952881</v>
      </c>
      <c r="BZ46" s="7">
        <v>15.5517683029175</v>
      </c>
      <c r="CA46" s="7">
        <v>15.9107360839844</v>
      </c>
    </row>
    <row r="47" spans="1:79" x14ac:dyDescent="0.2">
      <c r="A47" s="7" t="s">
        <v>158</v>
      </c>
      <c r="B47" s="7" t="s">
        <v>158</v>
      </c>
      <c r="C47" s="7" t="s">
        <v>159</v>
      </c>
      <c r="D47" s="7">
        <v>48.481000000000002</v>
      </c>
      <c r="E47" s="7">
        <v>44.603999999999999</v>
      </c>
      <c r="F47" s="7">
        <v>64070000</v>
      </c>
      <c r="G47" s="7">
        <v>14</v>
      </c>
      <c r="H47" s="7">
        <v>1</v>
      </c>
      <c r="I47" s="7">
        <v>2</v>
      </c>
      <c r="J47" s="7">
        <v>3</v>
      </c>
      <c r="K47" s="7">
        <v>3</v>
      </c>
      <c r="L47" s="7">
        <v>6</v>
      </c>
      <c r="M47" s="7">
        <v>5</v>
      </c>
      <c r="N47" s="7">
        <v>5</v>
      </c>
      <c r="O47" s="7">
        <v>2</v>
      </c>
      <c r="P47" s="7">
        <v>2</v>
      </c>
      <c r="Q47" s="7">
        <v>4</v>
      </c>
      <c r="R47" s="7">
        <v>1</v>
      </c>
      <c r="S47" s="7">
        <v>2</v>
      </c>
      <c r="T47" s="7">
        <v>1</v>
      </c>
      <c r="U47" s="7">
        <v>2</v>
      </c>
      <c r="V47" s="7">
        <v>3</v>
      </c>
      <c r="W47" s="7">
        <v>3</v>
      </c>
      <c r="X47" s="7">
        <v>6</v>
      </c>
      <c r="Y47" s="7">
        <v>5</v>
      </c>
      <c r="Z47" s="7">
        <v>5</v>
      </c>
      <c r="AA47" s="7">
        <v>2</v>
      </c>
      <c r="AB47" s="7">
        <v>2</v>
      </c>
      <c r="AC47" s="7">
        <v>4</v>
      </c>
      <c r="AD47" s="7">
        <v>1</v>
      </c>
      <c r="AE47" s="7">
        <v>2</v>
      </c>
      <c r="AF47" s="7">
        <v>1</v>
      </c>
      <c r="AG47" s="7">
        <v>2</v>
      </c>
      <c r="AH47" s="7">
        <v>3</v>
      </c>
      <c r="AI47" s="7">
        <v>3</v>
      </c>
      <c r="AJ47" s="7">
        <v>6</v>
      </c>
      <c r="AK47" s="7">
        <v>5</v>
      </c>
      <c r="AL47" s="7">
        <v>5</v>
      </c>
      <c r="AM47" s="7">
        <v>2</v>
      </c>
      <c r="AN47" s="7">
        <v>2</v>
      </c>
      <c r="AO47" s="7">
        <v>4</v>
      </c>
      <c r="AP47" s="7">
        <v>1</v>
      </c>
      <c r="AQ47" s="7">
        <v>2</v>
      </c>
      <c r="AR47" s="7">
        <v>1</v>
      </c>
      <c r="AS47" s="7">
        <v>447</v>
      </c>
      <c r="AT47" s="7">
        <v>7.6</v>
      </c>
      <c r="AU47" s="7">
        <v>11.6</v>
      </c>
      <c r="AV47" s="7">
        <v>11.6</v>
      </c>
      <c r="AW47" s="7">
        <v>26.6</v>
      </c>
      <c r="AX47" s="7">
        <v>21.7</v>
      </c>
      <c r="AY47" s="7">
        <v>20.8</v>
      </c>
      <c r="AZ47" s="7">
        <v>8.5</v>
      </c>
      <c r="BA47" s="7">
        <v>6.7</v>
      </c>
      <c r="BB47" s="7">
        <v>17.2</v>
      </c>
      <c r="BC47" s="7">
        <v>2.7</v>
      </c>
      <c r="BD47" s="7">
        <v>6.7</v>
      </c>
      <c r="BE47" s="7">
        <v>2.7</v>
      </c>
      <c r="BF47" s="7">
        <v>2098000</v>
      </c>
      <c r="BG47" s="7">
        <v>2840400</v>
      </c>
      <c r="BH47" s="7">
        <v>2603600</v>
      </c>
      <c r="BI47" s="7">
        <v>11555000</v>
      </c>
      <c r="BJ47" s="7">
        <v>12898000</v>
      </c>
      <c r="BK47" s="7">
        <v>11656000</v>
      </c>
      <c r="BL47" s="7">
        <v>815160</v>
      </c>
      <c r="BM47" s="7">
        <v>877450</v>
      </c>
      <c r="BN47" s="7">
        <v>1173800</v>
      </c>
      <c r="BO47" s="7">
        <v>746660</v>
      </c>
      <c r="BP47" s="7">
        <v>983040</v>
      </c>
      <c r="BQ47" s="7">
        <v>595350</v>
      </c>
      <c r="BR47" s="7">
        <v>0.89979521104793603</v>
      </c>
      <c r="BS47" s="1">
        <f t="shared" si="0"/>
        <v>0.12595191904891159</v>
      </c>
      <c r="BT47" s="7">
        <v>0.15408695652173901</v>
      </c>
      <c r="BU47" s="7">
        <v>-2.7667903900146502</v>
      </c>
      <c r="BV47" s="1">
        <f t="shared" si="1"/>
        <v>0.14693088717414007</v>
      </c>
      <c r="BW47" s="7">
        <v>-2.5442369894760901</v>
      </c>
      <c r="BX47" s="7">
        <v>16.611658096313501</v>
      </c>
      <c r="BY47" s="7">
        <v>18.774105072021499</v>
      </c>
      <c r="BZ47" s="7">
        <v>15.0425148010254</v>
      </c>
      <c r="CA47" s="7">
        <v>14.8096675872803</v>
      </c>
    </row>
    <row r="48" spans="1:79" x14ac:dyDescent="0.2">
      <c r="A48" s="7" t="s">
        <v>160</v>
      </c>
      <c r="B48" s="7" t="s">
        <v>160</v>
      </c>
      <c r="C48" s="7" t="s">
        <v>161</v>
      </c>
      <c r="D48" s="7">
        <v>24.484000000000002</v>
      </c>
      <c r="E48" s="7">
        <v>106.13</v>
      </c>
      <c r="F48" s="7">
        <v>135300000</v>
      </c>
      <c r="G48" s="7">
        <v>44</v>
      </c>
      <c r="H48" s="7">
        <v>1</v>
      </c>
      <c r="I48" s="7">
        <v>1</v>
      </c>
      <c r="J48" s="7">
        <v>1</v>
      </c>
      <c r="K48" s="7">
        <v>1</v>
      </c>
      <c r="L48" s="7">
        <v>2</v>
      </c>
      <c r="M48" s="7">
        <v>3</v>
      </c>
      <c r="N48" s="7">
        <v>2</v>
      </c>
      <c r="O48" s="7">
        <v>4</v>
      </c>
      <c r="P48" s="7">
        <v>5</v>
      </c>
      <c r="Q48" s="7">
        <v>5</v>
      </c>
      <c r="R48" s="7">
        <v>4</v>
      </c>
      <c r="S48" s="7">
        <v>5</v>
      </c>
      <c r="T48" s="7">
        <v>5</v>
      </c>
      <c r="U48" s="7">
        <v>1</v>
      </c>
      <c r="V48" s="7">
        <v>1</v>
      </c>
      <c r="W48" s="7">
        <v>1</v>
      </c>
      <c r="X48" s="7">
        <v>2</v>
      </c>
      <c r="Y48" s="7">
        <v>3</v>
      </c>
      <c r="Z48" s="7">
        <v>2</v>
      </c>
      <c r="AA48" s="7">
        <v>4</v>
      </c>
      <c r="AB48" s="7">
        <v>5</v>
      </c>
      <c r="AC48" s="7">
        <v>5</v>
      </c>
      <c r="AD48" s="7">
        <v>4</v>
      </c>
      <c r="AE48" s="7">
        <v>5</v>
      </c>
      <c r="AF48" s="7">
        <v>5</v>
      </c>
      <c r="AG48" s="7">
        <v>1</v>
      </c>
      <c r="AH48" s="7">
        <v>1</v>
      </c>
      <c r="AI48" s="7">
        <v>1</v>
      </c>
      <c r="AJ48" s="7">
        <v>2</v>
      </c>
      <c r="AK48" s="7">
        <v>3</v>
      </c>
      <c r="AL48" s="7">
        <v>2</v>
      </c>
      <c r="AM48" s="7">
        <v>4</v>
      </c>
      <c r="AN48" s="7">
        <v>5</v>
      </c>
      <c r="AO48" s="7">
        <v>5</v>
      </c>
      <c r="AP48" s="7">
        <v>4</v>
      </c>
      <c r="AQ48" s="7">
        <v>5</v>
      </c>
      <c r="AR48" s="7">
        <v>5</v>
      </c>
      <c r="AS48" s="7">
        <v>230</v>
      </c>
      <c r="AT48" s="7">
        <v>7</v>
      </c>
      <c r="AU48" s="7">
        <v>7</v>
      </c>
      <c r="AV48" s="7">
        <v>7</v>
      </c>
      <c r="AW48" s="7">
        <v>15.7</v>
      </c>
      <c r="AX48" s="7">
        <v>20</v>
      </c>
      <c r="AY48" s="7">
        <v>15.7</v>
      </c>
      <c r="AZ48" s="7">
        <v>27.4</v>
      </c>
      <c r="BA48" s="7">
        <v>35.200000000000003</v>
      </c>
      <c r="BB48" s="7">
        <v>34.799999999999997</v>
      </c>
      <c r="BC48" s="7">
        <v>27.4</v>
      </c>
      <c r="BD48" s="7">
        <v>35.200000000000003</v>
      </c>
      <c r="BE48" s="7">
        <v>31.7</v>
      </c>
      <c r="BF48" s="7">
        <v>551220</v>
      </c>
      <c r="BG48" s="7">
        <v>531370</v>
      </c>
      <c r="BH48" s="7">
        <v>658270</v>
      </c>
      <c r="BI48" s="7">
        <v>1766500</v>
      </c>
      <c r="BJ48" s="7">
        <v>1912500</v>
      </c>
      <c r="BK48" s="7">
        <v>1970300</v>
      </c>
      <c r="BL48" s="7">
        <v>4293800</v>
      </c>
      <c r="BM48" s="7">
        <v>4803600</v>
      </c>
      <c r="BN48" s="7">
        <v>4682100</v>
      </c>
      <c r="BO48" s="7">
        <v>5212700</v>
      </c>
      <c r="BP48" s="7">
        <v>5551200</v>
      </c>
      <c r="BQ48" s="7">
        <v>4296200</v>
      </c>
      <c r="BR48" s="7">
        <v>0.891941524164237</v>
      </c>
      <c r="BS48" s="1">
        <f t="shared" si="0"/>
        <v>0.12825032544354709</v>
      </c>
      <c r="BT48" s="7">
        <v>0.150808510638298</v>
      </c>
      <c r="BU48" s="7">
        <v>2.2664794921875</v>
      </c>
      <c r="BV48" s="1">
        <f t="shared" si="1"/>
        <v>4.811475865539883</v>
      </c>
      <c r="BW48" s="7">
        <v>2.5162493200946798</v>
      </c>
      <c r="BX48" s="7">
        <v>15.487306594848601</v>
      </c>
      <c r="BY48" s="7">
        <v>17.282110214233398</v>
      </c>
      <c r="BZ48" s="7">
        <v>18.573743820190401</v>
      </c>
      <c r="CA48" s="7">
        <v>18.728631973266602</v>
      </c>
    </row>
    <row r="49" spans="1:79" x14ac:dyDescent="0.2">
      <c r="A49" s="7" t="s">
        <v>162</v>
      </c>
      <c r="B49" s="7" t="s">
        <v>162</v>
      </c>
      <c r="C49" s="7" t="s">
        <v>163</v>
      </c>
      <c r="D49" s="7">
        <v>34.073999999999998</v>
      </c>
      <c r="E49" s="7">
        <v>32.386000000000003</v>
      </c>
      <c r="F49" s="7">
        <v>46446000</v>
      </c>
      <c r="G49" s="7">
        <v>22</v>
      </c>
      <c r="H49" s="7">
        <v>3</v>
      </c>
      <c r="I49" s="7">
        <v>0</v>
      </c>
      <c r="J49" s="7">
        <v>2</v>
      </c>
      <c r="K49" s="7">
        <v>1</v>
      </c>
      <c r="L49" s="7">
        <v>0</v>
      </c>
      <c r="M49" s="7">
        <v>0</v>
      </c>
      <c r="N49" s="7">
        <v>0</v>
      </c>
      <c r="O49" s="7">
        <v>2</v>
      </c>
      <c r="P49" s="7">
        <v>3</v>
      </c>
      <c r="Q49" s="7">
        <v>2</v>
      </c>
      <c r="R49" s="7">
        <v>3</v>
      </c>
      <c r="S49" s="7">
        <v>2</v>
      </c>
      <c r="T49" s="7">
        <v>3</v>
      </c>
      <c r="U49" s="7">
        <v>0</v>
      </c>
      <c r="V49" s="7">
        <v>2</v>
      </c>
      <c r="W49" s="7">
        <v>1</v>
      </c>
      <c r="X49" s="7">
        <v>0</v>
      </c>
      <c r="Y49" s="7">
        <v>0</v>
      </c>
      <c r="Z49" s="7">
        <v>0</v>
      </c>
      <c r="AA49" s="7">
        <v>2</v>
      </c>
      <c r="AB49" s="7">
        <v>3</v>
      </c>
      <c r="AC49" s="7">
        <v>2</v>
      </c>
      <c r="AD49" s="7">
        <v>3</v>
      </c>
      <c r="AE49" s="7">
        <v>2</v>
      </c>
      <c r="AF49" s="7">
        <v>3</v>
      </c>
      <c r="AG49" s="7">
        <v>0</v>
      </c>
      <c r="AH49" s="7">
        <v>2</v>
      </c>
      <c r="AI49" s="7">
        <v>1</v>
      </c>
      <c r="AJ49" s="7">
        <v>0</v>
      </c>
      <c r="AK49" s="7">
        <v>0</v>
      </c>
      <c r="AL49" s="7">
        <v>0</v>
      </c>
      <c r="AM49" s="7">
        <v>2</v>
      </c>
      <c r="AN49" s="7">
        <v>3</v>
      </c>
      <c r="AO49" s="7">
        <v>2</v>
      </c>
      <c r="AP49" s="7">
        <v>3</v>
      </c>
      <c r="AQ49" s="7">
        <v>2</v>
      </c>
      <c r="AR49" s="7">
        <v>3</v>
      </c>
      <c r="AS49" s="7">
        <v>307</v>
      </c>
      <c r="AT49" s="7">
        <v>0</v>
      </c>
      <c r="AU49" s="7">
        <v>6.2</v>
      </c>
      <c r="AV49" s="7">
        <v>3.6</v>
      </c>
      <c r="AW49" s="7">
        <v>0</v>
      </c>
      <c r="AX49" s="7">
        <v>0</v>
      </c>
      <c r="AY49" s="7">
        <v>0</v>
      </c>
      <c r="AZ49" s="7">
        <v>7.5</v>
      </c>
      <c r="BA49" s="7">
        <v>10.1</v>
      </c>
      <c r="BB49" s="7">
        <v>7.5</v>
      </c>
      <c r="BC49" s="7">
        <v>10.1</v>
      </c>
      <c r="BD49" s="7">
        <v>7.5</v>
      </c>
      <c r="BE49" s="7">
        <v>10.1</v>
      </c>
      <c r="BF49" s="7">
        <v>0</v>
      </c>
      <c r="BG49" s="7">
        <v>320050</v>
      </c>
      <c r="BH49" s="7">
        <v>237210</v>
      </c>
      <c r="BI49" s="7">
        <v>0</v>
      </c>
      <c r="BJ49" s="7">
        <v>0</v>
      </c>
      <c r="BK49" s="7">
        <v>0</v>
      </c>
      <c r="BL49" s="7">
        <v>598840</v>
      </c>
      <c r="BM49" s="7">
        <v>743330</v>
      </c>
      <c r="BN49" s="7">
        <v>495640</v>
      </c>
      <c r="BO49" s="7">
        <v>914490</v>
      </c>
      <c r="BP49" s="7">
        <v>756760</v>
      </c>
      <c r="BQ49" s="7">
        <v>874150</v>
      </c>
      <c r="BR49" s="7">
        <v>0.88250682768442201</v>
      </c>
      <c r="BS49" s="1">
        <f t="shared" si="0"/>
        <v>0.13106694367447466</v>
      </c>
      <c r="BT49" s="7">
        <v>0.147666666666667</v>
      </c>
      <c r="BU49" s="7">
        <v>2.6339645385742201</v>
      </c>
      <c r="BV49" s="1">
        <f t="shared" si="1"/>
        <v>6.2072942571096901</v>
      </c>
      <c r="BW49" s="7">
        <v>2.4828921640891601</v>
      </c>
      <c r="BX49" s="7">
        <v>13.768390655517599</v>
      </c>
      <c r="BY49" s="7">
        <v>11.718074798584</v>
      </c>
      <c r="BZ49" s="7">
        <v>15.104352951049799</v>
      </c>
      <c r="CA49" s="7">
        <v>15.650041580200201</v>
      </c>
    </row>
    <row r="50" spans="1:79" x14ac:dyDescent="0.2">
      <c r="A50" s="7" t="s">
        <v>164</v>
      </c>
      <c r="B50" s="7" t="s">
        <v>164</v>
      </c>
      <c r="C50" s="7" t="s">
        <v>165</v>
      </c>
      <c r="D50" s="7">
        <v>85.75</v>
      </c>
      <c r="E50" s="7">
        <v>22.334</v>
      </c>
      <c r="F50" s="7">
        <v>34679000</v>
      </c>
      <c r="G50" s="7">
        <v>19</v>
      </c>
      <c r="H50" s="7">
        <v>2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2</v>
      </c>
      <c r="P50" s="7">
        <v>2</v>
      </c>
      <c r="Q50" s="7">
        <v>2</v>
      </c>
      <c r="R50" s="7">
        <v>2</v>
      </c>
      <c r="S50" s="7">
        <v>3</v>
      </c>
      <c r="T50" s="7">
        <v>2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2</v>
      </c>
      <c r="AB50" s="7">
        <v>2</v>
      </c>
      <c r="AC50" s="7">
        <v>2</v>
      </c>
      <c r="AD50" s="7">
        <v>2</v>
      </c>
      <c r="AE50" s="7">
        <v>3</v>
      </c>
      <c r="AF50" s="7">
        <v>2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2</v>
      </c>
      <c r="AN50" s="7">
        <v>2</v>
      </c>
      <c r="AO50" s="7">
        <v>2</v>
      </c>
      <c r="AP50" s="7">
        <v>2</v>
      </c>
      <c r="AQ50" s="7">
        <v>3</v>
      </c>
      <c r="AR50" s="7">
        <v>2</v>
      </c>
      <c r="AS50" s="7">
        <v>826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2.7</v>
      </c>
      <c r="BA50" s="7">
        <v>2.7</v>
      </c>
      <c r="BB50" s="7">
        <v>2.7</v>
      </c>
      <c r="BC50" s="7">
        <v>2.7</v>
      </c>
      <c r="BD50" s="7">
        <v>5.6</v>
      </c>
      <c r="BE50" s="7">
        <v>2.7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1521500</v>
      </c>
      <c r="BM50" s="7">
        <v>1234200</v>
      </c>
      <c r="BN50" s="7">
        <v>1016400</v>
      </c>
      <c r="BO50" s="7">
        <v>1398000</v>
      </c>
      <c r="BP50" s="7">
        <v>1591500</v>
      </c>
      <c r="BQ50" s="7">
        <v>1198400</v>
      </c>
      <c r="BR50" s="7">
        <v>0.87548224035788502</v>
      </c>
      <c r="BS50" s="1">
        <f t="shared" si="0"/>
        <v>0.13320415124891397</v>
      </c>
      <c r="BT50" s="7">
        <v>0.14465306122449001</v>
      </c>
      <c r="BU50" s="7">
        <v>2.5000290870666499</v>
      </c>
      <c r="BV50" s="1">
        <f t="shared" si="1"/>
        <v>5.6569683019779307</v>
      </c>
      <c r="BW50" s="7">
        <v>2.4582413934137901</v>
      </c>
      <c r="BX50" s="7">
        <v>12.057105064392101</v>
      </c>
      <c r="BY50" s="7">
        <v>14.0831460952759</v>
      </c>
      <c r="BZ50" s="7">
        <v>15.4802856445313</v>
      </c>
      <c r="CA50" s="7">
        <v>15.66002368927</v>
      </c>
    </row>
    <row r="51" spans="1:79" x14ac:dyDescent="0.2">
      <c r="A51" s="7" t="s">
        <v>166</v>
      </c>
      <c r="B51" s="7" t="s">
        <v>166</v>
      </c>
      <c r="C51" s="7" t="s">
        <v>167</v>
      </c>
      <c r="D51" s="7">
        <v>27.363</v>
      </c>
      <c r="E51" s="7">
        <v>11.192</v>
      </c>
      <c r="F51" s="7">
        <v>34829000</v>
      </c>
      <c r="G51" s="7">
        <v>2</v>
      </c>
      <c r="H51" s="7">
        <v>1</v>
      </c>
      <c r="I51" s="7">
        <v>1</v>
      </c>
      <c r="J51" s="7">
        <v>2</v>
      </c>
      <c r="K51" s="7">
        <v>2</v>
      </c>
      <c r="L51" s="7">
        <v>2</v>
      </c>
      <c r="M51" s="7">
        <v>2</v>
      </c>
      <c r="N51" s="7">
        <v>2</v>
      </c>
      <c r="O51" s="7">
        <v>2</v>
      </c>
      <c r="P51" s="7">
        <v>2</v>
      </c>
      <c r="Q51" s="7">
        <v>1</v>
      </c>
      <c r="R51" s="7">
        <v>1</v>
      </c>
      <c r="S51" s="7">
        <v>1</v>
      </c>
      <c r="T51" s="7">
        <v>1</v>
      </c>
      <c r="U51" s="7">
        <v>1</v>
      </c>
      <c r="V51" s="7">
        <v>2</v>
      </c>
      <c r="W51" s="7">
        <v>2</v>
      </c>
      <c r="X51" s="7">
        <v>2</v>
      </c>
      <c r="Y51" s="7">
        <v>2</v>
      </c>
      <c r="Z51" s="7">
        <v>2</v>
      </c>
      <c r="AA51" s="7">
        <v>2</v>
      </c>
      <c r="AB51" s="7">
        <v>2</v>
      </c>
      <c r="AC51" s="7">
        <v>1</v>
      </c>
      <c r="AD51" s="7">
        <v>1</v>
      </c>
      <c r="AE51" s="7">
        <v>1</v>
      </c>
      <c r="AF51" s="7">
        <v>1</v>
      </c>
      <c r="AG51" s="7">
        <v>1</v>
      </c>
      <c r="AH51" s="7">
        <v>2</v>
      </c>
      <c r="AI51" s="7">
        <v>2</v>
      </c>
      <c r="AJ51" s="7">
        <v>2</v>
      </c>
      <c r="AK51" s="7">
        <v>2</v>
      </c>
      <c r="AL51" s="7">
        <v>2</v>
      </c>
      <c r="AM51" s="7">
        <v>2</v>
      </c>
      <c r="AN51" s="7">
        <v>2</v>
      </c>
      <c r="AO51" s="7">
        <v>1</v>
      </c>
      <c r="AP51" s="7">
        <v>1</v>
      </c>
      <c r="AQ51" s="7">
        <v>1</v>
      </c>
      <c r="AR51" s="7">
        <v>1</v>
      </c>
      <c r="AS51" s="7">
        <v>223</v>
      </c>
      <c r="AT51" s="7">
        <v>4</v>
      </c>
      <c r="AU51" s="7">
        <v>10.3</v>
      </c>
      <c r="AV51" s="7">
        <v>10.3</v>
      </c>
      <c r="AW51" s="7">
        <v>10.3</v>
      </c>
      <c r="AX51" s="7">
        <v>10.3</v>
      </c>
      <c r="AY51" s="7">
        <v>10.3</v>
      </c>
      <c r="AZ51" s="7">
        <v>10.3</v>
      </c>
      <c r="BA51" s="7">
        <v>10.3</v>
      </c>
      <c r="BB51" s="7">
        <v>4</v>
      </c>
      <c r="BC51" s="7">
        <v>4</v>
      </c>
      <c r="BD51" s="7">
        <v>4</v>
      </c>
      <c r="BE51" s="7">
        <v>4</v>
      </c>
      <c r="BF51" s="7">
        <v>1270100</v>
      </c>
      <c r="BG51" s="7">
        <v>1543700</v>
      </c>
      <c r="BH51" s="7">
        <v>1768200</v>
      </c>
      <c r="BI51" s="7">
        <v>4160700</v>
      </c>
      <c r="BJ51" s="7">
        <v>3646600</v>
      </c>
      <c r="BK51" s="7">
        <v>4403900</v>
      </c>
      <c r="BL51" s="7">
        <v>959960</v>
      </c>
      <c r="BM51" s="7">
        <v>734890</v>
      </c>
      <c r="BN51" s="7">
        <v>830210</v>
      </c>
      <c r="BO51" s="7">
        <v>718240</v>
      </c>
      <c r="BP51" s="7">
        <v>871560</v>
      </c>
      <c r="BQ51" s="7">
        <v>583570</v>
      </c>
      <c r="BR51" s="7">
        <v>0.85057382151763505</v>
      </c>
      <c r="BS51" s="1">
        <f t="shared" si="0"/>
        <v>0.14106724295179249</v>
      </c>
      <c r="BT51" s="7">
        <v>0.17263999999999999</v>
      </c>
      <c r="BU51" s="7">
        <v>-1.71455478668213</v>
      </c>
      <c r="BV51" s="1">
        <f t="shared" si="1"/>
        <v>0.30469658027547447</v>
      </c>
      <c r="BW51" s="7">
        <v>-2.3720794646139098</v>
      </c>
      <c r="BX51" s="7">
        <v>17.750616073608398</v>
      </c>
      <c r="BY51" s="7">
        <v>19.1810512542725</v>
      </c>
      <c r="BZ51" s="7">
        <v>16.8557453155518</v>
      </c>
      <c r="CA51" s="7">
        <v>16.646812438964801</v>
      </c>
    </row>
    <row r="52" spans="1:79" x14ac:dyDescent="0.2">
      <c r="A52" s="7" t="s">
        <v>168</v>
      </c>
      <c r="B52" s="7" t="s">
        <v>168</v>
      </c>
      <c r="C52" s="7" t="s">
        <v>169</v>
      </c>
      <c r="D52" s="7">
        <v>22.398</v>
      </c>
      <c r="E52" s="7">
        <v>6.8128000000000002</v>
      </c>
      <c r="F52" s="7">
        <v>5708500</v>
      </c>
      <c r="G52" s="7">
        <v>4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1</v>
      </c>
      <c r="O52" s="7">
        <v>1</v>
      </c>
      <c r="P52" s="7">
        <v>0</v>
      </c>
      <c r="Q52" s="7">
        <v>1</v>
      </c>
      <c r="R52" s="7">
        <v>1</v>
      </c>
      <c r="S52" s="7">
        <v>1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1</v>
      </c>
      <c r="AA52" s="7">
        <v>1</v>
      </c>
      <c r="AB52" s="7">
        <v>0</v>
      </c>
      <c r="AC52" s="7">
        <v>1</v>
      </c>
      <c r="AD52" s="7">
        <v>1</v>
      </c>
      <c r="AE52" s="7">
        <v>1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1</v>
      </c>
      <c r="AM52" s="7">
        <v>1</v>
      </c>
      <c r="AN52" s="7">
        <v>0</v>
      </c>
      <c r="AO52" s="7">
        <v>1</v>
      </c>
      <c r="AP52" s="7">
        <v>1</v>
      </c>
      <c r="AQ52" s="7">
        <v>1</v>
      </c>
      <c r="AR52" s="7">
        <v>0</v>
      </c>
      <c r="AS52" s="7">
        <v>193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8.8000000000000007</v>
      </c>
      <c r="AZ52" s="7">
        <v>8.8000000000000007</v>
      </c>
      <c r="BA52" s="7">
        <v>0</v>
      </c>
      <c r="BB52" s="7">
        <v>8.8000000000000007</v>
      </c>
      <c r="BC52" s="7">
        <v>8.8000000000000007</v>
      </c>
      <c r="BD52" s="7">
        <v>8.8000000000000007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152740</v>
      </c>
      <c r="BL52" s="7">
        <v>155570</v>
      </c>
      <c r="BM52" s="7">
        <v>0</v>
      </c>
      <c r="BN52" s="7">
        <v>554480</v>
      </c>
      <c r="BO52" s="7">
        <v>240610</v>
      </c>
      <c r="BP52" s="7">
        <v>540640</v>
      </c>
      <c r="BQ52" s="7">
        <v>0</v>
      </c>
      <c r="BR52" s="7">
        <v>0.83722805544797996</v>
      </c>
      <c r="BS52" s="1">
        <f t="shared" si="0"/>
        <v>0.14546949948017446</v>
      </c>
      <c r="BT52" s="7">
        <v>0.17992156862745101</v>
      </c>
      <c r="BU52" s="7">
        <v>2.0396080017089799</v>
      </c>
      <c r="BV52" s="1">
        <f t="shared" si="1"/>
        <v>4.1113380528625836</v>
      </c>
      <c r="BW52" s="7">
        <v>2.3266957869427598</v>
      </c>
      <c r="BX52" s="7">
        <v>13.7554178237915</v>
      </c>
      <c r="BY52" s="7">
        <v>12.118975639343301</v>
      </c>
      <c r="BZ52" s="7">
        <v>14.6622228622437</v>
      </c>
      <c r="CA52" s="7">
        <v>15.2913866043091</v>
      </c>
    </row>
    <row r="53" spans="1:79" x14ac:dyDescent="0.2">
      <c r="A53" s="7" t="s">
        <v>170</v>
      </c>
      <c r="B53" s="7" t="s">
        <v>170</v>
      </c>
      <c r="C53" s="7" t="s">
        <v>171</v>
      </c>
      <c r="D53" s="7">
        <v>14.183</v>
      </c>
      <c r="E53" s="7">
        <v>23.492999999999999</v>
      </c>
      <c r="F53" s="7">
        <v>22141000</v>
      </c>
      <c r="G53" s="7">
        <v>5</v>
      </c>
      <c r="H53" s="7">
        <v>2</v>
      </c>
      <c r="I53" s="7">
        <v>3</v>
      </c>
      <c r="J53" s="7">
        <v>3</v>
      </c>
      <c r="K53" s="7">
        <v>3</v>
      </c>
      <c r="L53" s="7">
        <v>3</v>
      </c>
      <c r="M53" s="7">
        <v>4</v>
      </c>
      <c r="N53" s="7">
        <v>4</v>
      </c>
      <c r="O53" s="7">
        <v>2</v>
      </c>
      <c r="P53" s="7">
        <v>3</v>
      </c>
      <c r="Q53" s="7">
        <v>3</v>
      </c>
      <c r="R53" s="7">
        <v>1</v>
      </c>
      <c r="S53" s="7">
        <v>2</v>
      </c>
      <c r="T53" s="7">
        <v>2</v>
      </c>
      <c r="U53" s="7">
        <v>3</v>
      </c>
      <c r="V53" s="7">
        <v>3</v>
      </c>
      <c r="W53" s="7">
        <v>3</v>
      </c>
      <c r="X53" s="7">
        <v>3</v>
      </c>
      <c r="Y53" s="7">
        <v>4</v>
      </c>
      <c r="Z53" s="7">
        <v>4</v>
      </c>
      <c r="AA53" s="7">
        <v>2</v>
      </c>
      <c r="AB53" s="7">
        <v>3</v>
      </c>
      <c r="AC53" s="7">
        <v>3</v>
      </c>
      <c r="AD53" s="7">
        <v>1</v>
      </c>
      <c r="AE53" s="7">
        <v>2</v>
      </c>
      <c r="AF53" s="7">
        <v>2</v>
      </c>
      <c r="AG53" s="7">
        <v>3</v>
      </c>
      <c r="AH53" s="7">
        <v>3</v>
      </c>
      <c r="AI53" s="7">
        <v>3</v>
      </c>
      <c r="AJ53" s="7">
        <v>3</v>
      </c>
      <c r="AK53" s="7">
        <v>4</v>
      </c>
      <c r="AL53" s="7">
        <v>4</v>
      </c>
      <c r="AM53" s="7">
        <v>2</v>
      </c>
      <c r="AN53" s="7">
        <v>3</v>
      </c>
      <c r="AO53" s="7">
        <v>3</v>
      </c>
      <c r="AP53" s="7">
        <v>1</v>
      </c>
      <c r="AQ53" s="7">
        <v>2</v>
      </c>
      <c r="AR53" s="7">
        <v>2</v>
      </c>
      <c r="AS53" s="7">
        <v>126</v>
      </c>
      <c r="AT53" s="7">
        <v>23.8</v>
      </c>
      <c r="AU53" s="7">
        <v>23.8</v>
      </c>
      <c r="AV53" s="7">
        <v>23.8</v>
      </c>
      <c r="AW53" s="7">
        <v>23.8</v>
      </c>
      <c r="AX53" s="7">
        <v>27.8</v>
      </c>
      <c r="AY53" s="7">
        <v>27.8</v>
      </c>
      <c r="AZ53" s="7">
        <v>16.7</v>
      </c>
      <c r="BA53" s="7">
        <v>23.8</v>
      </c>
      <c r="BB53" s="7">
        <v>23.8</v>
      </c>
      <c r="BC53" s="7">
        <v>9.5</v>
      </c>
      <c r="BD53" s="7">
        <v>16.7</v>
      </c>
      <c r="BE53" s="7">
        <v>16.7</v>
      </c>
      <c r="BF53" s="7">
        <v>1271700</v>
      </c>
      <c r="BG53" s="7">
        <v>1431600</v>
      </c>
      <c r="BH53" s="7">
        <v>1040500</v>
      </c>
      <c r="BI53" s="7">
        <v>1954500</v>
      </c>
      <c r="BJ53" s="7">
        <v>2379300</v>
      </c>
      <c r="BK53" s="7">
        <v>2155400</v>
      </c>
      <c r="BL53" s="7">
        <v>655500</v>
      </c>
      <c r="BM53" s="7">
        <v>1059100</v>
      </c>
      <c r="BN53" s="7">
        <v>932210</v>
      </c>
      <c r="BO53" s="7">
        <v>333110</v>
      </c>
      <c r="BP53" s="7">
        <v>580450</v>
      </c>
      <c r="BQ53" s="7">
        <v>596810</v>
      </c>
      <c r="BR53" s="7">
        <v>0.82578028409382598</v>
      </c>
      <c r="BS53" s="1">
        <f t="shared" si="0"/>
        <v>0.14935498270934408</v>
      </c>
      <c r="BT53" s="7">
        <v>0.185230769230769</v>
      </c>
      <c r="BU53" s="7">
        <v>-1.1704158782959</v>
      </c>
      <c r="BV53" s="1">
        <f t="shared" si="1"/>
        <v>0.44429324798727493</v>
      </c>
      <c r="BW53" s="7">
        <v>-2.2881892485041901</v>
      </c>
      <c r="BX53" s="7">
        <v>17.693431854248001</v>
      </c>
      <c r="BY53" s="7">
        <v>18.454587936401399</v>
      </c>
      <c r="BZ53" s="7">
        <v>17.245347976684599</v>
      </c>
      <c r="CA53" s="7">
        <v>16.561840057373001</v>
      </c>
    </row>
    <row r="54" spans="1:79" x14ac:dyDescent="0.2">
      <c r="A54" s="7" t="s">
        <v>172</v>
      </c>
      <c r="B54" s="7" t="s">
        <v>172</v>
      </c>
      <c r="C54" s="7" t="s">
        <v>173</v>
      </c>
      <c r="D54" s="7">
        <v>10.1</v>
      </c>
      <c r="E54" s="7">
        <v>12.939</v>
      </c>
      <c r="F54" s="7">
        <v>224940000</v>
      </c>
      <c r="G54" s="7">
        <v>29</v>
      </c>
      <c r="H54" s="7">
        <v>2</v>
      </c>
      <c r="I54" s="7">
        <v>2</v>
      </c>
      <c r="J54" s="7">
        <v>2</v>
      </c>
      <c r="K54" s="7">
        <v>2</v>
      </c>
      <c r="L54" s="7">
        <v>1</v>
      </c>
      <c r="M54" s="7">
        <v>2</v>
      </c>
      <c r="N54" s="7">
        <v>1</v>
      </c>
      <c r="O54" s="7">
        <v>2</v>
      </c>
      <c r="P54" s="7">
        <v>2</v>
      </c>
      <c r="Q54" s="7">
        <v>1</v>
      </c>
      <c r="R54" s="7">
        <v>2</v>
      </c>
      <c r="S54" s="7">
        <v>2</v>
      </c>
      <c r="T54" s="7">
        <v>2</v>
      </c>
      <c r="U54" s="7">
        <v>2</v>
      </c>
      <c r="V54" s="7">
        <v>2</v>
      </c>
      <c r="W54" s="7">
        <v>2</v>
      </c>
      <c r="X54" s="7">
        <v>1</v>
      </c>
      <c r="Y54" s="7">
        <v>2</v>
      </c>
      <c r="Z54" s="7">
        <v>1</v>
      </c>
      <c r="AA54" s="7">
        <v>2</v>
      </c>
      <c r="AB54" s="7">
        <v>2</v>
      </c>
      <c r="AC54" s="7">
        <v>1</v>
      </c>
      <c r="AD54" s="7">
        <v>2</v>
      </c>
      <c r="AE54" s="7">
        <v>2</v>
      </c>
      <c r="AF54" s="7">
        <v>2</v>
      </c>
      <c r="AG54" s="7">
        <v>2</v>
      </c>
      <c r="AH54" s="7">
        <v>2</v>
      </c>
      <c r="AI54" s="7">
        <v>2</v>
      </c>
      <c r="AJ54" s="7">
        <v>1</v>
      </c>
      <c r="AK54" s="7">
        <v>2</v>
      </c>
      <c r="AL54" s="7">
        <v>1</v>
      </c>
      <c r="AM54" s="7">
        <v>2</v>
      </c>
      <c r="AN54" s="7">
        <v>2</v>
      </c>
      <c r="AO54" s="7">
        <v>1</v>
      </c>
      <c r="AP54" s="7">
        <v>2</v>
      </c>
      <c r="AQ54" s="7">
        <v>2</v>
      </c>
      <c r="AR54" s="7">
        <v>2</v>
      </c>
      <c r="AS54" s="7">
        <v>84</v>
      </c>
      <c r="AT54" s="7">
        <v>19</v>
      </c>
      <c r="AU54" s="7">
        <v>19</v>
      </c>
      <c r="AV54" s="7">
        <v>19</v>
      </c>
      <c r="AW54" s="7">
        <v>10.7</v>
      </c>
      <c r="AX54" s="7">
        <v>19</v>
      </c>
      <c r="AY54" s="7">
        <v>10.7</v>
      </c>
      <c r="AZ54" s="7">
        <v>19</v>
      </c>
      <c r="BA54" s="7">
        <v>19</v>
      </c>
      <c r="BB54" s="7">
        <v>10.7</v>
      </c>
      <c r="BC54" s="7">
        <v>19</v>
      </c>
      <c r="BD54" s="7">
        <v>19</v>
      </c>
      <c r="BE54" s="7">
        <v>19</v>
      </c>
      <c r="BF54" s="7">
        <v>10129000</v>
      </c>
      <c r="BG54" s="7">
        <v>12016000</v>
      </c>
      <c r="BH54" s="7">
        <v>12164000</v>
      </c>
      <c r="BI54" s="7">
        <v>16900000</v>
      </c>
      <c r="BJ54" s="7">
        <v>19886000</v>
      </c>
      <c r="BK54" s="7">
        <v>19427000</v>
      </c>
      <c r="BL54" s="7">
        <v>8820500</v>
      </c>
      <c r="BM54" s="7">
        <v>9286500</v>
      </c>
      <c r="BN54" s="7">
        <v>5188000</v>
      </c>
      <c r="BO54" s="7">
        <v>8880800</v>
      </c>
      <c r="BP54" s="7">
        <v>8891800</v>
      </c>
      <c r="BQ54" s="7">
        <v>7669200</v>
      </c>
      <c r="BR54" s="7">
        <v>0.82114766476921197</v>
      </c>
      <c r="BS54" s="1">
        <f t="shared" si="0"/>
        <v>0.15095667980376223</v>
      </c>
      <c r="BT54" s="7">
        <v>0.181735849056604</v>
      </c>
      <c r="BU54" s="7">
        <v>-0.78765201568603505</v>
      </c>
      <c r="BV54" s="1">
        <f t="shared" si="1"/>
        <v>0.57928611257536833</v>
      </c>
      <c r="BW54" s="7">
        <v>-2.27271582572806</v>
      </c>
      <c r="BX54" s="7">
        <v>21.933515548706101</v>
      </c>
      <c r="BY54" s="7">
        <v>22.626583099365199</v>
      </c>
      <c r="BZ54" s="7">
        <v>21.487482070922901</v>
      </c>
      <c r="CA54" s="7">
        <v>21.497312545776399</v>
      </c>
    </row>
    <row r="55" spans="1:79" x14ac:dyDescent="0.2">
      <c r="A55" s="7" t="s">
        <v>174</v>
      </c>
      <c r="B55" s="7" t="s">
        <v>174</v>
      </c>
      <c r="C55" s="7" t="s">
        <v>175</v>
      </c>
      <c r="D55" s="7">
        <v>55.197000000000003</v>
      </c>
      <c r="E55" s="7">
        <v>13.345000000000001</v>
      </c>
      <c r="F55" s="7">
        <v>21458000</v>
      </c>
      <c r="G55" s="7">
        <v>3</v>
      </c>
      <c r="H55" s="7">
        <v>1</v>
      </c>
      <c r="I55" s="7">
        <v>0</v>
      </c>
      <c r="J55" s="7">
        <v>0</v>
      </c>
      <c r="K55" s="7">
        <v>0</v>
      </c>
      <c r="L55" s="7">
        <v>1</v>
      </c>
      <c r="M55" s="7">
        <v>0</v>
      </c>
      <c r="N55" s="7">
        <v>0</v>
      </c>
      <c r="O55" s="7">
        <v>2</v>
      </c>
      <c r="P55" s="7">
        <v>2</v>
      </c>
      <c r="Q55" s="7">
        <v>2</v>
      </c>
      <c r="R55" s="7">
        <v>2</v>
      </c>
      <c r="S55" s="7">
        <v>2</v>
      </c>
      <c r="T55" s="7">
        <v>2</v>
      </c>
      <c r="U55" s="7">
        <v>0</v>
      </c>
      <c r="V55" s="7">
        <v>0</v>
      </c>
      <c r="W55" s="7">
        <v>0</v>
      </c>
      <c r="X55" s="7">
        <v>1</v>
      </c>
      <c r="Y55" s="7">
        <v>0</v>
      </c>
      <c r="Z55" s="7">
        <v>0</v>
      </c>
      <c r="AA55" s="7">
        <v>2</v>
      </c>
      <c r="AB55" s="7">
        <v>2</v>
      </c>
      <c r="AC55" s="7">
        <v>2</v>
      </c>
      <c r="AD55" s="7">
        <v>2</v>
      </c>
      <c r="AE55" s="7">
        <v>2</v>
      </c>
      <c r="AF55" s="7">
        <v>2</v>
      </c>
      <c r="AG55" s="7">
        <v>0</v>
      </c>
      <c r="AH55" s="7">
        <v>0</v>
      </c>
      <c r="AI55" s="7">
        <v>0</v>
      </c>
      <c r="AJ55" s="7">
        <v>1</v>
      </c>
      <c r="AK55" s="7">
        <v>0</v>
      </c>
      <c r="AL55" s="7">
        <v>0</v>
      </c>
      <c r="AM55" s="7">
        <v>2</v>
      </c>
      <c r="AN55" s="7">
        <v>2</v>
      </c>
      <c r="AO55" s="7">
        <v>2</v>
      </c>
      <c r="AP55" s="7">
        <v>2</v>
      </c>
      <c r="AQ55" s="7">
        <v>2</v>
      </c>
      <c r="AR55" s="7">
        <v>2</v>
      </c>
      <c r="AS55" s="7">
        <v>508</v>
      </c>
      <c r="AT55" s="7">
        <v>0</v>
      </c>
      <c r="AU55" s="7">
        <v>0</v>
      </c>
      <c r="AV55" s="7">
        <v>0</v>
      </c>
      <c r="AW55" s="7">
        <v>4.3</v>
      </c>
      <c r="AX55" s="7">
        <v>0</v>
      </c>
      <c r="AY55" s="7">
        <v>0</v>
      </c>
      <c r="AZ55" s="7">
        <v>6.5</v>
      </c>
      <c r="BA55" s="7">
        <v>6.5</v>
      </c>
      <c r="BB55" s="7">
        <v>6.5</v>
      </c>
      <c r="BC55" s="7">
        <v>6.5</v>
      </c>
      <c r="BD55" s="7">
        <v>6.5</v>
      </c>
      <c r="BE55" s="7">
        <v>6.5</v>
      </c>
      <c r="BF55" s="7">
        <v>0</v>
      </c>
      <c r="BG55" s="7">
        <v>0</v>
      </c>
      <c r="BH55" s="7">
        <v>0</v>
      </c>
      <c r="BI55" s="7">
        <v>749550</v>
      </c>
      <c r="BJ55" s="7">
        <v>0</v>
      </c>
      <c r="BK55" s="7">
        <v>0</v>
      </c>
      <c r="BL55" s="7">
        <v>724460</v>
      </c>
      <c r="BM55" s="7">
        <v>765140</v>
      </c>
      <c r="BN55" s="7">
        <v>798320</v>
      </c>
      <c r="BO55" s="7">
        <v>834690</v>
      </c>
      <c r="BP55" s="7">
        <v>766790</v>
      </c>
      <c r="BQ55" s="7">
        <v>877450</v>
      </c>
      <c r="BR55" s="7">
        <v>0.81228817408073895</v>
      </c>
      <c r="BS55" s="1">
        <f t="shared" si="0"/>
        <v>0.15406778041189356</v>
      </c>
      <c r="BT55" s="7">
        <v>0.19851851851851901</v>
      </c>
      <c r="BU55" s="7">
        <v>1.9269003868103001</v>
      </c>
      <c r="BV55" s="1">
        <f t="shared" si="1"/>
        <v>3.8023738548626409</v>
      </c>
      <c r="BW55" s="7">
        <v>2.2432970002196599</v>
      </c>
      <c r="BX55" s="7">
        <v>12.3010005950928</v>
      </c>
      <c r="BY55" s="7">
        <v>14.0143270492554</v>
      </c>
      <c r="BZ55" s="7">
        <v>15.021803855896</v>
      </c>
      <c r="CA55" s="7">
        <v>15.1473245620728</v>
      </c>
    </row>
    <row r="56" spans="1:79" x14ac:dyDescent="0.2">
      <c r="A56" s="7" t="s">
        <v>176</v>
      </c>
      <c r="B56" s="7" t="s">
        <v>176</v>
      </c>
      <c r="C56" s="7" t="s">
        <v>177</v>
      </c>
      <c r="D56" s="7">
        <v>47.338999999999999</v>
      </c>
      <c r="E56" s="7">
        <v>16.777000000000001</v>
      </c>
      <c r="F56" s="7">
        <v>15776000</v>
      </c>
      <c r="G56" s="7">
        <v>2</v>
      </c>
      <c r="H56" s="7">
        <v>2</v>
      </c>
      <c r="I56" s="7">
        <v>1</v>
      </c>
      <c r="J56" s="7">
        <v>1</v>
      </c>
      <c r="K56" s="7">
        <v>1</v>
      </c>
      <c r="L56" s="7">
        <v>0</v>
      </c>
      <c r="M56" s="7">
        <v>0</v>
      </c>
      <c r="N56" s="7">
        <v>0</v>
      </c>
      <c r="O56" s="7">
        <v>1</v>
      </c>
      <c r="P56" s="7">
        <v>1</v>
      </c>
      <c r="Q56" s="7">
        <v>1</v>
      </c>
      <c r="R56" s="7">
        <v>1</v>
      </c>
      <c r="S56" s="7">
        <v>1</v>
      </c>
      <c r="T56" s="7">
        <v>2</v>
      </c>
      <c r="U56" s="7">
        <v>1</v>
      </c>
      <c r="V56" s="7">
        <v>1</v>
      </c>
      <c r="W56" s="7">
        <v>1</v>
      </c>
      <c r="X56" s="7">
        <v>0</v>
      </c>
      <c r="Y56" s="7">
        <v>0</v>
      </c>
      <c r="Z56" s="7">
        <v>0</v>
      </c>
      <c r="AA56" s="7">
        <v>1</v>
      </c>
      <c r="AB56" s="7">
        <v>1</v>
      </c>
      <c r="AC56" s="7">
        <v>1</v>
      </c>
      <c r="AD56" s="7">
        <v>1</v>
      </c>
      <c r="AE56" s="7">
        <v>1</v>
      </c>
      <c r="AF56" s="7">
        <v>2</v>
      </c>
      <c r="AG56" s="7">
        <v>1</v>
      </c>
      <c r="AH56" s="7">
        <v>1</v>
      </c>
      <c r="AI56" s="7">
        <v>1</v>
      </c>
      <c r="AJ56" s="7">
        <v>0</v>
      </c>
      <c r="AK56" s="7">
        <v>0</v>
      </c>
      <c r="AL56" s="7">
        <v>0</v>
      </c>
      <c r="AM56" s="7">
        <v>1</v>
      </c>
      <c r="AN56" s="7">
        <v>1</v>
      </c>
      <c r="AO56" s="7">
        <v>1</v>
      </c>
      <c r="AP56" s="7">
        <v>1</v>
      </c>
      <c r="AQ56" s="7">
        <v>1</v>
      </c>
      <c r="AR56" s="7">
        <v>2</v>
      </c>
      <c r="AS56" s="7">
        <v>414</v>
      </c>
      <c r="AT56" s="7">
        <v>2.4</v>
      </c>
      <c r="AU56" s="7">
        <v>2.4</v>
      </c>
      <c r="AV56" s="7">
        <v>2.4</v>
      </c>
      <c r="AW56" s="7">
        <v>0</v>
      </c>
      <c r="AX56" s="7">
        <v>0</v>
      </c>
      <c r="AY56" s="7">
        <v>0</v>
      </c>
      <c r="AZ56" s="7">
        <v>2.4</v>
      </c>
      <c r="BA56" s="7">
        <v>2.4</v>
      </c>
      <c r="BB56" s="7">
        <v>2.4</v>
      </c>
      <c r="BC56" s="7">
        <v>2.4</v>
      </c>
      <c r="BD56" s="7">
        <v>2.4</v>
      </c>
      <c r="BE56" s="7">
        <v>8</v>
      </c>
      <c r="BF56" s="7">
        <v>256190</v>
      </c>
      <c r="BG56" s="7">
        <v>219090</v>
      </c>
      <c r="BH56" s="7">
        <v>187050</v>
      </c>
      <c r="BI56" s="7">
        <v>0</v>
      </c>
      <c r="BJ56" s="7">
        <v>0</v>
      </c>
      <c r="BK56" s="7">
        <v>0</v>
      </c>
      <c r="BL56" s="7">
        <v>577640</v>
      </c>
      <c r="BM56" s="7">
        <v>318670</v>
      </c>
      <c r="BN56" s="7">
        <v>319850</v>
      </c>
      <c r="BO56" s="7">
        <v>762850</v>
      </c>
      <c r="BP56" s="7">
        <v>658590</v>
      </c>
      <c r="BQ56" s="7">
        <v>539740</v>
      </c>
      <c r="BR56" s="7">
        <v>0.79960278204885904</v>
      </c>
      <c r="BS56" s="1">
        <f t="shared" si="0"/>
        <v>0.15863434434817775</v>
      </c>
      <c r="BT56" s="7">
        <v>0.213090909090909</v>
      </c>
      <c r="BU56" s="7">
        <v>1.1686601638793901</v>
      </c>
      <c r="BV56" s="1">
        <f t="shared" si="1"/>
        <v>2.2480282476334112</v>
      </c>
      <c r="BW56" s="7">
        <v>2.2015631576955998</v>
      </c>
      <c r="BX56" s="7">
        <v>13.2817707061768</v>
      </c>
      <c r="BY56" s="7">
        <v>13.078143119811999</v>
      </c>
      <c r="BZ56" s="7">
        <v>13.827640533447299</v>
      </c>
      <c r="CA56" s="7">
        <v>14.8695936203003</v>
      </c>
    </row>
    <row r="57" spans="1:79" x14ac:dyDescent="0.2">
      <c r="A57" s="7" t="s">
        <v>178</v>
      </c>
      <c r="B57" s="7" t="s">
        <v>178</v>
      </c>
      <c r="C57" s="7" t="s">
        <v>179</v>
      </c>
      <c r="D57" s="7">
        <v>117.9</v>
      </c>
      <c r="E57" s="7">
        <v>6.9935999999999998</v>
      </c>
      <c r="F57" s="7">
        <v>69614000</v>
      </c>
      <c r="G57" s="7">
        <v>1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7">
        <v>1</v>
      </c>
      <c r="S57" s="7">
        <v>1</v>
      </c>
      <c r="T57" s="7">
        <v>1</v>
      </c>
      <c r="U57" s="7">
        <v>1</v>
      </c>
      <c r="V57" s="7">
        <v>1</v>
      </c>
      <c r="W57" s="7">
        <v>1</v>
      </c>
      <c r="X57" s="7">
        <v>1</v>
      </c>
      <c r="Y57" s="7">
        <v>1</v>
      </c>
      <c r="Z57" s="7">
        <v>1</v>
      </c>
      <c r="AA57" s="7">
        <v>1</v>
      </c>
      <c r="AB57" s="7">
        <v>1</v>
      </c>
      <c r="AC57" s="7">
        <v>1</v>
      </c>
      <c r="AD57" s="7">
        <v>1</v>
      </c>
      <c r="AE57" s="7">
        <v>1</v>
      </c>
      <c r="AF57" s="7">
        <v>1</v>
      </c>
      <c r="AG57" s="7">
        <v>1</v>
      </c>
      <c r="AH57" s="7">
        <v>1</v>
      </c>
      <c r="AI57" s="7">
        <v>1</v>
      </c>
      <c r="AJ57" s="7">
        <v>1</v>
      </c>
      <c r="AK57" s="7">
        <v>1</v>
      </c>
      <c r="AL57" s="7">
        <v>1</v>
      </c>
      <c r="AM57" s="7">
        <v>1</v>
      </c>
      <c r="AN57" s="7">
        <v>1</v>
      </c>
      <c r="AO57" s="7">
        <v>1</v>
      </c>
      <c r="AP57" s="7">
        <v>1</v>
      </c>
      <c r="AQ57" s="7">
        <v>1</v>
      </c>
      <c r="AR57" s="7">
        <v>1</v>
      </c>
      <c r="AS57" s="7">
        <v>1054</v>
      </c>
      <c r="AT57" s="7">
        <v>0.7</v>
      </c>
      <c r="AU57" s="7">
        <v>0.7</v>
      </c>
      <c r="AV57" s="7">
        <v>0.7</v>
      </c>
      <c r="AW57" s="7">
        <v>0.7</v>
      </c>
      <c r="AX57" s="7">
        <v>0.7</v>
      </c>
      <c r="AY57" s="7">
        <v>0.7</v>
      </c>
      <c r="AZ57" s="7">
        <v>0.7</v>
      </c>
      <c r="BA57" s="7">
        <v>0.7</v>
      </c>
      <c r="BB57" s="7">
        <v>0.7</v>
      </c>
      <c r="BC57" s="7">
        <v>0.7</v>
      </c>
      <c r="BD57" s="7">
        <v>0.7</v>
      </c>
      <c r="BE57" s="7">
        <v>0.7</v>
      </c>
      <c r="BF57" s="7">
        <v>2297200</v>
      </c>
      <c r="BG57" s="7">
        <v>3014900</v>
      </c>
      <c r="BH57" s="7">
        <v>3150500</v>
      </c>
      <c r="BI57" s="7">
        <v>5079500</v>
      </c>
      <c r="BJ57" s="7">
        <v>4734800</v>
      </c>
      <c r="BK57" s="7">
        <v>5729600</v>
      </c>
      <c r="BL57" s="7">
        <v>2593200</v>
      </c>
      <c r="BM57" s="7">
        <v>2196100</v>
      </c>
      <c r="BN57" s="7">
        <v>2322700</v>
      </c>
      <c r="BO57" s="7">
        <v>2124000</v>
      </c>
      <c r="BP57" s="7">
        <v>2161700</v>
      </c>
      <c r="BQ57" s="7">
        <v>2014200</v>
      </c>
      <c r="BR57" s="7">
        <v>0.78069646295043205</v>
      </c>
      <c r="BS57" s="1">
        <f t="shared" si="0"/>
        <v>0.16569276185297671</v>
      </c>
      <c r="BT57" s="7">
        <v>0.20928571428571399</v>
      </c>
      <c r="BU57" s="7">
        <v>-0.81704282760620095</v>
      </c>
      <c r="BV57" s="1">
        <f t="shared" si="1"/>
        <v>0.56760420101856313</v>
      </c>
      <c r="BW57" s="7">
        <v>-2.1401942820748601</v>
      </c>
      <c r="BX57" s="7">
        <v>15.9089555740356</v>
      </c>
      <c r="BY57" s="7">
        <v>16.6614990234375</v>
      </c>
      <c r="BZ57" s="7">
        <v>15.532691001892101</v>
      </c>
      <c r="CA57" s="7">
        <v>15.4036779403687</v>
      </c>
    </row>
    <row r="58" spans="1:79" x14ac:dyDescent="0.2">
      <c r="A58" s="7" t="s">
        <v>180</v>
      </c>
      <c r="B58" s="7" t="s">
        <v>180</v>
      </c>
      <c r="C58" s="7" t="s">
        <v>181</v>
      </c>
      <c r="D58" s="7">
        <v>41.070999999999998</v>
      </c>
      <c r="E58" s="7">
        <v>323.31</v>
      </c>
      <c r="F58" s="7">
        <v>8269500000</v>
      </c>
      <c r="G58" s="7">
        <v>817</v>
      </c>
      <c r="H58" s="7">
        <v>1</v>
      </c>
      <c r="I58" s="7">
        <v>46</v>
      </c>
      <c r="J58" s="7">
        <v>49</v>
      </c>
      <c r="K58" s="7">
        <v>49</v>
      </c>
      <c r="L58" s="7">
        <v>57</v>
      </c>
      <c r="M58" s="7">
        <v>57</v>
      </c>
      <c r="N58" s="7">
        <v>58</v>
      </c>
      <c r="O58" s="7">
        <v>51</v>
      </c>
      <c r="P58" s="7">
        <v>51</v>
      </c>
      <c r="Q58" s="7">
        <v>56</v>
      </c>
      <c r="R58" s="7">
        <v>50</v>
      </c>
      <c r="S58" s="7">
        <v>55</v>
      </c>
      <c r="T58" s="7">
        <v>48</v>
      </c>
      <c r="U58" s="7">
        <v>46</v>
      </c>
      <c r="V58" s="7">
        <v>49</v>
      </c>
      <c r="W58" s="7">
        <v>49</v>
      </c>
      <c r="X58" s="7">
        <v>57</v>
      </c>
      <c r="Y58" s="7">
        <v>57</v>
      </c>
      <c r="Z58" s="7">
        <v>58</v>
      </c>
      <c r="AA58" s="7">
        <v>51</v>
      </c>
      <c r="AB58" s="7">
        <v>51</v>
      </c>
      <c r="AC58" s="7">
        <v>56</v>
      </c>
      <c r="AD58" s="7">
        <v>50</v>
      </c>
      <c r="AE58" s="7">
        <v>55</v>
      </c>
      <c r="AF58" s="7">
        <v>48</v>
      </c>
      <c r="AG58" s="7">
        <v>46</v>
      </c>
      <c r="AH58" s="7">
        <v>49</v>
      </c>
      <c r="AI58" s="7">
        <v>49</v>
      </c>
      <c r="AJ58" s="7">
        <v>57</v>
      </c>
      <c r="AK58" s="7">
        <v>57</v>
      </c>
      <c r="AL58" s="7">
        <v>58</v>
      </c>
      <c r="AM58" s="7">
        <v>51</v>
      </c>
      <c r="AN58" s="7">
        <v>51</v>
      </c>
      <c r="AO58" s="7">
        <v>56</v>
      </c>
      <c r="AP58" s="7">
        <v>50</v>
      </c>
      <c r="AQ58" s="7">
        <v>55</v>
      </c>
      <c r="AR58" s="7">
        <v>48</v>
      </c>
      <c r="AS58" s="7">
        <v>372</v>
      </c>
      <c r="AT58" s="7">
        <v>69.400000000000006</v>
      </c>
      <c r="AU58" s="7">
        <v>76.900000000000006</v>
      </c>
      <c r="AV58" s="7">
        <v>76.099999999999994</v>
      </c>
      <c r="AW58" s="7">
        <v>96</v>
      </c>
      <c r="AX58" s="7">
        <v>96</v>
      </c>
      <c r="AY58" s="7">
        <v>96</v>
      </c>
      <c r="AZ58" s="7">
        <v>84.7</v>
      </c>
      <c r="BA58" s="7">
        <v>84.4</v>
      </c>
      <c r="BB58" s="7">
        <v>85.8</v>
      </c>
      <c r="BC58" s="7">
        <v>84.4</v>
      </c>
      <c r="BD58" s="7">
        <v>85.2</v>
      </c>
      <c r="BE58" s="7">
        <v>75.3</v>
      </c>
      <c r="BF58" s="7">
        <v>422630000</v>
      </c>
      <c r="BG58" s="7">
        <v>515580000</v>
      </c>
      <c r="BH58" s="7">
        <v>497250000</v>
      </c>
      <c r="BI58" s="7">
        <v>1170800000</v>
      </c>
      <c r="BJ58" s="7">
        <v>1257900000</v>
      </c>
      <c r="BK58" s="7">
        <v>1289400000</v>
      </c>
      <c r="BL58" s="7">
        <v>262290000</v>
      </c>
      <c r="BM58" s="7">
        <v>295950000</v>
      </c>
      <c r="BN58" s="7">
        <v>303550000</v>
      </c>
      <c r="BO58" s="7">
        <v>296620000</v>
      </c>
      <c r="BP58" s="7">
        <v>341950000</v>
      </c>
      <c r="BQ58" s="7">
        <v>265010000</v>
      </c>
      <c r="BR58" s="7">
        <v>0.77304128446001596</v>
      </c>
      <c r="BS58" s="1">
        <f t="shared" si="0"/>
        <v>0.16863927076217095</v>
      </c>
      <c r="BT58" s="7">
        <v>0.205614035087719</v>
      </c>
      <c r="BU58" s="7">
        <v>-1.41644859313965</v>
      </c>
      <c r="BV58" s="1">
        <f t="shared" si="1"/>
        <v>0.37463339341822194</v>
      </c>
      <c r="BW58" s="7">
        <v>-2.1156225911339002</v>
      </c>
      <c r="BX58" s="7">
        <v>24.497043609619102</v>
      </c>
      <c r="BY58" s="7">
        <v>25.836076736450199</v>
      </c>
      <c r="BZ58" s="7">
        <v>23.748476028442401</v>
      </c>
      <c r="CA58" s="7">
        <v>23.751747131347699</v>
      </c>
    </row>
    <row r="59" spans="1:79" x14ac:dyDescent="0.2">
      <c r="A59" s="7" t="s">
        <v>182</v>
      </c>
      <c r="B59" s="7" t="s">
        <v>182</v>
      </c>
      <c r="C59" s="7" t="s">
        <v>183</v>
      </c>
      <c r="D59" s="7">
        <v>70.685000000000002</v>
      </c>
      <c r="E59" s="7">
        <v>18.27</v>
      </c>
      <c r="F59" s="7">
        <v>14611000</v>
      </c>
      <c r="G59" s="7">
        <v>12</v>
      </c>
      <c r="H59" s="7">
        <v>1</v>
      </c>
      <c r="I59" s="7">
        <v>1</v>
      </c>
      <c r="J59" s="7">
        <v>1</v>
      </c>
      <c r="K59" s="7">
        <v>1</v>
      </c>
      <c r="L59" s="7">
        <v>2</v>
      </c>
      <c r="M59" s="7">
        <v>2</v>
      </c>
      <c r="N59" s="7">
        <v>2</v>
      </c>
      <c r="O59" s="7">
        <v>1</v>
      </c>
      <c r="P59" s="7">
        <v>1</v>
      </c>
      <c r="Q59" s="7">
        <v>1</v>
      </c>
      <c r="R59" s="7">
        <v>0</v>
      </c>
      <c r="S59" s="7">
        <v>1</v>
      </c>
      <c r="T59" s="7">
        <v>1</v>
      </c>
      <c r="U59" s="7">
        <v>1</v>
      </c>
      <c r="V59" s="7">
        <v>1</v>
      </c>
      <c r="W59" s="7">
        <v>1</v>
      </c>
      <c r="X59" s="7">
        <v>2</v>
      </c>
      <c r="Y59" s="7">
        <v>2</v>
      </c>
      <c r="Z59" s="7">
        <v>2</v>
      </c>
      <c r="AA59" s="7">
        <v>1</v>
      </c>
      <c r="AB59" s="7">
        <v>1</v>
      </c>
      <c r="AC59" s="7">
        <v>1</v>
      </c>
      <c r="AD59" s="7">
        <v>0</v>
      </c>
      <c r="AE59" s="7">
        <v>1</v>
      </c>
      <c r="AF59" s="7">
        <v>1</v>
      </c>
      <c r="AG59" s="7">
        <v>1</v>
      </c>
      <c r="AH59" s="7">
        <v>1</v>
      </c>
      <c r="AI59" s="7">
        <v>1</v>
      </c>
      <c r="AJ59" s="7">
        <v>2</v>
      </c>
      <c r="AK59" s="7">
        <v>2</v>
      </c>
      <c r="AL59" s="7">
        <v>2</v>
      </c>
      <c r="AM59" s="7">
        <v>1</v>
      </c>
      <c r="AN59" s="7">
        <v>1</v>
      </c>
      <c r="AO59" s="7">
        <v>1</v>
      </c>
      <c r="AP59" s="7">
        <v>0</v>
      </c>
      <c r="AQ59" s="7">
        <v>1</v>
      </c>
      <c r="AR59" s="7">
        <v>1</v>
      </c>
      <c r="AS59" s="7">
        <v>623</v>
      </c>
      <c r="AT59" s="7">
        <v>1.4</v>
      </c>
      <c r="AU59" s="7">
        <v>1.4</v>
      </c>
      <c r="AV59" s="7">
        <v>1.4</v>
      </c>
      <c r="AW59" s="7">
        <v>5.3</v>
      </c>
      <c r="AX59" s="7">
        <v>5.3</v>
      </c>
      <c r="AY59" s="7">
        <v>5.3</v>
      </c>
      <c r="AZ59" s="7">
        <v>1.4</v>
      </c>
      <c r="BA59" s="7">
        <v>1.4</v>
      </c>
      <c r="BB59" s="7">
        <v>1.4</v>
      </c>
      <c r="BC59" s="7">
        <v>0</v>
      </c>
      <c r="BD59" s="7">
        <v>1.4</v>
      </c>
      <c r="BE59" s="7">
        <v>1.4</v>
      </c>
      <c r="BF59" s="7">
        <v>602490</v>
      </c>
      <c r="BG59" s="7">
        <v>562560</v>
      </c>
      <c r="BH59" s="7">
        <v>806290</v>
      </c>
      <c r="BI59" s="7">
        <v>2647600</v>
      </c>
      <c r="BJ59" s="7">
        <v>2545000</v>
      </c>
      <c r="BK59" s="7">
        <v>1826700</v>
      </c>
      <c r="BL59" s="7">
        <v>309430</v>
      </c>
      <c r="BM59" s="7">
        <v>298620</v>
      </c>
      <c r="BN59" s="7">
        <v>296960</v>
      </c>
      <c r="BO59" s="7">
        <v>0</v>
      </c>
      <c r="BP59" s="7">
        <v>241320</v>
      </c>
      <c r="BQ59" s="7">
        <v>246630</v>
      </c>
      <c r="BR59" s="7">
        <v>0.76793531263696102</v>
      </c>
      <c r="BS59" s="1">
        <f t="shared" si="0"/>
        <v>0.17063365257582169</v>
      </c>
      <c r="BT59" s="7">
        <v>0.20206896551724099</v>
      </c>
      <c r="BU59" s="7">
        <v>-2.2056193351745601</v>
      </c>
      <c r="BV59" s="1">
        <f t="shared" si="1"/>
        <v>0.21679158525599823</v>
      </c>
      <c r="BW59" s="7">
        <v>-2.0993203654730799</v>
      </c>
      <c r="BX59" s="7">
        <v>14.445661544799799</v>
      </c>
      <c r="BY59" s="7">
        <v>16.524328231811499</v>
      </c>
      <c r="BZ59" s="7">
        <v>13.433063507080099</v>
      </c>
      <c r="CA59" s="7">
        <v>13.1256875991821</v>
      </c>
    </row>
    <row r="60" spans="1:79" x14ac:dyDescent="0.2">
      <c r="A60" s="7" t="s">
        <v>568</v>
      </c>
      <c r="B60" s="7" t="s">
        <v>569</v>
      </c>
      <c r="C60" s="7" t="s">
        <v>570</v>
      </c>
      <c r="D60" s="7">
        <v>97.811000000000007</v>
      </c>
      <c r="E60" s="7">
        <v>265.99</v>
      </c>
      <c r="F60" s="7">
        <v>492120000</v>
      </c>
      <c r="G60" s="7">
        <v>112</v>
      </c>
      <c r="H60" s="7">
        <v>39</v>
      </c>
      <c r="I60" s="7">
        <v>14</v>
      </c>
      <c r="J60" s="7">
        <v>13</v>
      </c>
      <c r="K60" s="7">
        <v>14</v>
      </c>
      <c r="L60" s="7">
        <v>17</v>
      </c>
      <c r="M60" s="7">
        <v>19</v>
      </c>
      <c r="N60" s="7">
        <v>19</v>
      </c>
      <c r="O60" s="7">
        <v>12</v>
      </c>
      <c r="P60" s="7">
        <v>12</v>
      </c>
      <c r="Q60" s="7">
        <v>14</v>
      </c>
      <c r="R60" s="7">
        <v>13</v>
      </c>
      <c r="S60" s="7">
        <v>14</v>
      </c>
      <c r="T60" s="7">
        <v>14</v>
      </c>
      <c r="U60" s="7">
        <v>14</v>
      </c>
      <c r="V60" s="7">
        <v>13</v>
      </c>
      <c r="W60" s="7">
        <v>14</v>
      </c>
      <c r="X60" s="7">
        <v>17</v>
      </c>
      <c r="Y60" s="7">
        <v>19</v>
      </c>
      <c r="Z60" s="7">
        <v>19</v>
      </c>
      <c r="AA60" s="7">
        <v>12</v>
      </c>
      <c r="AB60" s="7">
        <v>12</v>
      </c>
      <c r="AC60" s="7">
        <v>14</v>
      </c>
      <c r="AD60" s="7">
        <v>13</v>
      </c>
      <c r="AE60" s="7">
        <v>14</v>
      </c>
      <c r="AF60" s="7">
        <v>14</v>
      </c>
      <c r="AG60" s="7">
        <v>13</v>
      </c>
      <c r="AH60" s="7">
        <v>12</v>
      </c>
      <c r="AI60" s="7">
        <v>13</v>
      </c>
      <c r="AJ60" s="7">
        <v>16</v>
      </c>
      <c r="AK60" s="7">
        <v>18</v>
      </c>
      <c r="AL60" s="7">
        <v>18</v>
      </c>
      <c r="AM60" s="7">
        <v>11</v>
      </c>
      <c r="AN60" s="7">
        <v>11</v>
      </c>
      <c r="AO60" s="7">
        <v>13</v>
      </c>
      <c r="AP60" s="7">
        <v>12</v>
      </c>
      <c r="AQ60" s="7">
        <v>13</v>
      </c>
      <c r="AR60" s="7">
        <v>13</v>
      </c>
      <c r="AS60" s="7">
        <v>856</v>
      </c>
      <c r="AT60" s="7">
        <v>17.600000000000001</v>
      </c>
      <c r="AU60" s="7">
        <v>16.600000000000001</v>
      </c>
      <c r="AV60" s="7">
        <v>17.3</v>
      </c>
      <c r="AW60" s="7">
        <v>22.2</v>
      </c>
      <c r="AX60" s="7">
        <v>24.1</v>
      </c>
      <c r="AY60" s="7">
        <v>24.6</v>
      </c>
      <c r="AZ60" s="7">
        <v>15.7</v>
      </c>
      <c r="BA60" s="7">
        <v>15.2</v>
      </c>
      <c r="BB60" s="7">
        <v>17.2</v>
      </c>
      <c r="BC60" s="7">
        <v>15.9</v>
      </c>
      <c r="BD60" s="7">
        <v>19</v>
      </c>
      <c r="BE60" s="7">
        <v>17.100000000000001</v>
      </c>
      <c r="BF60" s="7">
        <v>17977000</v>
      </c>
      <c r="BG60" s="7">
        <v>21346000</v>
      </c>
      <c r="BH60" s="7">
        <v>20235000</v>
      </c>
      <c r="BI60" s="7">
        <v>50318000</v>
      </c>
      <c r="BJ60" s="7">
        <v>51146000</v>
      </c>
      <c r="BK60" s="7">
        <v>55533000</v>
      </c>
      <c r="BL60" s="7">
        <v>11120000</v>
      </c>
      <c r="BM60" s="7">
        <v>12756000</v>
      </c>
      <c r="BN60" s="7">
        <v>13105000</v>
      </c>
      <c r="BO60" s="7">
        <v>12283000</v>
      </c>
      <c r="BP60" s="7">
        <v>15140000</v>
      </c>
      <c r="BQ60" s="7">
        <v>12497000</v>
      </c>
      <c r="BR60" s="7">
        <v>0.74178714000560098</v>
      </c>
      <c r="BS60" s="1">
        <f t="shared" si="0"/>
        <v>0.18122280991701203</v>
      </c>
      <c r="BT60" s="7">
        <v>0.226305084745763</v>
      </c>
      <c r="BU60" s="7">
        <v>-1.3494129180908201</v>
      </c>
      <c r="BV60" s="1">
        <f t="shared" si="1"/>
        <v>0.39245171847304267</v>
      </c>
      <c r="BW60" s="7">
        <v>-2.0169008574817902</v>
      </c>
      <c r="BX60" s="7">
        <v>18.7468166351318</v>
      </c>
      <c r="BY60" s="7">
        <v>20.0845947265625</v>
      </c>
      <c r="BZ60" s="7">
        <v>18.081089019775401</v>
      </c>
      <c r="CA60" s="7">
        <v>18.051496505737301</v>
      </c>
    </row>
    <row r="61" spans="1:79" x14ac:dyDescent="0.2">
      <c r="A61" s="7" t="s">
        <v>184</v>
      </c>
      <c r="B61" s="7" t="s">
        <v>184</v>
      </c>
      <c r="C61" s="7" t="s">
        <v>185</v>
      </c>
      <c r="D61" s="7">
        <v>43.536999999999999</v>
      </c>
      <c r="E61" s="7">
        <v>15.750999999999999</v>
      </c>
      <c r="F61" s="7">
        <v>32747000</v>
      </c>
      <c r="G61" s="7">
        <v>12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7">
        <v>1</v>
      </c>
      <c r="S61" s="7">
        <v>1</v>
      </c>
      <c r="T61" s="7">
        <v>1</v>
      </c>
      <c r="U61" s="7">
        <v>1</v>
      </c>
      <c r="V61" s="7">
        <v>1</v>
      </c>
      <c r="W61" s="7">
        <v>1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>
        <v>1</v>
      </c>
      <c r="AG61" s="7">
        <v>1</v>
      </c>
      <c r="AH61" s="7">
        <v>1</v>
      </c>
      <c r="AI61" s="7">
        <v>1</v>
      </c>
      <c r="AJ61" s="7">
        <v>1</v>
      </c>
      <c r="AK61" s="7">
        <v>1</v>
      </c>
      <c r="AL61" s="7">
        <v>1</v>
      </c>
      <c r="AM61" s="7">
        <v>1</v>
      </c>
      <c r="AN61" s="7">
        <v>1</v>
      </c>
      <c r="AO61" s="7">
        <v>1</v>
      </c>
      <c r="AP61" s="7">
        <v>1</v>
      </c>
      <c r="AQ61" s="7">
        <v>1</v>
      </c>
      <c r="AR61" s="7">
        <v>1</v>
      </c>
      <c r="AS61" s="7">
        <v>378</v>
      </c>
      <c r="AT61" s="7">
        <v>4.5</v>
      </c>
      <c r="AU61" s="7">
        <v>4.5</v>
      </c>
      <c r="AV61" s="7">
        <v>4.5</v>
      </c>
      <c r="AW61" s="7">
        <v>4.5</v>
      </c>
      <c r="AX61" s="7">
        <v>4.5</v>
      </c>
      <c r="AY61" s="7">
        <v>4.5</v>
      </c>
      <c r="AZ61" s="7">
        <v>4.5</v>
      </c>
      <c r="BA61" s="7">
        <v>4.5</v>
      </c>
      <c r="BB61" s="7">
        <v>4.5</v>
      </c>
      <c r="BC61" s="7">
        <v>4.5</v>
      </c>
      <c r="BD61" s="7">
        <v>4.5</v>
      </c>
      <c r="BE61" s="7">
        <v>4.5</v>
      </c>
      <c r="BF61" s="7">
        <v>1252700</v>
      </c>
      <c r="BG61" s="7">
        <v>1700300</v>
      </c>
      <c r="BH61" s="7">
        <v>1658800</v>
      </c>
      <c r="BI61" s="7">
        <v>2966400</v>
      </c>
      <c r="BJ61" s="7">
        <v>3966600</v>
      </c>
      <c r="BK61" s="7">
        <v>3682400</v>
      </c>
      <c r="BL61" s="7">
        <v>1084000</v>
      </c>
      <c r="BM61" s="7">
        <v>1125900</v>
      </c>
      <c r="BN61" s="7">
        <v>1132800</v>
      </c>
      <c r="BO61" s="7">
        <v>1094100</v>
      </c>
      <c r="BP61" s="7">
        <v>908020</v>
      </c>
      <c r="BQ61" s="7">
        <v>1234900</v>
      </c>
      <c r="BR61" s="7">
        <v>0.73850163944230696</v>
      </c>
      <c r="BS61" s="1">
        <f t="shared" si="0"/>
        <v>0.18259898560316584</v>
      </c>
      <c r="BT61" s="7">
        <v>0.222533333333333</v>
      </c>
      <c r="BU61" s="7">
        <v>-1.15503025054932</v>
      </c>
      <c r="BV61" s="1">
        <f t="shared" si="1"/>
        <v>0.44905677048362774</v>
      </c>
      <c r="BW61" s="7">
        <v>-2.0066683621669199</v>
      </c>
      <c r="BX61" s="7">
        <v>17.0768146514893</v>
      </c>
      <c r="BY61" s="7">
        <v>18.227268218994102</v>
      </c>
      <c r="BZ61" s="7">
        <v>16.517623901367202</v>
      </c>
      <c r="CA61" s="7">
        <v>16.476398468017599</v>
      </c>
    </row>
    <row r="62" spans="1:79" x14ac:dyDescent="0.2">
      <c r="A62" s="7" t="s">
        <v>186</v>
      </c>
      <c r="B62" s="7" t="s">
        <v>186</v>
      </c>
      <c r="C62" s="7" t="s">
        <v>187</v>
      </c>
      <c r="D62" s="7">
        <v>41.895000000000003</v>
      </c>
      <c r="E62" s="7">
        <v>323.31</v>
      </c>
      <c r="F62" s="7">
        <v>530520000</v>
      </c>
      <c r="G62" s="7">
        <v>150</v>
      </c>
      <c r="H62" s="7">
        <v>2</v>
      </c>
      <c r="I62" s="7">
        <v>5</v>
      </c>
      <c r="J62" s="7">
        <v>4</v>
      </c>
      <c r="K62" s="7">
        <v>5</v>
      </c>
      <c r="L62" s="7">
        <v>8</v>
      </c>
      <c r="M62" s="7">
        <v>12</v>
      </c>
      <c r="N62" s="7">
        <v>9</v>
      </c>
      <c r="O62" s="7">
        <v>13</v>
      </c>
      <c r="P62" s="7">
        <v>14</v>
      </c>
      <c r="Q62" s="7">
        <v>15</v>
      </c>
      <c r="R62" s="7">
        <v>13</v>
      </c>
      <c r="S62" s="7">
        <v>14</v>
      </c>
      <c r="T62" s="7">
        <v>15</v>
      </c>
      <c r="U62" s="7">
        <v>5</v>
      </c>
      <c r="V62" s="7">
        <v>4</v>
      </c>
      <c r="W62" s="7">
        <v>5</v>
      </c>
      <c r="X62" s="7">
        <v>8</v>
      </c>
      <c r="Y62" s="7">
        <v>12</v>
      </c>
      <c r="Z62" s="7">
        <v>9</v>
      </c>
      <c r="AA62" s="7">
        <v>13</v>
      </c>
      <c r="AB62" s="7">
        <v>14</v>
      </c>
      <c r="AC62" s="7">
        <v>15</v>
      </c>
      <c r="AD62" s="7">
        <v>13</v>
      </c>
      <c r="AE62" s="7">
        <v>14</v>
      </c>
      <c r="AF62" s="7">
        <v>15</v>
      </c>
      <c r="AG62" s="7">
        <v>5</v>
      </c>
      <c r="AH62" s="7">
        <v>4</v>
      </c>
      <c r="AI62" s="7">
        <v>5</v>
      </c>
      <c r="AJ62" s="7">
        <v>8</v>
      </c>
      <c r="AK62" s="7">
        <v>12</v>
      </c>
      <c r="AL62" s="7">
        <v>9</v>
      </c>
      <c r="AM62" s="7">
        <v>13</v>
      </c>
      <c r="AN62" s="7">
        <v>14</v>
      </c>
      <c r="AO62" s="7">
        <v>15</v>
      </c>
      <c r="AP62" s="7">
        <v>13</v>
      </c>
      <c r="AQ62" s="7">
        <v>14</v>
      </c>
      <c r="AR62" s="7">
        <v>15</v>
      </c>
      <c r="AS62" s="7">
        <v>376</v>
      </c>
      <c r="AT62" s="7">
        <v>12</v>
      </c>
      <c r="AU62" s="7">
        <v>8.8000000000000007</v>
      </c>
      <c r="AV62" s="7">
        <v>16.8</v>
      </c>
      <c r="AW62" s="7">
        <v>30.6</v>
      </c>
      <c r="AX62" s="7">
        <v>35.6</v>
      </c>
      <c r="AY62" s="7">
        <v>30.1</v>
      </c>
      <c r="AZ62" s="7">
        <v>39.1</v>
      </c>
      <c r="BA62" s="7">
        <v>44.1</v>
      </c>
      <c r="BB62" s="7">
        <v>47.9</v>
      </c>
      <c r="BC62" s="7">
        <v>39.1</v>
      </c>
      <c r="BD62" s="7">
        <v>44.1</v>
      </c>
      <c r="BE62" s="7">
        <v>46</v>
      </c>
      <c r="BF62" s="7">
        <v>1860200</v>
      </c>
      <c r="BG62" s="7">
        <v>1087200</v>
      </c>
      <c r="BH62" s="7">
        <v>1652000</v>
      </c>
      <c r="BI62" s="7">
        <v>5660900</v>
      </c>
      <c r="BJ62" s="7">
        <v>8096600</v>
      </c>
      <c r="BK62" s="7">
        <v>7163400</v>
      </c>
      <c r="BL62" s="7">
        <v>12536000</v>
      </c>
      <c r="BM62" s="7">
        <v>13167000</v>
      </c>
      <c r="BN62" s="7">
        <v>13121000</v>
      </c>
      <c r="BO62" s="7">
        <v>14396000</v>
      </c>
      <c r="BP62" s="7">
        <v>20925000</v>
      </c>
      <c r="BQ62" s="7">
        <v>15976000</v>
      </c>
      <c r="BR62" s="7">
        <v>0.71749843474888397</v>
      </c>
      <c r="BS62" s="1">
        <f t="shared" si="0"/>
        <v>0.19164679699109272</v>
      </c>
      <c r="BT62" s="7">
        <v>0.226360655737705</v>
      </c>
      <c r="BU62" s="7">
        <v>2.0734052658081099</v>
      </c>
      <c r="BV62" s="1">
        <f t="shared" si="1"/>
        <v>4.2087892369277</v>
      </c>
      <c r="BW62" s="7">
        <v>1.9418860576843999</v>
      </c>
      <c r="BX62" s="7">
        <v>16.263433456420898</v>
      </c>
      <c r="BY62" s="7">
        <v>18.379919052123999</v>
      </c>
      <c r="BZ62" s="7">
        <v>19.253080368041999</v>
      </c>
      <c r="CA62" s="7">
        <v>19.537082672119102</v>
      </c>
    </row>
    <row r="63" spans="1:79" x14ac:dyDescent="0.2">
      <c r="A63" s="7" t="s">
        <v>188</v>
      </c>
      <c r="B63" s="7" t="s">
        <v>188</v>
      </c>
      <c r="C63" s="7" t="s">
        <v>189</v>
      </c>
      <c r="D63" s="7">
        <v>53.517000000000003</v>
      </c>
      <c r="E63" s="7">
        <v>323.31</v>
      </c>
      <c r="F63" s="7">
        <v>2864900000</v>
      </c>
      <c r="G63" s="7">
        <v>519</v>
      </c>
      <c r="H63" s="7">
        <v>1</v>
      </c>
      <c r="I63" s="7">
        <v>40</v>
      </c>
      <c r="J63" s="7">
        <v>39</v>
      </c>
      <c r="K63" s="7">
        <v>40</v>
      </c>
      <c r="L63" s="7">
        <v>56</v>
      </c>
      <c r="M63" s="7">
        <v>57</v>
      </c>
      <c r="N63" s="7">
        <v>55</v>
      </c>
      <c r="O63" s="7">
        <v>39</v>
      </c>
      <c r="P63" s="7">
        <v>37</v>
      </c>
      <c r="Q63" s="7">
        <v>41</v>
      </c>
      <c r="R63" s="7">
        <v>40</v>
      </c>
      <c r="S63" s="7">
        <v>51</v>
      </c>
      <c r="T63" s="7">
        <v>44</v>
      </c>
      <c r="U63" s="7">
        <v>40</v>
      </c>
      <c r="V63" s="7">
        <v>39</v>
      </c>
      <c r="W63" s="7">
        <v>40</v>
      </c>
      <c r="X63" s="7">
        <v>56</v>
      </c>
      <c r="Y63" s="7">
        <v>57</v>
      </c>
      <c r="Z63" s="7">
        <v>55</v>
      </c>
      <c r="AA63" s="7">
        <v>39</v>
      </c>
      <c r="AB63" s="7">
        <v>37</v>
      </c>
      <c r="AC63" s="7">
        <v>41</v>
      </c>
      <c r="AD63" s="7">
        <v>40</v>
      </c>
      <c r="AE63" s="7">
        <v>51</v>
      </c>
      <c r="AF63" s="7">
        <v>44</v>
      </c>
      <c r="AG63" s="7">
        <v>40</v>
      </c>
      <c r="AH63" s="7">
        <v>39</v>
      </c>
      <c r="AI63" s="7">
        <v>40</v>
      </c>
      <c r="AJ63" s="7">
        <v>56</v>
      </c>
      <c r="AK63" s="7">
        <v>57</v>
      </c>
      <c r="AL63" s="7">
        <v>55</v>
      </c>
      <c r="AM63" s="7">
        <v>39</v>
      </c>
      <c r="AN63" s="7">
        <v>37</v>
      </c>
      <c r="AO63" s="7">
        <v>41</v>
      </c>
      <c r="AP63" s="7">
        <v>40</v>
      </c>
      <c r="AQ63" s="7">
        <v>51</v>
      </c>
      <c r="AR63" s="7">
        <v>44</v>
      </c>
      <c r="AS63" s="7">
        <v>487</v>
      </c>
      <c r="AT63" s="7">
        <v>63.7</v>
      </c>
      <c r="AU63" s="7">
        <v>59.1</v>
      </c>
      <c r="AV63" s="7">
        <v>64.900000000000006</v>
      </c>
      <c r="AW63" s="7">
        <v>87.1</v>
      </c>
      <c r="AX63" s="7">
        <v>88.9</v>
      </c>
      <c r="AY63" s="7">
        <v>87.1</v>
      </c>
      <c r="AZ63" s="7">
        <v>68.599999999999994</v>
      </c>
      <c r="BA63" s="7">
        <v>66.900000000000006</v>
      </c>
      <c r="BB63" s="7">
        <v>71</v>
      </c>
      <c r="BC63" s="7">
        <v>67.400000000000006</v>
      </c>
      <c r="BD63" s="7">
        <v>79.900000000000006</v>
      </c>
      <c r="BE63" s="7">
        <v>71.900000000000006</v>
      </c>
      <c r="BF63" s="7">
        <v>126630000</v>
      </c>
      <c r="BG63" s="7">
        <v>156230000</v>
      </c>
      <c r="BH63" s="7">
        <v>144760000</v>
      </c>
      <c r="BI63" s="7">
        <v>360730000</v>
      </c>
      <c r="BJ63" s="7">
        <v>403760000</v>
      </c>
      <c r="BK63" s="7">
        <v>414060000</v>
      </c>
      <c r="BL63" s="7">
        <v>59818000</v>
      </c>
      <c r="BM63" s="7">
        <v>61919000</v>
      </c>
      <c r="BN63" s="7">
        <v>65358000</v>
      </c>
      <c r="BO63" s="7">
        <v>109490000</v>
      </c>
      <c r="BP63" s="7">
        <v>136330000</v>
      </c>
      <c r="BQ63" s="7">
        <v>107000000</v>
      </c>
      <c r="BR63" s="7">
        <v>0.68233604730451303</v>
      </c>
      <c r="BS63" s="1">
        <f t="shared" si="0"/>
        <v>0.20780880870010102</v>
      </c>
      <c r="BT63" s="7">
        <v>0.257806451612903</v>
      </c>
      <c r="BU63" s="7">
        <v>-1.5539522171020499</v>
      </c>
      <c r="BV63" s="1">
        <f t="shared" si="1"/>
        <v>0.3405757885413116</v>
      </c>
      <c r="BW63" s="7">
        <v>-1.83578095961762</v>
      </c>
      <c r="BX63" s="7">
        <v>22.4652309417725</v>
      </c>
      <c r="BY63" s="7">
        <v>23.945030212402301</v>
      </c>
      <c r="BZ63" s="7">
        <v>21.239988327026399</v>
      </c>
      <c r="CA63" s="7">
        <v>22.0623683929443</v>
      </c>
    </row>
    <row r="64" spans="1:79" x14ac:dyDescent="0.2">
      <c r="A64" s="7" t="s">
        <v>190</v>
      </c>
      <c r="B64" s="7" t="s">
        <v>190</v>
      </c>
      <c r="C64" s="7" t="s">
        <v>191</v>
      </c>
      <c r="D64" s="7">
        <v>37.417000000000002</v>
      </c>
      <c r="E64" s="7">
        <v>35.155000000000001</v>
      </c>
      <c r="F64" s="7">
        <v>50658000</v>
      </c>
      <c r="G64" s="7">
        <v>12</v>
      </c>
      <c r="H64" s="7">
        <v>1</v>
      </c>
      <c r="I64" s="7">
        <v>3</v>
      </c>
      <c r="J64" s="7">
        <v>3</v>
      </c>
      <c r="K64" s="7">
        <v>3</v>
      </c>
      <c r="L64" s="7">
        <v>5</v>
      </c>
      <c r="M64" s="7">
        <v>4</v>
      </c>
      <c r="N64" s="7">
        <v>4</v>
      </c>
      <c r="O64" s="7">
        <v>2</v>
      </c>
      <c r="P64" s="7">
        <v>1</v>
      </c>
      <c r="Q64" s="7">
        <v>1</v>
      </c>
      <c r="R64" s="7">
        <v>2</v>
      </c>
      <c r="S64" s="7">
        <v>3</v>
      </c>
      <c r="T64" s="7">
        <v>2</v>
      </c>
      <c r="U64" s="7">
        <v>3</v>
      </c>
      <c r="V64" s="7">
        <v>3</v>
      </c>
      <c r="W64" s="7">
        <v>3</v>
      </c>
      <c r="X64" s="7">
        <v>5</v>
      </c>
      <c r="Y64" s="7">
        <v>4</v>
      </c>
      <c r="Z64" s="7">
        <v>4</v>
      </c>
      <c r="AA64" s="7">
        <v>2</v>
      </c>
      <c r="AB64" s="7">
        <v>1</v>
      </c>
      <c r="AC64" s="7">
        <v>1</v>
      </c>
      <c r="AD64" s="7">
        <v>2</v>
      </c>
      <c r="AE64" s="7">
        <v>3</v>
      </c>
      <c r="AF64" s="7">
        <v>2</v>
      </c>
      <c r="AG64" s="7">
        <v>3</v>
      </c>
      <c r="AH64" s="7">
        <v>3</v>
      </c>
      <c r="AI64" s="7">
        <v>3</v>
      </c>
      <c r="AJ64" s="7">
        <v>5</v>
      </c>
      <c r="AK64" s="7">
        <v>4</v>
      </c>
      <c r="AL64" s="7">
        <v>4</v>
      </c>
      <c r="AM64" s="7">
        <v>2</v>
      </c>
      <c r="AN64" s="7">
        <v>1</v>
      </c>
      <c r="AO64" s="7">
        <v>1</v>
      </c>
      <c r="AP64" s="7">
        <v>2</v>
      </c>
      <c r="AQ64" s="7">
        <v>3</v>
      </c>
      <c r="AR64" s="7">
        <v>2</v>
      </c>
      <c r="AS64" s="7">
        <v>328</v>
      </c>
      <c r="AT64" s="7">
        <v>11.9</v>
      </c>
      <c r="AU64" s="7">
        <v>11.9</v>
      </c>
      <c r="AV64" s="7">
        <v>11.9</v>
      </c>
      <c r="AW64" s="7">
        <v>20.7</v>
      </c>
      <c r="AX64" s="7">
        <v>12.2</v>
      </c>
      <c r="AY64" s="7">
        <v>20.7</v>
      </c>
      <c r="AZ64" s="7">
        <v>7.9</v>
      </c>
      <c r="BA64" s="7">
        <v>3.7</v>
      </c>
      <c r="BB64" s="7">
        <v>3.7</v>
      </c>
      <c r="BC64" s="7">
        <v>7.9</v>
      </c>
      <c r="BD64" s="7">
        <v>12.2</v>
      </c>
      <c r="BE64" s="7">
        <v>7.9</v>
      </c>
      <c r="BF64" s="7">
        <v>1746800</v>
      </c>
      <c r="BG64" s="7">
        <v>2225700</v>
      </c>
      <c r="BH64" s="7">
        <v>1785600</v>
      </c>
      <c r="BI64" s="7">
        <v>5444100</v>
      </c>
      <c r="BJ64" s="7">
        <v>4635100</v>
      </c>
      <c r="BK64" s="7">
        <v>5419400</v>
      </c>
      <c r="BL64" s="7">
        <v>839940</v>
      </c>
      <c r="BM64" s="7">
        <v>797700</v>
      </c>
      <c r="BN64" s="7">
        <v>1097500</v>
      </c>
      <c r="BO64" s="7">
        <v>1329800</v>
      </c>
      <c r="BP64" s="7">
        <v>1304700</v>
      </c>
      <c r="BQ64" s="7">
        <v>952900</v>
      </c>
      <c r="BR64" s="7">
        <v>0.67827953551687803</v>
      </c>
      <c r="BS64" s="1">
        <f t="shared" si="0"/>
        <v>0.20975893266048917</v>
      </c>
      <c r="BT64" s="7">
        <v>0.253714285714286</v>
      </c>
      <c r="BU64" s="7">
        <v>-1.5712757110595701</v>
      </c>
      <c r="BV64" s="1">
        <f t="shared" si="1"/>
        <v>0.33651070117101384</v>
      </c>
      <c r="BW64" s="7">
        <v>-1.8237218571021101</v>
      </c>
      <c r="BX64" s="7">
        <v>16.7679767608643</v>
      </c>
      <c r="BY64" s="7">
        <v>18.369733810424801</v>
      </c>
      <c r="BZ64" s="7">
        <v>15.6799201965332</v>
      </c>
      <c r="CA64" s="7">
        <v>16.315238952636701</v>
      </c>
    </row>
    <row r="65" spans="1:79" x14ac:dyDescent="0.2">
      <c r="A65" s="7" t="s">
        <v>192</v>
      </c>
      <c r="B65" s="7" t="s">
        <v>192</v>
      </c>
      <c r="C65" s="7" t="s">
        <v>193</v>
      </c>
      <c r="D65" s="7">
        <v>24.405999999999999</v>
      </c>
      <c r="E65" s="7">
        <v>323.31</v>
      </c>
      <c r="F65" s="7">
        <v>1112200000</v>
      </c>
      <c r="G65" s="7">
        <v>224</v>
      </c>
      <c r="H65" s="7">
        <v>1</v>
      </c>
      <c r="I65" s="7">
        <v>9</v>
      </c>
      <c r="J65" s="7">
        <v>13</v>
      </c>
      <c r="K65" s="7">
        <v>11</v>
      </c>
      <c r="L65" s="7">
        <v>14</v>
      </c>
      <c r="M65" s="7">
        <v>13</v>
      </c>
      <c r="N65" s="7">
        <v>16</v>
      </c>
      <c r="O65" s="7">
        <v>22</v>
      </c>
      <c r="P65" s="7">
        <v>19</v>
      </c>
      <c r="Q65" s="7">
        <v>20</v>
      </c>
      <c r="R65" s="7">
        <v>20</v>
      </c>
      <c r="S65" s="7">
        <v>20</v>
      </c>
      <c r="T65" s="7">
        <v>21</v>
      </c>
      <c r="U65" s="7">
        <v>9</v>
      </c>
      <c r="V65" s="7">
        <v>13</v>
      </c>
      <c r="W65" s="7">
        <v>11</v>
      </c>
      <c r="X65" s="7">
        <v>14</v>
      </c>
      <c r="Y65" s="7">
        <v>13</v>
      </c>
      <c r="Z65" s="7">
        <v>16</v>
      </c>
      <c r="AA65" s="7">
        <v>22</v>
      </c>
      <c r="AB65" s="7">
        <v>19</v>
      </c>
      <c r="AC65" s="7">
        <v>20</v>
      </c>
      <c r="AD65" s="7">
        <v>20</v>
      </c>
      <c r="AE65" s="7">
        <v>20</v>
      </c>
      <c r="AF65" s="7">
        <v>21</v>
      </c>
      <c r="AG65" s="7">
        <v>9</v>
      </c>
      <c r="AH65" s="7">
        <v>13</v>
      </c>
      <c r="AI65" s="7">
        <v>11</v>
      </c>
      <c r="AJ65" s="7">
        <v>14</v>
      </c>
      <c r="AK65" s="7">
        <v>13</v>
      </c>
      <c r="AL65" s="7">
        <v>16</v>
      </c>
      <c r="AM65" s="7">
        <v>22</v>
      </c>
      <c r="AN65" s="7">
        <v>19</v>
      </c>
      <c r="AO65" s="7">
        <v>20</v>
      </c>
      <c r="AP65" s="7">
        <v>20</v>
      </c>
      <c r="AQ65" s="7">
        <v>20</v>
      </c>
      <c r="AR65" s="7">
        <v>21</v>
      </c>
      <c r="AS65" s="7">
        <v>217</v>
      </c>
      <c r="AT65" s="7">
        <v>43.8</v>
      </c>
      <c r="AU65" s="7">
        <v>51.6</v>
      </c>
      <c r="AV65" s="7">
        <v>45.6</v>
      </c>
      <c r="AW65" s="7">
        <v>60.4</v>
      </c>
      <c r="AX65" s="7">
        <v>54.8</v>
      </c>
      <c r="AY65" s="7">
        <v>77.400000000000006</v>
      </c>
      <c r="AZ65" s="7">
        <v>85.3</v>
      </c>
      <c r="BA65" s="7">
        <v>77.900000000000006</v>
      </c>
      <c r="BB65" s="7">
        <v>85.3</v>
      </c>
      <c r="BC65" s="7">
        <v>78.8</v>
      </c>
      <c r="BD65" s="7">
        <v>85.3</v>
      </c>
      <c r="BE65" s="7">
        <v>85.3</v>
      </c>
      <c r="BF65" s="7">
        <v>3892100</v>
      </c>
      <c r="BG65" s="7">
        <v>5869900</v>
      </c>
      <c r="BH65" s="7">
        <v>5084800</v>
      </c>
      <c r="BI65" s="7">
        <v>16425000</v>
      </c>
      <c r="BJ65" s="7">
        <v>17726000</v>
      </c>
      <c r="BK65" s="7">
        <v>23377000</v>
      </c>
      <c r="BL65" s="7">
        <v>27214000</v>
      </c>
      <c r="BM65" s="7">
        <v>27397000</v>
      </c>
      <c r="BN65" s="7">
        <v>28769000</v>
      </c>
      <c r="BO65" s="7">
        <v>31046000</v>
      </c>
      <c r="BP65" s="7">
        <v>38615000</v>
      </c>
      <c r="BQ65" s="7">
        <v>32395000</v>
      </c>
      <c r="BR65" s="7">
        <v>0.675409412173399</v>
      </c>
      <c r="BS65" s="1">
        <f t="shared" si="0"/>
        <v>0.21114975790902954</v>
      </c>
      <c r="BT65" s="7">
        <v>0.25824999999999998</v>
      </c>
      <c r="BU65" s="7">
        <v>1.6498117446899401</v>
      </c>
      <c r="BV65" s="1">
        <f t="shared" si="1"/>
        <v>3.1379269010650934</v>
      </c>
      <c r="BW65" s="7">
        <v>1.8152116695073399</v>
      </c>
      <c r="BX65" s="7">
        <v>18.6928195953369</v>
      </c>
      <c r="BY65" s="7">
        <v>20.494434356689499</v>
      </c>
      <c r="BZ65" s="7">
        <v>21.122562408447301</v>
      </c>
      <c r="CA65" s="7">
        <v>21.364315032958999</v>
      </c>
    </row>
    <row r="66" spans="1:79" x14ac:dyDescent="0.2">
      <c r="A66" s="7" t="s">
        <v>571</v>
      </c>
      <c r="B66" s="7" t="s">
        <v>571</v>
      </c>
      <c r="C66" s="7" t="s">
        <v>572</v>
      </c>
      <c r="D66" s="7">
        <v>138.97999999999999</v>
      </c>
      <c r="E66" s="7">
        <v>16.542000000000002</v>
      </c>
      <c r="F66" s="7">
        <v>20731000</v>
      </c>
      <c r="G66" s="7">
        <v>7</v>
      </c>
      <c r="H66" s="7">
        <v>1</v>
      </c>
      <c r="I66" s="7">
        <v>0</v>
      </c>
      <c r="J66" s="7">
        <v>1</v>
      </c>
      <c r="K66" s="7">
        <v>2</v>
      </c>
      <c r="L66" s="7">
        <v>1</v>
      </c>
      <c r="M66" s="7">
        <v>1</v>
      </c>
      <c r="N66" s="7">
        <v>1</v>
      </c>
      <c r="O66" s="7">
        <v>31</v>
      </c>
      <c r="P66" s="7">
        <v>32</v>
      </c>
      <c r="Q66" s="7">
        <v>31</v>
      </c>
      <c r="R66" s="7">
        <v>30</v>
      </c>
      <c r="S66" s="7">
        <v>32</v>
      </c>
      <c r="T66" s="7">
        <v>33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1</v>
      </c>
      <c r="AB66" s="7">
        <v>1</v>
      </c>
      <c r="AC66" s="7">
        <v>1</v>
      </c>
      <c r="AD66" s="7">
        <v>0</v>
      </c>
      <c r="AE66" s="7">
        <v>1</v>
      </c>
      <c r="AF66" s="7">
        <v>1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1</v>
      </c>
      <c r="AN66" s="7">
        <v>1</v>
      </c>
      <c r="AO66" s="7">
        <v>1</v>
      </c>
      <c r="AP66" s="7">
        <v>0</v>
      </c>
      <c r="AQ66" s="7">
        <v>1</v>
      </c>
      <c r="AR66" s="7">
        <v>1</v>
      </c>
      <c r="AS66" s="7">
        <v>1268</v>
      </c>
      <c r="AT66" s="7">
        <v>0</v>
      </c>
      <c r="AU66" s="7">
        <v>2.1</v>
      </c>
      <c r="AV66" s="7">
        <v>3.7</v>
      </c>
      <c r="AW66" s="7">
        <v>2.1</v>
      </c>
      <c r="AX66" s="7">
        <v>2.1</v>
      </c>
      <c r="AY66" s="7">
        <v>2.1</v>
      </c>
      <c r="AZ66" s="7">
        <v>20.5</v>
      </c>
      <c r="BA66" s="7">
        <v>20.5</v>
      </c>
      <c r="BB66" s="7">
        <v>20.5</v>
      </c>
      <c r="BC66" s="7">
        <v>19.100000000000001</v>
      </c>
      <c r="BD66" s="7">
        <v>20.7</v>
      </c>
      <c r="BE66" s="7">
        <v>20.7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703190</v>
      </c>
      <c r="BM66" s="7">
        <v>576030</v>
      </c>
      <c r="BN66" s="7">
        <v>972350</v>
      </c>
      <c r="BO66" s="7">
        <v>0</v>
      </c>
      <c r="BP66" s="7">
        <v>938540</v>
      </c>
      <c r="BQ66" s="7">
        <v>756120</v>
      </c>
      <c r="BR66" s="7">
        <v>0.67344619633259795</v>
      </c>
      <c r="BS66" s="1">
        <f t="shared" ref="BS66:BS129" si="2">10^-BR66</f>
        <v>0.21210641501962424</v>
      </c>
      <c r="BT66" s="7">
        <v>0.25427692307692301</v>
      </c>
      <c r="BU66" s="7">
        <v>1.12459516525269</v>
      </c>
      <c r="BV66" s="1">
        <f t="shared" ref="BV66:BV129" si="3">2^BU66</f>
        <v>2.1804035363026157</v>
      </c>
      <c r="BW66" s="7">
        <v>1.8094010050798099</v>
      </c>
      <c r="BX66" s="7">
        <v>12.970584869384799</v>
      </c>
      <c r="BY66" s="7">
        <v>11.7319440841675</v>
      </c>
      <c r="BZ66" s="7">
        <v>13.423509597778301</v>
      </c>
      <c r="CA66" s="7">
        <v>13.5282096862793</v>
      </c>
    </row>
    <row r="67" spans="1:79" x14ac:dyDescent="0.2">
      <c r="A67" s="7" t="s">
        <v>194</v>
      </c>
      <c r="B67" s="7" t="s">
        <v>194</v>
      </c>
      <c r="C67" s="7" t="s">
        <v>195</v>
      </c>
      <c r="D67" s="7">
        <v>141.16999999999999</v>
      </c>
      <c r="E67" s="7">
        <v>254.99</v>
      </c>
      <c r="F67" s="7">
        <v>258920000</v>
      </c>
      <c r="G67" s="7">
        <v>98</v>
      </c>
      <c r="H67" s="7">
        <v>1</v>
      </c>
      <c r="I67" s="7">
        <v>10</v>
      </c>
      <c r="J67" s="7">
        <v>10</v>
      </c>
      <c r="K67" s="7">
        <v>11</v>
      </c>
      <c r="L67" s="7">
        <v>19</v>
      </c>
      <c r="M67" s="7">
        <v>21</v>
      </c>
      <c r="N67" s="7">
        <v>24</v>
      </c>
      <c r="O67" s="7">
        <v>7</v>
      </c>
      <c r="P67" s="7">
        <v>7</v>
      </c>
      <c r="Q67" s="7">
        <v>10</v>
      </c>
      <c r="R67" s="7">
        <v>8</v>
      </c>
      <c r="S67" s="7">
        <v>11</v>
      </c>
      <c r="T67" s="7">
        <v>9</v>
      </c>
      <c r="U67" s="7">
        <v>10</v>
      </c>
      <c r="V67" s="7">
        <v>10</v>
      </c>
      <c r="W67" s="7">
        <v>11</v>
      </c>
      <c r="X67" s="7">
        <v>19</v>
      </c>
      <c r="Y67" s="7">
        <v>21</v>
      </c>
      <c r="Z67" s="7">
        <v>24</v>
      </c>
      <c r="AA67" s="7">
        <v>7</v>
      </c>
      <c r="AB67" s="7">
        <v>7</v>
      </c>
      <c r="AC67" s="7">
        <v>10</v>
      </c>
      <c r="AD67" s="7">
        <v>8</v>
      </c>
      <c r="AE67" s="7">
        <v>11</v>
      </c>
      <c r="AF67" s="7">
        <v>9</v>
      </c>
      <c r="AG67" s="7">
        <v>10</v>
      </c>
      <c r="AH67" s="7">
        <v>10</v>
      </c>
      <c r="AI67" s="7">
        <v>11</v>
      </c>
      <c r="AJ67" s="7">
        <v>19</v>
      </c>
      <c r="AK67" s="7">
        <v>21</v>
      </c>
      <c r="AL67" s="7">
        <v>24</v>
      </c>
      <c r="AM67" s="7">
        <v>7</v>
      </c>
      <c r="AN67" s="7">
        <v>7</v>
      </c>
      <c r="AO67" s="7">
        <v>10</v>
      </c>
      <c r="AP67" s="7">
        <v>8</v>
      </c>
      <c r="AQ67" s="7">
        <v>11</v>
      </c>
      <c r="AR67" s="7">
        <v>9</v>
      </c>
      <c r="AS67" s="7">
        <v>1281</v>
      </c>
      <c r="AT67" s="7">
        <v>11.2</v>
      </c>
      <c r="AU67" s="7">
        <v>11.2</v>
      </c>
      <c r="AV67" s="7">
        <v>12.4</v>
      </c>
      <c r="AW67" s="7">
        <v>26.9</v>
      </c>
      <c r="AX67" s="7">
        <v>29.5</v>
      </c>
      <c r="AY67" s="7">
        <v>31.3</v>
      </c>
      <c r="AZ67" s="7">
        <v>9</v>
      </c>
      <c r="BA67" s="7">
        <v>9.4</v>
      </c>
      <c r="BB67" s="7">
        <v>14.1</v>
      </c>
      <c r="BC67" s="7">
        <v>9.4</v>
      </c>
      <c r="BD67" s="7">
        <v>15.3</v>
      </c>
      <c r="BE67" s="7">
        <v>10.1</v>
      </c>
      <c r="BF67" s="7">
        <v>5659100</v>
      </c>
      <c r="BG67" s="7">
        <v>6090800</v>
      </c>
      <c r="BH67" s="7">
        <v>6844300</v>
      </c>
      <c r="BI67" s="7">
        <v>36606000</v>
      </c>
      <c r="BJ67" s="7">
        <v>38100000</v>
      </c>
      <c r="BK67" s="7">
        <v>40166000</v>
      </c>
      <c r="BL67" s="7">
        <v>2108900</v>
      </c>
      <c r="BM67" s="7">
        <v>2533200</v>
      </c>
      <c r="BN67" s="7">
        <v>2785400</v>
      </c>
      <c r="BO67" s="7">
        <v>3330900</v>
      </c>
      <c r="BP67" s="7">
        <v>4160500</v>
      </c>
      <c r="BQ67" s="7">
        <v>2750000</v>
      </c>
      <c r="BR67" s="7">
        <v>0.66614907322663797</v>
      </c>
      <c r="BS67" s="1">
        <f t="shared" si="2"/>
        <v>0.21570038823092158</v>
      </c>
      <c r="BT67" s="7">
        <v>0.25866666666666699</v>
      </c>
      <c r="BU67" s="7">
        <v>-2.3907356262207</v>
      </c>
      <c r="BV67" s="1">
        <f t="shared" si="3"/>
        <v>0.19068514649718005</v>
      </c>
      <c r="BW67" s="7">
        <v>-1.78787702586259</v>
      </c>
      <c r="BX67" s="7">
        <v>16.348382949829102</v>
      </c>
      <c r="BY67" s="7">
        <v>18.9934406280518</v>
      </c>
      <c r="BZ67" s="7">
        <v>15.082689285278301</v>
      </c>
      <c r="CA67" s="7">
        <v>15.477663040161101</v>
      </c>
    </row>
    <row r="68" spans="1:79" x14ac:dyDescent="0.2">
      <c r="A68" s="7" t="s">
        <v>196</v>
      </c>
      <c r="B68" s="7" t="s">
        <v>196</v>
      </c>
      <c r="C68" s="7" t="s">
        <v>197</v>
      </c>
      <c r="D68" s="7">
        <v>14.75</v>
      </c>
      <c r="E68" s="7">
        <v>42.441000000000003</v>
      </c>
      <c r="F68" s="7">
        <v>119520000</v>
      </c>
      <c r="G68" s="7">
        <v>30</v>
      </c>
      <c r="H68" s="7">
        <v>7</v>
      </c>
      <c r="I68" s="7">
        <v>2</v>
      </c>
      <c r="J68" s="7">
        <v>2</v>
      </c>
      <c r="K68" s="7">
        <v>2</v>
      </c>
      <c r="L68" s="7">
        <v>4</v>
      </c>
      <c r="M68" s="7">
        <v>4</v>
      </c>
      <c r="N68" s="7">
        <v>4</v>
      </c>
      <c r="O68" s="7">
        <v>2</v>
      </c>
      <c r="P68" s="7">
        <v>2</v>
      </c>
      <c r="Q68" s="7">
        <v>2</v>
      </c>
      <c r="R68" s="7">
        <v>2</v>
      </c>
      <c r="S68" s="7">
        <v>2</v>
      </c>
      <c r="T68" s="7">
        <v>2</v>
      </c>
      <c r="U68" s="7">
        <v>2</v>
      </c>
      <c r="V68" s="7">
        <v>2</v>
      </c>
      <c r="W68" s="7">
        <v>2</v>
      </c>
      <c r="X68" s="7">
        <v>4</v>
      </c>
      <c r="Y68" s="7">
        <v>4</v>
      </c>
      <c r="Z68" s="7">
        <v>4</v>
      </c>
      <c r="AA68" s="7">
        <v>2</v>
      </c>
      <c r="AB68" s="7">
        <v>2</v>
      </c>
      <c r="AC68" s="7">
        <v>2</v>
      </c>
      <c r="AD68" s="7">
        <v>2</v>
      </c>
      <c r="AE68" s="7">
        <v>2</v>
      </c>
      <c r="AF68" s="7">
        <v>2</v>
      </c>
      <c r="AG68" s="7">
        <v>2</v>
      </c>
      <c r="AH68" s="7">
        <v>2</v>
      </c>
      <c r="AI68" s="7">
        <v>2</v>
      </c>
      <c r="AJ68" s="7">
        <v>4</v>
      </c>
      <c r="AK68" s="7">
        <v>4</v>
      </c>
      <c r="AL68" s="7">
        <v>4</v>
      </c>
      <c r="AM68" s="7">
        <v>2</v>
      </c>
      <c r="AN68" s="7">
        <v>2</v>
      </c>
      <c r="AO68" s="7">
        <v>2</v>
      </c>
      <c r="AP68" s="7">
        <v>2</v>
      </c>
      <c r="AQ68" s="7">
        <v>2</v>
      </c>
      <c r="AR68" s="7">
        <v>2</v>
      </c>
      <c r="AS68" s="7">
        <v>133</v>
      </c>
      <c r="AT68" s="7">
        <v>9.8000000000000007</v>
      </c>
      <c r="AU68" s="7">
        <v>9.8000000000000007</v>
      </c>
      <c r="AV68" s="7">
        <v>9.8000000000000007</v>
      </c>
      <c r="AW68" s="7">
        <v>34.6</v>
      </c>
      <c r="AX68" s="7">
        <v>34.6</v>
      </c>
      <c r="AY68" s="7">
        <v>34.6</v>
      </c>
      <c r="AZ68" s="7">
        <v>9.8000000000000007</v>
      </c>
      <c r="BA68" s="7">
        <v>9.8000000000000007</v>
      </c>
      <c r="BB68" s="7">
        <v>9.8000000000000007</v>
      </c>
      <c r="BC68" s="7">
        <v>9.8000000000000007</v>
      </c>
      <c r="BD68" s="7">
        <v>9.8000000000000007</v>
      </c>
      <c r="BE68" s="7">
        <v>9.8000000000000007</v>
      </c>
      <c r="BF68" s="7">
        <v>6273600</v>
      </c>
      <c r="BG68" s="7">
        <v>7538600</v>
      </c>
      <c r="BH68" s="7">
        <v>3594400</v>
      </c>
      <c r="BI68" s="7">
        <v>13431000</v>
      </c>
      <c r="BJ68" s="7">
        <v>12468000</v>
      </c>
      <c r="BK68" s="7">
        <v>13836000</v>
      </c>
      <c r="BL68" s="7">
        <v>4423300</v>
      </c>
      <c r="BM68" s="7">
        <v>4447500</v>
      </c>
      <c r="BN68" s="7">
        <v>1975600</v>
      </c>
      <c r="BO68" s="7">
        <v>4861900</v>
      </c>
      <c r="BP68" s="7">
        <v>4706200</v>
      </c>
      <c r="BQ68" s="7">
        <v>5081700</v>
      </c>
      <c r="BR68" s="7">
        <v>0.66357169817848305</v>
      </c>
      <c r="BS68" s="1">
        <f t="shared" si="2"/>
        <v>0.21698429521136853</v>
      </c>
      <c r="BT68" s="7">
        <v>0.27104477611940297</v>
      </c>
      <c r="BU68" s="7">
        <v>-0.98506546020507801</v>
      </c>
      <c r="BV68" s="1">
        <f t="shared" si="3"/>
        <v>0.50520279987549954</v>
      </c>
      <c r="BW68" s="7">
        <v>-1.7803022271761499</v>
      </c>
      <c r="BX68" s="7">
        <v>19.773509979248001</v>
      </c>
      <c r="BY68" s="7">
        <v>20.871698379516602</v>
      </c>
      <c r="BZ68" s="7">
        <v>19.269336700439499</v>
      </c>
      <c r="CA68" s="7">
        <v>19.405740737915</v>
      </c>
    </row>
    <row r="69" spans="1:79" x14ac:dyDescent="0.2">
      <c r="A69" s="7" t="s">
        <v>198</v>
      </c>
      <c r="B69" s="7" t="s">
        <v>198</v>
      </c>
      <c r="C69" s="7" t="s">
        <v>199</v>
      </c>
      <c r="D69" s="7">
        <v>33.131</v>
      </c>
      <c r="E69" s="7">
        <v>100.76</v>
      </c>
      <c r="F69" s="7">
        <v>161450000</v>
      </c>
      <c r="G69" s="7">
        <v>46</v>
      </c>
      <c r="H69" s="7">
        <v>1</v>
      </c>
      <c r="I69" s="7">
        <v>2</v>
      </c>
      <c r="J69" s="7">
        <v>3</v>
      </c>
      <c r="K69" s="7">
        <v>3</v>
      </c>
      <c r="L69" s="7">
        <v>5</v>
      </c>
      <c r="M69" s="7">
        <v>4</v>
      </c>
      <c r="N69" s="7">
        <v>3</v>
      </c>
      <c r="O69" s="7">
        <v>5</v>
      </c>
      <c r="P69" s="7">
        <v>5</v>
      </c>
      <c r="Q69" s="7">
        <v>6</v>
      </c>
      <c r="R69" s="7">
        <v>6</v>
      </c>
      <c r="S69" s="7">
        <v>6</v>
      </c>
      <c r="T69" s="7">
        <v>6</v>
      </c>
      <c r="U69" s="7">
        <v>2</v>
      </c>
      <c r="V69" s="7">
        <v>3</v>
      </c>
      <c r="W69" s="7">
        <v>3</v>
      </c>
      <c r="X69" s="7">
        <v>5</v>
      </c>
      <c r="Y69" s="7">
        <v>4</v>
      </c>
      <c r="Z69" s="7">
        <v>3</v>
      </c>
      <c r="AA69" s="7">
        <v>5</v>
      </c>
      <c r="AB69" s="7">
        <v>5</v>
      </c>
      <c r="AC69" s="7">
        <v>6</v>
      </c>
      <c r="AD69" s="7">
        <v>6</v>
      </c>
      <c r="AE69" s="7">
        <v>6</v>
      </c>
      <c r="AF69" s="7">
        <v>6</v>
      </c>
      <c r="AG69" s="7">
        <v>2</v>
      </c>
      <c r="AH69" s="7">
        <v>3</v>
      </c>
      <c r="AI69" s="7">
        <v>3</v>
      </c>
      <c r="AJ69" s="7">
        <v>5</v>
      </c>
      <c r="AK69" s="7">
        <v>4</v>
      </c>
      <c r="AL69" s="7">
        <v>3</v>
      </c>
      <c r="AM69" s="7">
        <v>5</v>
      </c>
      <c r="AN69" s="7">
        <v>5</v>
      </c>
      <c r="AO69" s="7">
        <v>6</v>
      </c>
      <c r="AP69" s="7">
        <v>6</v>
      </c>
      <c r="AQ69" s="7">
        <v>6</v>
      </c>
      <c r="AR69" s="7">
        <v>6</v>
      </c>
      <c r="AS69" s="7">
        <v>304</v>
      </c>
      <c r="AT69" s="7">
        <v>5.3</v>
      </c>
      <c r="AU69" s="7">
        <v>5.9</v>
      </c>
      <c r="AV69" s="7">
        <v>8.9</v>
      </c>
      <c r="AW69" s="7">
        <v>15.5</v>
      </c>
      <c r="AX69" s="7">
        <v>12.5</v>
      </c>
      <c r="AY69" s="7">
        <v>12.5</v>
      </c>
      <c r="AZ69" s="7">
        <v>15.5</v>
      </c>
      <c r="BA69" s="7">
        <v>15.5</v>
      </c>
      <c r="BB69" s="7">
        <v>18.100000000000001</v>
      </c>
      <c r="BC69" s="7">
        <v>18.100000000000001</v>
      </c>
      <c r="BD69" s="7">
        <v>18.100000000000001</v>
      </c>
      <c r="BE69" s="7">
        <v>18.100000000000001</v>
      </c>
      <c r="BF69" s="7">
        <v>342670</v>
      </c>
      <c r="BG69" s="7">
        <v>680660</v>
      </c>
      <c r="BH69" s="7">
        <v>770380</v>
      </c>
      <c r="BI69" s="7">
        <v>2740600</v>
      </c>
      <c r="BJ69" s="7">
        <v>1609200</v>
      </c>
      <c r="BK69" s="7">
        <v>2340200</v>
      </c>
      <c r="BL69" s="7">
        <v>3239600</v>
      </c>
      <c r="BM69" s="7">
        <v>3066300</v>
      </c>
      <c r="BN69" s="7">
        <v>3241200</v>
      </c>
      <c r="BO69" s="7">
        <v>4635500</v>
      </c>
      <c r="BP69" s="7">
        <v>4688500</v>
      </c>
      <c r="BQ69" s="7">
        <v>4109400</v>
      </c>
      <c r="BR69" s="7">
        <v>0.65145701224990804</v>
      </c>
      <c r="BS69" s="1">
        <f t="shared" si="2"/>
        <v>0.22312230495972041</v>
      </c>
      <c r="BT69" s="7">
        <v>0.27376470588235302</v>
      </c>
      <c r="BU69" s="7">
        <v>1.61845302581787</v>
      </c>
      <c r="BV69" s="1">
        <f t="shared" si="3"/>
        <v>3.0704562055468356</v>
      </c>
      <c r="BW69" s="7">
        <v>1.7448873266781</v>
      </c>
      <c r="BX69" s="7">
        <v>15.469673156738301</v>
      </c>
      <c r="BY69" s="7">
        <v>17.251279830932599</v>
      </c>
      <c r="BZ69" s="7">
        <v>17.720472335815401</v>
      </c>
      <c r="CA69" s="7">
        <v>18.2373867034912</v>
      </c>
    </row>
    <row r="70" spans="1:79" x14ac:dyDescent="0.2">
      <c r="A70" s="7" t="s">
        <v>200</v>
      </c>
      <c r="B70" s="7" t="s">
        <v>200</v>
      </c>
      <c r="C70" s="7" t="s">
        <v>201</v>
      </c>
      <c r="D70" s="7">
        <v>39.046999999999997</v>
      </c>
      <c r="E70" s="7">
        <v>323.31</v>
      </c>
      <c r="F70" s="7">
        <v>24692000000</v>
      </c>
      <c r="G70" s="7">
        <v>914</v>
      </c>
      <c r="H70" s="7">
        <v>2</v>
      </c>
      <c r="I70" s="7">
        <v>34</v>
      </c>
      <c r="J70" s="7">
        <v>37</v>
      </c>
      <c r="K70" s="7">
        <v>40</v>
      </c>
      <c r="L70" s="7">
        <v>57</v>
      </c>
      <c r="M70" s="7">
        <v>54</v>
      </c>
      <c r="N70" s="7">
        <v>56</v>
      </c>
      <c r="O70" s="7">
        <v>38</v>
      </c>
      <c r="P70" s="7">
        <v>40</v>
      </c>
      <c r="Q70" s="7">
        <v>44</v>
      </c>
      <c r="R70" s="7">
        <v>37</v>
      </c>
      <c r="S70" s="7">
        <v>45</v>
      </c>
      <c r="T70" s="7">
        <v>40</v>
      </c>
      <c r="U70" s="7">
        <v>34</v>
      </c>
      <c r="V70" s="7">
        <v>37</v>
      </c>
      <c r="W70" s="7">
        <v>40</v>
      </c>
      <c r="X70" s="7">
        <v>57</v>
      </c>
      <c r="Y70" s="7">
        <v>54</v>
      </c>
      <c r="Z70" s="7">
        <v>56</v>
      </c>
      <c r="AA70" s="7">
        <v>38</v>
      </c>
      <c r="AB70" s="7">
        <v>40</v>
      </c>
      <c r="AC70" s="7">
        <v>44</v>
      </c>
      <c r="AD70" s="7">
        <v>37</v>
      </c>
      <c r="AE70" s="7">
        <v>45</v>
      </c>
      <c r="AF70" s="7">
        <v>40</v>
      </c>
      <c r="AG70" s="7">
        <v>32</v>
      </c>
      <c r="AH70" s="7">
        <v>35</v>
      </c>
      <c r="AI70" s="7">
        <v>38</v>
      </c>
      <c r="AJ70" s="7">
        <v>55</v>
      </c>
      <c r="AK70" s="7">
        <v>52</v>
      </c>
      <c r="AL70" s="7">
        <v>54</v>
      </c>
      <c r="AM70" s="7">
        <v>36</v>
      </c>
      <c r="AN70" s="7">
        <v>38</v>
      </c>
      <c r="AO70" s="7">
        <v>42</v>
      </c>
      <c r="AP70" s="7">
        <v>35</v>
      </c>
      <c r="AQ70" s="7">
        <v>43</v>
      </c>
      <c r="AR70" s="7">
        <v>38</v>
      </c>
      <c r="AS70" s="7">
        <v>359</v>
      </c>
      <c r="AT70" s="7">
        <v>71.599999999999994</v>
      </c>
      <c r="AU70" s="7">
        <v>76</v>
      </c>
      <c r="AV70" s="7">
        <v>76</v>
      </c>
      <c r="AW70" s="7">
        <v>87.7</v>
      </c>
      <c r="AX70" s="7">
        <v>87.7</v>
      </c>
      <c r="AY70" s="7">
        <v>87.7</v>
      </c>
      <c r="AZ70" s="7">
        <v>76.3</v>
      </c>
      <c r="BA70" s="7">
        <v>75.5</v>
      </c>
      <c r="BB70" s="7">
        <v>83.6</v>
      </c>
      <c r="BC70" s="7">
        <v>75.5</v>
      </c>
      <c r="BD70" s="7">
        <v>85.8</v>
      </c>
      <c r="BE70" s="7">
        <v>76</v>
      </c>
      <c r="BF70" s="7">
        <v>786530000</v>
      </c>
      <c r="BG70" s="7">
        <v>891990000</v>
      </c>
      <c r="BH70" s="7">
        <v>832330000</v>
      </c>
      <c r="BI70" s="7">
        <v>2284000000</v>
      </c>
      <c r="BJ70" s="7">
        <v>2081900000</v>
      </c>
      <c r="BK70" s="7">
        <v>2546000000</v>
      </c>
      <c r="BL70" s="7">
        <v>548470000</v>
      </c>
      <c r="BM70" s="7">
        <v>541480000</v>
      </c>
      <c r="BN70" s="7">
        <v>580260000</v>
      </c>
      <c r="BO70" s="7">
        <v>601900000</v>
      </c>
      <c r="BP70" s="7">
        <v>658010000</v>
      </c>
      <c r="BQ70" s="7">
        <v>541560000</v>
      </c>
      <c r="BR70" s="7">
        <v>0.64528424349336599</v>
      </c>
      <c r="BS70" s="1">
        <f t="shared" si="2"/>
        <v>0.226316259454024</v>
      </c>
      <c r="BT70" s="7">
        <v>0.27768115942028998</v>
      </c>
      <c r="BU70" s="7">
        <v>-1.2628583908081099</v>
      </c>
      <c r="BV70" s="1">
        <f t="shared" si="3"/>
        <v>0.41671750490067444</v>
      </c>
      <c r="BW70" s="7">
        <v>-1.7269608677164101</v>
      </c>
      <c r="BX70" s="7">
        <v>25.1090087890625</v>
      </c>
      <c r="BY70" s="7">
        <v>26.565362930297901</v>
      </c>
      <c r="BZ70" s="7">
        <v>24.507244110107401</v>
      </c>
      <c r="CA70" s="7">
        <v>24.641410827636701</v>
      </c>
    </row>
    <row r="71" spans="1:79" x14ac:dyDescent="0.2">
      <c r="A71" s="7" t="s">
        <v>202</v>
      </c>
      <c r="B71" s="7" t="s">
        <v>202</v>
      </c>
      <c r="C71" s="7" t="s">
        <v>203</v>
      </c>
      <c r="D71" s="7">
        <v>61.79</v>
      </c>
      <c r="E71" s="7">
        <v>323.31</v>
      </c>
      <c r="F71" s="7">
        <v>1698700000</v>
      </c>
      <c r="G71" s="7">
        <v>271</v>
      </c>
      <c r="H71" s="7">
        <v>1</v>
      </c>
      <c r="I71" s="7">
        <v>22</v>
      </c>
      <c r="J71" s="7">
        <v>20</v>
      </c>
      <c r="K71" s="7">
        <v>21</v>
      </c>
      <c r="L71" s="7">
        <v>28</v>
      </c>
      <c r="M71" s="7">
        <v>32</v>
      </c>
      <c r="N71" s="7">
        <v>31</v>
      </c>
      <c r="O71" s="7">
        <v>23</v>
      </c>
      <c r="P71" s="7">
        <v>23</v>
      </c>
      <c r="Q71" s="7">
        <v>25</v>
      </c>
      <c r="R71" s="7">
        <v>21</v>
      </c>
      <c r="S71" s="7">
        <v>22</v>
      </c>
      <c r="T71" s="7">
        <v>18</v>
      </c>
      <c r="U71" s="7">
        <v>22</v>
      </c>
      <c r="V71" s="7">
        <v>20</v>
      </c>
      <c r="W71" s="7">
        <v>21</v>
      </c>
      <c r="X71" s="7">
        <v>28</v>
      </c>
      <c r="Y71" s="7">
        <v>32</v>
      </c>
      <c r="Z71" s="7">
        <v>31</v>
      </c>
      <c r="AA71" s="7">
        <v>23</v>
      </c>
      <c r="AB71" s="7">
        <v>23</v>
      </c>
      <c r="AC71" s="7">
        <v>25</v>
      </c>
      <c r="AD71" s="7">
        <v>21</v>
      </c>
      <c r="AE71" s="7">
        <v>22</v>
      </c>
      <c r="AF71" s="7">
        <v>18</v>
      </c>
      <c r="AG71" s="7">
        <v>22</v>
      </c>
      <c r="AH71" s="7">
        <v>20</v>
      </c>
      <c r="AI71" s="7">
        <v>21</v>
      </c>
      <c r="AJ71" s="7">
        <v>28</v>
      </c>
      <c r="AK71" s="7">
        <v>32</v>
      </c>
      <c r="AL71" s="7">
        <v>31</v>
      </c>
      <c r="AM71" s="7">
        <v>23</v>
      </c>
      <c r="AN71" s="7">
        <v>23</v>
      </c>
      <c r="AO71" s="7">
        <v>25</v>
      </c>
      <c r="AP71" s="7">
        <v>21</v>
      </c>
      <c r="AQ71" s="7">
        <v>22</v>
      </c>
      <c r="AR71" s="7">
        <v>18</v>
      </c>
      <c r="AS71" s="7">
        <v>555</v>
      </c>
      <c r="AT71" s="7">
        <v>40.200000000000003</v>
      </c>
      <c r="AU71" s="7">
        <v>38.200000000000003</v>
      </c>
      <c r="AV71" s="7">
        <v>43.6</v>
      </c>
      <c r="AW71" s="7">
        <v>63.8</v>
      </c>
      <c r="AX71" s="7">
        <v>63.8</v>
      </c>
      <c r="AY71" s="7">
        <v>57.8</v>
      </c>
      <c r="AZ71" s="7">
        <v>46.8</v>
      </c>
      <c r="BA71" s="7">
        <v>43.1</v>
      </c>
      <c r="BB71" s="7">
        <v>45.9</v>
      </c>
      <c r="BC71" s="7">
        <v>45.4</v>
      </c>
      <c r="BD71" s="7">
        <v>47.4</v>
      </c>
      <c r="BE71" s="7">
        <v>40.9</v>
      </c>
      <c r="BF71" s="7">
        <v>64328000</v>
      </c>
      <c r="BG71" s="7">
        <v>71184000</v>
      </c>
      <c r="BH71" s="7">
        <v>70896000</v>
      </c>
      <c r="BI71" s="7">
        <v>239250000</v>
      </c>
      <c r="BJ71" s="7">
        <v>246700000</v>
      </c>
      <c r="BK71" s="7">
        <v>269130000</v>
      </c>
      <c r="BL71" s="7">
        <v>41907000</v>
      </c>
      <c r="BM71" s="7">
        <v>47347000</v>
      </c>
      <c r="BN71" s="7">
        <v>52822000</v>
      </c>
      <c r="BO71" s="7">
        <v>39123000</v>
      </c>
      <c r="BP71" s="7">
        <v>51699000</v>
      </c>
      <c r="BQ71" s="7">
        <v>44699000</v>
      </c>
      <c r="BR71" s="7">
        <v>0.63312939294092996</v>
      </c>
      <c r="BS71" s="1">
        <f t="shared" si="2"/>
        <v>0.23273977335325546</v>
      </c>
      <c r="BT71" s="7">
        <v>0.28925714285714299</v>
      </c>
      <c r="BU71" s="7">
        <v>-1.5234451293945299</v>
      </c>
      <c r="BV71" s="1">
        <f t="shared" si="3"/>
        <v>0.34785425438279199</v>
      </c>
      <c r="BW71" s="7">
        <v>-1.69189001652628</v>
      </c>
      <c r="BX71" s="7">
        <v>21.324325561523398</v>
      </c>
      <c r="BY71" s="7">
        <v>23.123289108276399</v>
      </c>
      <c r="BZ71" s="7">
        <v>20.741888046264599</v>
      </c>
      <c r="CA71" s="7">
        <v>20.658836364746101</v>
      </c>
    </row>
    <row r="72" spans="1:79" x14ac:dyDescent="0.2">
      <c r="A72" s="7" t="s">
        <v>204</v>
      </c>
      <c r="B72" s="7" t="s">
        <v>204</v>
      </c>
      <c r="C72" s="7" t="s">
        <v>205</v>
      </c>
      <c r="D72" s="7">
        <v>12.488</v>
      </c>
      <c r="E72" s="7">
        <v>7.2767999999999997</v>
      </c>
      <c r="F72" s="7">
        <v>10799000</v>
      </c>
      <c r="G72" s="7">
        <v>1</v>
      </c>
      <c r="H72" s="7">
        <v>1</v>
      </c>
      <c r="I72" s="7">
        <v>1</v>
      </c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1</v>
      </c>
      <c r="R72" s="7">
        <v>0</v>
      </c>
      <c r="S72" s="7">
        <v>1</v>
      </c>
      <c r="T72" s="7">
        <v>1</v>
      </c>
      <c r="U72" s="7">
        <v>1</v>
      </c>
      <c r="V72" s="7">
        <v>1</v>
      </c>
      <c r="W72" s="7">
        <v>1</v>
      </c>
      <c r="X72" s="7">
        <v>1</v>
      </c>
      <c r="Y72" s="7">
        <v>1</v>
      </c>
      <c r="Z72" s="7">
        <v>1</v>
      </c>
      <c r="AA72" s="7">
        <v>1</v>
      </c>
      <c r="AB72" s="7">
        <v>1</v>
      </c>
      <c r="AC72" s="7">
        <v>1</v>
      </c>
      <c r="AD72" s="7">
        <v>0</v>
      </c>
      <c r="AE72" s="7">
        <v>1</v>
      </c>
      <c r="AF72" s="7">
        <v>1</v>
      </c>
      <c r="AG72" s="7">
        <v>1</v>
      </c>
      <c r="AH72" s="7">
        <v>1</v>
      </c>
      <c r="AI72" s="7">
        <v>1</v>
      </c>
      <c r="AJ72" s="7">
        <v>1</v>
      </c>
      <c r="AK72" s="7">
        <v>1</v>
      </c>
      <c r="AL72" s="7">
        <v>1</v>
      </c>
      <c r="AM72" s="7">
        <v>1</v>
      </c>
      <c r="AN72" s="7">
        <v>1</v>
      </c>
      <c r="AO72" s="7">
        <v>1</v>
      </c>
      <c r="AP72" s="7">
        <v>0</v>
      </c>
      <c r="AQ72" s="7">
        <v>1</v>
      </c>
      <c r="AR72" s="7">
        <v>1</v>
      </c>
      <c r="AS72" s="7">
        <v>111</v>
      </c>
      <c r="AT72" s="7">
        <v>9</v>
      </c>
      <c r="AU72" s="7">
        <v>9</v>
      </c>
      <c r="AV72" s="7">
        <v>9</v>
      </c>
      <c r="AW72" s="7">
        <v>9</v>
      </c>
      <c r="AX72" s="7">
        <v>9</v>
      </c>
      <c r="AY72" s="7">
        <v>9</v>
      </c>
      <c r="AZ72" s="7">
        <v>9</v>
      </c>
      <c r="BA72" s="7">
        <v>9</v>
      </c>
      <c r="BB72" s="7">
        <v>9</v>
      </c>
      <c r="BC72" s="7">
        <v>0</v>
      </c>
      <c r="BD72" s="7">
        <v>9</v>
      </c>
      <c r="BE72" s="7">
        <v>9</v>
      </c>
      <c r="BF72" s="7">
        <v>475260</v>
      </c>
      <c r="BG72" s="7">
        <v>562240</v>
      </c>
      <c r="BH72" s="7">
        <v>588410</v>
      </c>
      <c r="BI72" s="7">
        <v>530610</v>
      </c>
      <c r="BJ72" s="7">
        <v>508810</v>
      </c>
      <c r="BK72" s="7">
        <v>705850</v>
      </c>
      <c r="BL72" s="7">
        <v>425940</v>
      </c>
      <c r="BM72" s="7">
        <v>480670</v>
      </c>
      <c r="BN72" s="7">
        <v>682160</v>
      </c>
      <c r="BO72" s="7">
        <v>0</v>
      </c>
      <c r="BP72" s="7">
        <v>335060</v>
      </c>
      <c r="BQ72" s="7">
        <v>727000</v>
      </c>
      <c r="BR72" s="7">
        <v>0.63131315695225498</v>
      </c>
      <c r="BS72" s="1">
        <f t="shared" si="2"/>
        <v>0.23371513799365884</v>
      </c>
      <c r="BT72" s="7">
        <v>0.29802816901408402</v>
      </c>
      <c r="BU72" s="7">
        <v>-0.44466924667358398</v>
      </c>
      <c r="BV72" s="1">
        <f t="shared" si="3"/>
        <v>0.73475274728652529</v>
      </c>
      <c r="BW72" s="7">
        <v>-1.68667515766294</v>
      </c>
      <c r="BX72" s="7">
        <v>16.515853881835898</v>
      </c>
      <c r="BY72" s="7">
        <v>16.432329177856399</v>
      </c>
      <c r="BZ72" s="7">
        <v>16.289730072021499</v>
      </c>
      <c r="CA72" s="7">
        <v>15.7691144943237</v>
      </c>
    </row>
    <row r="73" spans="1:79" x14ac:dyDescent="0.2">
      <c r="A73" s="7" t="s">
        <v>206</v>
      </c>
      <c r="B73" s="7" t="s">
        <v>206</v>
      </c>
      <c r="C73" s="7" t="s">
        <v>207</v>
      </c>
      <c r="D73" s="7">
        <v>17.704000000000001</v>
      </c>
      <c r="E73" s="7">
        <v>44.972000000000001</v>
      </c>
      <c r="F73" s="7">
        <v>124110000</v>
      </c>
      <c r="G73" s="7">
        <v>29</v>
      </c>
      <c r="H73" s="7">
        <v>1</v>
      </c>
      <c r="I73" s="7">
        <v>4</v>
      </c>
      <c r="J73" s="7">
        <v>3</v>
      </c>
      <c r="K73" s="7">
        <v>4</v>
      </c>
      <c r="L73" s="7">
        <v>4</v>
      </c>
      <c r="M73" s="7">
        <v>4</v>
      </c>
      <c r="N73" s="7">
        <v>4</v>
      </c>
      <c r="O73" s="7">
        <v>3</v>
      </c>
      <c r="P73" s="7">
        <v>3</v>
      </c>
      <c r="Q73" s="7">
        <v>4</v>
      </c>
      <c r="R73" s="7">
        <v>3</v>
      </c>
      <c r="S73" s="7">
        <v>4</v>
      </c>
      <c r="T73" s="7">
        <v>4</v>
      </c>
      <c r="U73" s="7">
        <v>4</v>
      </c>
      <c r="V73" s="7">
        <v>3</v>
      </c>
      <c r="W73" s="7">
        <v>4</v>
      </c>
      <c r="X73" s="7">
        <v>4</v>
      </c>
      <c r="Y73" s="7">
        <v>4</v>
      </c>
      <c r="Z73" s="7">
        <v>4</v>
      </c>
      <c r="AA73" s="7">
        <v>3</v>
      </c>
      <c r="AB73" s="7">
        <v>3</v>
      </c>
      <c r="AC73" s="7">
        <v>4</v>
      </c>
      <c r="AD73" s="7">
        <v>3</v>
      </c>
      <c r="AE73" s="7">
        <v>4</v>
      </c>
      <c r="AF73" s="7">
        <v>4</v>
      </c>
      <c r="AG73" s="7">
        <v>4</v>
      </c>
      <c r="AH73" s="7">
        <v>3</v>
      </c>
      <c r="AI73" s="7">
        <v>4</v>
      </c>
      <c r="AJ73" s="7">
        <v>4</v>
      </c>
      <c r="AK73" s="7">
        <v>4</v>
      </c>
      <c r="AL73" s="7">
        <v>4</v>
      </c>
      <c r="AM73" s="7">
        <v>3</v>
      </c>
      <c r="AN73" s="7">
        <v>3</v>
      </c>
      <c r="AO73" s="7">
        <v>4</v>
      </c>
      <c r="AP73" s="7">
        <v>3</v>
      </c>
      <c r="AQ73" s="7">
        <v>4</v>
      </c>
      <c r="AR73" s="7">
        <v>4</v>
      </c>
      <c r="AS73" s="7">
        <v>148</v>
      </c>
      <c r="AT73" s="7">
        <v>22.3</v>
      </c>
      <c r="AU73" s="7">
        <v>20.9</v>
      </c>
      <c r="AV73" s="7">
        <v>22.3</v>
      </c>
      <c r="AW73" s="7">
        <v>22.3</v>
      </c>
      <c r="AX73" s="7">
        <v>12.8</v>
      </c>
      <c r="AY73" s="7">
        <v>12.8</v>
      </c>
      <c r="AZ73" s="7">
        <v>12.8</v>
      </c>
      <c r="BA73" s="7">
        <v>12.8</v>
      </c>
      <c r="BB73" s="7">
        <v>22.3</v>
      </c>
      <c r="BC73" s="7">
        <v>12.8</v>
      </c>
      <c r="BD73" s="7">
        <v>22.3</v>
      </c>
      <c r="BE73" s="7">
        <v>22.3</v>
      </c>
      <c r="BF73" s="7">
        <v>5376400</v>
      </c>
      <c r="BG73" s="7">
        <v>5895600</v>
      </c>
      <c r="BH73" s="7">
        <v>5113800</v>
      </c>
      <c r="BI73" s="7">
        <v>10491000</v>
      </c>
      <c r="BJ73" s="7">
        <v>7268000</v>
      </c>
      <c r="BK73" s="7">
        <v>9681200</v>
      </c>
      <c r="BL73" s="7">
        <v>4168200</v>
      </c>
      <c r="BM73" s="7">
        <v>3635100</v>
      </c>
      <c r="BN73" s="7">
        <v>5082000</v>
      </c>
      <c r="BO73" s="7">
        <v>4723100</v>
      </c>
      <c r="BP73" s="7">
        <v>4456100</v>
      </c>
      <c r="BQ73" s="7">
        <v>4587700</v>
      </c>
      <c r="BR73" s="7">
        <v>0.62908322177810505</v>
      </c>
      <c r="BS73" s="1">
        <f t="shared" si="2"/>
        <v>0.23491826150655234</v>
      </c>
      <c r="BT73" s="7">
        <v>0.30144444444444402</v>
      </c>
      <c r="BU73" s="7">
        <v>-0.72229671478271495</v>
      </c>
      <c r="BV73" s="1">
        <f t="shared" si="3"/>
        <v>0.60613173540587073</v>
      </c>
      <c r="BW73" s="7">
        <v>-1.6802814514014099</v>
      </c>
      <c r="BX73" s="7">
        <v>20.358209609985401</v>
      </c>
      <c r="BY73" s="7">
        <v>21.2067546844482</v>
      </c>
      <c r="BZ73" s="7">
        <v>19.991062164306602</v>
      </c>
      <c r="CA73" s="7">
        <v>20.129308700561499</v>
      </c>
    </row>
    <row r="74" spans="1:79" x14ac:dyDescent="0.2">
      <c r="A74" s="7" t="s">
        <v>208</v>
      </c>
      <c r="B74" s="7" t="s">
        <v>208</v>
      </c>
      <c r="C74" s="7" t="s">
        <v>209</v>
      </c>
      <c r="D74" s="7">
        <v>22.364999999999998</v>
      </c>
      <c r="E74" s="7">
        <v>23.245999999999999</v>
      </c>
      <c r="F74" s="7">
        <v>25800000</v>
      </c>
      <c r="G74" s="7">
        <v>5</v>
      </c>
      <c r="H74" s="7">
        <v>1</v>
      </c>
      <c r="I74" s="7">
        <v>1</v>
      </c>
      <c r="J74" s="7">
        <v>1</v>
      </c>
      <c r="K74" s="7">
        <v>1</v>
      </c>
      <c r="L74" s="7">
        <v>3</v>
      </c>
      <c r="M74" s="7">
        <v>3</v>
      </c>
      <c r="N74" s="7">
        <v>3</v>
      </c>
      <c r="O74" s="7">
        <v>1</v>
      </c>
      <c r="P74" s="7">
        <v>0</v>
      </c>
      <c r="Q74" s="7">
        <v>2</v>
      </c>
      <c r="R74" s="7">
        <v>0</v>
      </c>
      <c r="S74" s="7">
        <v>1</v>
      </c>
      <c r="T74" s="7">
        <v>1</v>
      </c>
      <c r="U74" s="7">
        <v>1</v>
      </c>
      <c r="V74" s="7">
        <v>1</v>
      </c>
      <c r="W74" s="7">
        <v>1</v>
      </c>
      <c r="X74" s="7">
        <v>3</v>
      </c>
      <c r="Y74" s="7">
        <v>3</v>
      </c>
      <c r="Z74" s="7">
        <v>3</v>
      </c>
      <c r="AA74" s="7">
        <v>1</v>
      </c>
      <c r="AB74" s="7">
        <v>0</v>
      </c>
      <c r="AC74" s="7">
        <v>2</v>
      </c>
      <c r="AD74" s="7">
        <v>0</v>
      </c>
      <c r="AE74" s="7">
        <v>1</v>
      </c>
      <c r="AF74" s="7">
        <v>1</v>
      </c>
      <c r="AG74" s="7">
        <v>1</v>
      </c>
      <c r="AH74" s="7">
        <v>1</v>
      </c>
      <c r="AI74" s="7">
        <v>1</v>
      </c>
      <c r="AJ74" s="7">
        <v>3</v>
      </c>
      <c r="AK74" s="7">
        <v>3</v>
      </c>
      <c r="AL74" s="7">
        <v>3</v>
      </c>
      <c r="AM74" s="7">
        <v>1</v>
      </c>
      <c r="AN74" s="7">
        <v>0</v>
      </c>
      <c r="AO74" s="7">
        <v>2</v>
      </c>
      <c r="AP74" s="7">
        <v>0</v>
      </c>
      <c r="AQ74" s="7">
        <v>1</v>
      </c>
      <c r="AR74" s="7">
        <v>1</v>
      </c>
      <c r="AS74" s="7">
        <v>202</v>
      </c>
      <c r="AT74" s="7">
        <v>6.4</v>
      </c>
      <c r="AU74" s="7">
        <v>6.4</v>
      </c>
      <c r="AV74" s="7">
        <v>6.4</v>
      </c>
      <c r="AW74" s="7">
        <v>22.3</v>
      </c>
      <c r="AX74" s="7">
        <v>22.3</v>
      </c>
      <c r="AY74" s="7">
        <v>22.3</v>
      </c>
      <c r="AZ74" s="7">
        <v>6.4</v>
      </c>
      <c r="BA74" s="7">
        <v>0</v>
      </c>
      <c r="BB74" s="7">
        <v>13.4</v>
      </c>
      <c r="BC74" s="7">
        <v>0</v>
      </c>
      <c r="BD74" s="7">
        <v>6.4</v>
      </c>
      <c r="BE74" s="7">
        <v>6.4</v>
      </c>
      <c r="BF74" s="7">
        <v>586540</v>
      </c>
      <c r="BG74" s="7">
        <v>510730</v>
      </c>
      <c r="BH74" s="7">
        <v>434200</v>
      </c>
      <c r="BI74" s="7">
        <v>5971100</v>
      </c>
      <c r="BJ74" s="7">
        <v>5738800</v>
      </c>
      <c r="BK74" s="7">
        <v>5566200</v>
      </c>
      <c r="BL74" s="7">
        <v>243120</v>
      </c>
      <c r="BM74" s="7">
        <v>0</v>
      </c>
      <c r="BN74" s="7">
        <v>720040</v>
      </c>
      <c r="BO74" s="7">
        <v>0</v>
      </c>
      <c r="BP74" s="7">
        <v>233270</v>
      </c>
      <c r="BQ74" s="7">
        <v>205660</v>
      </c>
      <c r="BR74" s="7">
        <v>0.62857018700037803</v>
      </c>
      <c r="BS74" s="1">
        <f t="shared" si="2"/>
        <v>0.2351959358896841</v>
      </c>
      <c r="BT74" s="7">
        <v>0.29731506849315098</v>
      </c>
      <c r="BU74" s="7">
        <v>-2.9366250038146999</v>
      </c>
      <c r="BV74" s="1">
        <f t="shared" si="3"/>
        <v>0.13061341597116047</v>
      </c>
      <c r="BW74" s="7">
        <v>-1.6788118659034701</v>
      </c>
      <c r="BX74" s="7">
        <v>15.502769470214799</v>
      </c>
      <c r="BY74" s="7">
        <v>18.9928894042969</v>
      </c>
      <c r="BZ74" s="7">
        <v>14.4318895339966</v>
      </c>
      <c r="CA74" s="7">
        <v>14.1905193328857</v>
      </c>
    </row>
    <row r="75" spans="1:79" x14ac:dyDescent="0.2">
      <c r="A75" s="7" t="s">
        <v>210</v>
      </c>
      <c r="B75" s="7" t="s">
        <v>210</v>
      </c>
      <c r="C75" s="7" t="s">
        <v>211</v>
      </c>
      <c r="D75" s="7">
        <v>28.422000000000001</v>
      </c>
      <c r="E75" s="7">
        <v>323.31</v>
      </c>
      <c r="F75" s="7">
        <v>1765600000</v>
      </c>
      <c r="G75" s="7">
        <v>223</v>
      </c>
      <c r="H75" s="7">
        <v>1</v>
      </c>
      <c r="I75" s="7">
        <v>18</v>
      </c>
      <c r="J75" s="7">
        <v>18</v>
      </c>
      <c r="K75" s="7">
        <v>18</v>
      </c>
      <c r="L75" s="7">
        <v>21</v>
      </c>
      <c r="M75" s="7">
        <v>21</v>
      </c>
      <c r="N75" s="7">
        <v>20</v>
      </c>
      <c r="O75" s="7">
        <v>18</v>
      </c>
      <c r="P75" s="7">
        <v>18</v>
      </c>
      <c r="Q75" s="7">
        <v>17</v>
      </c>
      <c r="R75" s="7">
        <v>17</v>
      </c>
      <c r="S75" s="7">
        <v>16</v>
      </c>
      <c r="T75" s="7">
        <v>16</v>
      </c>
      <c r="U75" s="7">
        <v>18</v>
      </c>
      <c r="V75" s="7">
        <v>18</v>
      </c>
      <c r="W75" s="7">
        <v>18</v>
      </c>
      <c r="X75" s="7">
        <v>21</v>
      </c>
      <c r="Y75" s="7">
        <v>21</v>
      </c>
      <c r="Z75" s="7">
        <v>20</v>
      </c>
      <c r="AA75" s="7">
        <v>18</v>
      </c>
      <c r="AB75" s="7">
        <v>18</v>
      </c>
      <c r="AC75" s="7">
        <v>17</v>
      </c>
      <c r="AD75" s="7">
        <v>17</v>
      </c>
      <c r="AE75" s="7">
        <v>16</v>
      </c>
      <c r="AF75" s="7">
        <v>16</v>
      </c>
      <c r="AG75" s="7">
        <v>7</v>
      </c>
      <c r="AH75" s="7">
        <v>7</v>
      </c>
      <c r="AI75" s="7">
        <v>7</v>
      </c>
      <c r="AJ75" s="7">
        <v>9</v>
      </c>
      <c r="AK75" s="7">
        <v>10</v>
      </c>
      <c r="AL75" s="7">
        <v>9</v>
      </c>
      <c r="AM75" s="7">
        <v>7</v>
      </c>
      <c r="AN75" s="7">
        <v>7</v>
      </c>
      <c r="AO75" s="7">
        <v>6</v>
      </c>
      <c r="AP75" s="7">
        <v>7</v>
      </c>
      <c r="AQ75" s="7">
        <v>6</v>
      </c>
      <c r="AR75" s="7">
        <v>6</v>
      </c>
      <c r="AS75" s="7">
        <v>250</v>
      </c>
      <c r="AT75" s="7">
        <v>52</v>
      </c>
      <c r="AU75" s="7">
        <v>52</v>
      </c>
      <c r="AV75" s="7">
        <v>52</v>
      </c>
      <c r="AW75" s="7">
        <v>62.4</v>
      </c>
      <c r="AX75" s="7">
        <v>60</v>
      </c>
      <c r="AY75" s="7">
        <v>58.8</v>
      </c>
      <c r="AZ75" s="7">
        <v>52</v>
      </c>
      <c r="BA75" s="7">
        <v>58.8</v>
      </c>
      <c r="BB75" s="7">
        <v>52</v>
      </c>
      <c r="BC75" s="7">
        <v>50.4</v>
      </c>
      <c r="BD75" s="7">
        <v>49.6</v>
      </c>
      <c r="BE75" s="7">
        <v>49.6</v>
      </c>
      <c r="BF75" s="7">
        <v>57438000</v>
      </c>
      <c r="BG75" s="7">
        <v>70402000</v>
      </c>
      <c r="BH75" s="7">
        <v>67148000</v>
      </c>
      <c r="BI75" s="7">
        <v>134730000</v>
      </c>
      <c r="BJ75" s="7">
        <v>137720000</v>
      </c>
      <c r="BK75" s="7">
        <v>152980000</v>
      </c>
      <c r="BL75" s="7">
        <v>50039000</v>
      </c>
      <c r="BM75" s="7">
        <v>53291000</v>
      </c>
      <c r="BN75" s="7">
        <v>52809000</v>
      </c>
      <c r="BO75" s="7">
        <v>54872000</v>
      </c>
      <c r="BP75" s="7">
        <v>52431000</v>
      </c>
      <c r="BQ75" s="7">
        <v>50139000</v>
      </c>
      <c r="BR75" s="7">
        <v>0.62854696886321204</v>
      </c>
      <c r="BS75" s="1">
        <f t="shared" si="2"/>
        <v>0.23520851020896</v>
      </c>
      <c r="BT75" s="7">
        <v>0.29329729729729698</v>
      </c>
      <c r="BU75" s="7">
        <v>-0.869903564453125</v>
      </c>
      <c r="BV75" s="1">
        <f t="shared" si="3"/>
        <v>0.5471834253518445</v>
      </c>
      <c r="BW75" s="7">
        <v>-1.67874536999317</v>
      </c>
      <c r="BX75" s="7">
        <v>22.678913116455099</v>
      </c>
      <c r="BY75" s="7">
        <v>23.715234756469702</v>
      </c>
      <c r="BZ75" s="7">
        <v>22.332351684570298</v>
      </c>
      <c r="CA75" s="7">
        <v>22.3219890594482</v>
      </c>
    </row>
    <row r="76" spans="1:79" x14ac:dyDescent="0.2">
      <c r="A76" s="7" t="s">
        <v>212</v>
      </c>
      <c r="B76" s="7" t="s">
        <v>212</v>
      </c>
      <c r="C76" s="7" t="s">
        <v>213</v>
      </c>
      <c r="D76" s="7">
        <v>15.396000000000001</v>
      </c>
      <c r="E76" s="7">
        <v>198.42</v>
      </c>
      <c r="F76" s="7">
        <v>462690000</v>
      </c>
      <c r="G76" s="7">
        <v>74</v>
      </c>
      <c r="H76" s="7">
        <v>1</v>
      </c>
      <c r="I76" s="7">
        <v>7</v>
      </c>
      <c r="J76" s="7">
        <v>6</v>
      </c>
      <c r="K76" s="7">
        <v>5</v>
      </c>
      <c r="L76" s="7">
        <v>9</v>
      </c>
      <c r="M76" s="7">
        <v>7</v>
      </c>
      <c r="N76" s="7">
        <v>7</v>
      </c>
      <c r="O76" s="7">
        <v>4</v>
      </c>
      <c r="P76" s="7">
        <v>6</v>
      </c>
      <c r="Q76" s="7">
        <v>7</v>
      </c>
      <c r="R76" s="7">
        <v>5</v>
      </c>
      <c r="S76" s="7">
        <v>5</v>
      </c>
      <c r="T76" s="7">
        <v>6</v>
      </c>
      <c r="U76" s="7">
        <v>7</v>
      </c>
      <c r="V76" s="7">
        <v>6</v>
      </c>
      <c r="W76" s="7">
        <v>5</v>
      </c>
      <c r="X76" s="7">
        <v>9</v>
      </c>
      <c r="Y76" s="7">
        <v>7</v>
      </c>
      <c r="Z76" s="7">
        <v>7</v>
      </c>
      <c r="AA76" s="7">
        <v>4</v>
      </c>
      <c r="AB76" s="7">
        <v>6</v>
      </c>
      <c r="AC76" s="7">
        <v>7</v>
      </c>
      <c r="AD76" s="7">
        <v>5</v>
      </c>
      <c r="AE76" s="7">
        <v>5</v>
      </c>
      <c r="AF76" s="7">
        <v>6</v>
      </c>
      <c r="AG76" s="7">
        <v>1</v>
      </c>
      <c r="AH76" s="7">
        <v>1</v>
      </c>
      <c r="AI76" s="7">
        <v>0</v>
      </c>
      <c r="AJ76" s="7">
        <v>1</v>
      </c>
      <c r="AK76" s="7">
        <v>0</v>
      </c>
      <c r="AL76" s="7">
        <v>0</v>
      </c>
      <c r="AM76" s="7">
        <v>0</v>
      </c>
      <c r="AN76" s="7">
        <v>1</v>
      </c>
      <c r="AO76" s="7">
        <v>1</v>
      </c>
      <c r="AP76" s="7">
        <v>0</v>
      </c>
      <c r="AQ76" s="7">
        <v>0</v>
      </c>
      <c r="AR76" s="7">
        <v>1</v>
      </c>
      <c r="AS76" s="7">
        <v>132</v>
      </c>
      <c r="AT76" s="7">
        <v>37.1</v>
      </c>
      <c r="AU76" s="7">
        <v>26.5</v>
      </c>
      <c r="AV76" s="7">
        <v>25.8</v>
      </c>
      <c r="AW76" s="7">
        <v>61.4</v>
      </c>
      <c r="AX76" s="7">
        <v>60.6</v>
      </c>
      <c r="AY76" s="7">
        <v>59.1</v>
      </c>
      <c r="AZ76" s="7">
        <v>24.2</v>
      </c>
      <c r="BA76" s="7">
        <v>26.5</v>
      </c>
      <c r="BB76" s="7">
        <v>37.1</v>
      </c>
      <c r="BC76" s="7">
        <v>25.8</v>
      </c>
      <c r="BD76" s="7">
        <v>25.8</v>
      </c>
      <c r="BE76" s="7">
        <v>26.5</v>
      </c>
      <c r="BF76" s="7">
        <v>14841000</v>
      </c>
      <c r="BG76" s="7">
        <v>17337000</v>
      </c>
      <c r="BH76" s="7">
        <v>16238000</v>
      </c>
      <c r="BI76" s="7">
        <v>42421000</v>
      </c>
      <c r="BJ76" s="7">
        <v>42359000</v>
      </c>
      <c r="BK76" s="7">
        <v>48165000</v>
      </c>
      <c r="BL76" s="7">
        <v>11809000</v>
      </c>
      <c r="BM76" s="7">
        <v>10425000</v>
      </c>
      <c r="BN76" s="7">
        <v>13582000</v>
      </c>
      <c r="BO76" s="7">
        <v>14852000</v>
      </c>
      <c r="BP76" s="7">
        <v>11680000</v>
      </c>
      <c r="BQ76" s="7">
        <v>12149000</v>
      </c>
      <c r="BR76" s="7">
        <v>0.61257523727850505</v>
      </c>
      <c r="BS76" s="1">
        <f t="shared" si="2"/>
        <v>0.24401962912408678</v>
      </c>
      <c r="BT76" s="7">
        <v>0.33290666666666702</v>
      </c>
      <c r="BU76" s="7">
        <v>-1.13181972503662</v>
      </c>
      <c r="BV76" s="1">
        <f t="shared" si="3"/>
        <v>0.45633976359469736</v>
      </c>
      <c r="BW76" s="7">
        <v>-1.6332524042730401</v>
      </c>
      <c r="BX76" s="7">
        <v>21.1455688476563</v>
      </c>
      <c r="BY76" s="7">
        <v>22.530933380126999</v>
      </c>
      <c r="BZ76" s="7">
        <v>20.6859436035156</v>
      </c>
      <c r="CA76" s="7">
        <v>20.7269191741943</v>
      </c>
    </row>
    <row r="77" spans="1:79" x14ac:dyDescent="0.2">
      <c r="A77" s="7" t="s">
        <v>573</v>
      </c>
      <c r="B77" s="7" t="s">
        <v>573</v>
      </c>
      <c r="C77" s="7" t="s">
        <v>574</v>
      </c>
      <c r="D77" s="7">
        <v>75.33</v>
      </c>
      <c r="E77" s="7">
        <v>52.058</v>
      </c>
      <c r="F77" s="7">
        <v>132550000</v>
      </c>
      <c r="G77" s="7">
        <v>29</v>
      </c>
      <c r="H77" s="7">
        <v>22</v>
      </c>
      <c r="I77" s="7">
        <v>5</v>
      </c>
      <c r="J77" s="7">
        <v>6</v>
      </c>
      <c r="K77" s="7">
        <v>6</v>
      </c>
      <c r="L77" s="7">
        <v>7</v>
      </c>
      <c r="M77" s="7">
        <v>6</v>
      </c>
      <c r="N77" s="7">
        <v>6</v>
      </c>
      <c r="O77" s="7">
        <v>5</v>
      </c>
      <c r="P77" s="7">
        <v>5</v>
      </c>
      <c r="Q77" s="7">
        <v>4</v>
      </c>
      <c r="R77" s="7">
        <v>4</v>
      </c>
      <c r="S77" s="7">
        <v>6</v>
      </c>
      <c r="T77" s="7">
        <v>6</v>
      </c>
      <c r="U77" s="7">
        <v>5</v>
      </c>
      <c r="V77" s="7">
        <v>6</v>
      </c>
      <c r="W77" s="7">
        <v>6</v>
      </c>
      <c r="X77" s="7">
        <v>7</v>
      </c>
      <c r="Y77" s="7">
        <v>6</v>
      </c>
      <c r="Z77" s="7">
        <v>6</v>
      </c>
      <c r="AA77" s="7">
        <v>5</v>
      </c>
      <c r="AB77" s="7">
        <v>5</v>
      </c>
      <c r="AC77" s="7">
        <v>4</v>
      </c>
      <c r="AD77" s="7">
        <v>4</v>
      </c>
      <c r="AE77" s="7">
        <v>6</v>
      </c>
      <c r="AF77" s="7">
        <v>6</v>
      </c>
      <c r="AG77" s="7">
        <v>5</v>
      </c>
      <c r="AH77" s="7">
        <v>6</v>
      </c>
      <c r="AI77" s="7">
        <v>6</v>
      </c>
      <c r="AJ77" s="7">
        <v>7</v>
      </c>
      <c r="AK77" s="7">
        <v>6</v>
      </c>
      <c r="AL77" s="7">
        <v>6</v>
      </c>
      <c r="AM77" s="7">
        <v>5</v>
      </c>
      <c r="AN77" s="7">
        <v>5</v>
      </c>
      <c r="AO77" s="7">
        <v>4</v>
      </c>
      <c r="AP77" s="7">
        <v>4</v>
      </c>
      <c r="AQ77" s="7">
        <v>6</v>
      </c>
      <c r="AR77" s="7">
        <v>6</v>
      </c>
      <c r="AS77" s="7">
        <v>676</v>
      </c>
      <c r="AT77" s="7">
        <v>8.6</v>
      </c>
      <c r="AU77" s="7">
        <v>8.6</v>
      </c>
      <c r="AV77" s="7">
        <v>8.6</v>
      </c>
      <c r="AW77" s="7">
        <v>9.9</v>
      </c>
      <c r="AX77" s="7">
        <v>9.9</v>
      </c>
      <c r="AY77" s="7">
        <v>8.6</v>
      </c>
      <c r="AZ77" s="7">
        <v>8.6</v>
      </c>
      <c r="BA77" s="7">
        <v>7.1</v>
      </c>
      <c r="BB77" s="7">
        <v>7.1</v>
      </c>
      <c r="BC77" s="7">
        <v>7.1</v>
      </c>
      <c r="BD77" s="7">
        <v>8.6</v>
      </c>
      <c r="BE77" s="7">
        <v>8.6</v>
      </c>
      <c r="BF77" s="7">
        <v>3758000</v>
      </c>
      <c r="BG77" s="7">
        <v>4601300</v>
      </c>
      <c r="BH77" s="7">
        <v>4356800</v>
      </c>
      <c r="BI77" s="7">
        <v>10171000</v>
      </c>
      <c r="BJ77" s="7">
        <v>12211000</v>
      </c>
      <c r="BK77" s="7">
        <v>11931000</v>
      </c>
      <c r="BL77" s="7">
        <v>3043800</v>
      </c>
      <c r="BM77" s="7">
        <v>3027800</v>
      </c>
      <c r="BN77" s="7">
        <v>2283900</v>
      </c>
      <c r="BO77" s="7">
        <v>2920500</v>
      </c>
      <c r="BP77" s="7">
        <v>3548800</v>
      </c>
      <c r="BQ77" s="7">
        <v>3317200</v>
      </c>
      <c r="BR77" s="7">
        <v>0.60970341317080301</v>
      </c>
      <c r="BS77" s="1">
        <f t="shared" si="2"/>
        <v>0.24563858492270124</v>
      </c>
      <c r="BT77" s="7">
        <v>0.328526315789474</v>
      </c>
      <c r="BU77" s="7">
        <v>-1.1858110427856401</v>
      </c>
      <c r="BV77" s="1">
        <f t="shared" si="3"/>
        <v>0.43957735039966295</v>
      </c>
      <c r="BW77" s="7">
        <v>-1.6251244949806001</v>
      </c>
      <c r="BX77" s="7">
        <v>16.806877136230501</v>
      </c>
      <c r="BY77" s="7">
        <v>18.260267257690401</v>
      </c>
      <c r="BZ77" s="7">
        <v>16.281894683837901</v>
      </c>
      <c r="CA77" s="7">
        <v>16.413627624511701</v>
      </c>
    </row>
    <row r="78" spans="1:79" x14ac:dyDescent="0.2">
      <c r="A78" s="7" t="s">
        <v>214</v>
      </c>
      <c r="B78" s="7" t="s">
        <v>214</v>
      </c>
      <c r="C78" s="7" t="s">
        <v>215</v>
      </c>
      <c r="D78" s="7">
        <v>23.503</v>
      </c>
      <c r="E78" s="7">
        <v>12.737</v>
      </c>
      <c r="F78" s="7">
        <v>19314000</v>
      </c>
      <c r="G78" s="7">
        <v>6</v>
      </c>
      <c r="H78" s="7">
        <v>1</v>
      </c>
      <c r="I78" s="7">
        <v>2</v>
      </c>
      <c r="J78" s="7">
        <v>1</v>
      </c>
      <c r="K78" s="7">
        <v>1</v>
      </c>
      <c r="L78" s="7">
        <v>2</v>
      </c>
      <c r="M78" s="7">
        <v>2</v>
      </c>
      <c r="N78" s="7">
        <v>2</v>
      </c>
      <c r="O78" s="7">
        <v>1</v>
      </c>
      <c r="P78" s="7">
        <v>1</v>
      </c>
      <c r="Q78" s="7">
        <v>2</v>
      </c>
      <c r="R78" s="7">
        <v>1</v>
      </c>
      <c r="S78" s="7">
        <v>1</v>
      </c>
      <c r="T78" s="7">
        <v>1</v>
      </c>
      <c r="U78" s="7">
        <v>2</v>
      </c>
      <c r="V78" s="7">
        <v>1</v>
      </c>
      <c r="W78" s="7">
        <v>1</v>
      </c>
      <c r="X78" s="7">
        <v>2</v>
      </c>
      <c r="Y78" s="7">
        <v>2</v>
      </c>
      <c r="Z78" s="7">
        <v>2</v>
      </c>
      <c r="AA78" s="7">
        <v>1</v>
      </c>
      <c r="AB78" s="7">
        <v>1</v>
      </c>
      <c r="AC78" s="7">
        <v>2</v>
      </c>
      <c r="AD78" s="7">
        <v>1</v>
      </c>
      <c r="AE78" s="7">
        <v>1</v>
      </c>
      <c r="AF78" s="7">
        <v>1</v>
      </c>
      <c r="AG78" s="7">
        <v>2</v>
      </c>
      <c r="AH78" s="7">
        <v>1</v>
      </c>
      <c r="AI78" s="7">
        <v>1</v>
      </c>
      <c r="AJ78" s="7">
        <v>2</v>
      </c>
      <c r="AK78" s="7">
        <v>2</v>
      </c>
      <c r="AL78" s="7">
        <v>2</v>
      </c>
      <c r="AM78" s="7">
        <v>1</v>
      </c>
      <c r="AN78" s="7">
        <v>1</v>
      </c>
      <c r="AO78" s="7">
        <v>2</v>
      </c>
      <c r="AP78" s="7">
        <v>1</v>
      </c>
      <c r="AQ78" s="7">
        <v>1</v>
      </c>
      <c r="AR78" s="7">
        <v>1</v>
      </c>
      <c r="AS78" s="7">
        <v>209</v>
      </c>
      <c r="AT78" s="7">
        <v>12.9</v>
      </c>
      <c r="AU78" s="7">
        <v>4.8</v>
      </c>
      <c r="AV78" s="7">
        <v>4.8</v>
      </c>
      <c r="AW78" s="7">
        <v>12.9</v>
      </c>
      <c r="AX78" s="7">
        <v>12.9</v>
      </c>
      <c r="AY78" s="7">
        <v>12.9</v>
      </c>
      <c r="AZ78" s="7">
        <v>4.8</v>
      </c>
      <c r="BA78" s="7">
        <v>4.8</v>
      </c>
      <c r="BB78" s="7">
        <v>12.9</v>
      </c>
      <c r="BC78" s="7">
        <v>4.8</v>
      </c>
      <c r="BD78" s="7">
        <v>4.8</v>
      </c>
      <c r="BE78" s="7">
        <v>4.8</v>
      </c>
      <c r="BF78" s="7">
        <v>788780</v>
      </c>
      <c r="BG78" s="7">
        <v>742240</v>
      </c>
      <c r="BH78" s="7">
        <v>714750</v>
      </c>
      <c r="BI78" s="7">
        <v>2101200</v>
      </c>
      <c r="BJ78" s="7">
        <v>2415100</v>
      </c>
      <c r="BK78" s="7">
        <v>2393700</v>
      </c>
      <c r="BL78" s="7">
        <v>509760</v>
      </c>
      <c r="BM78" s="7">
        <v>452250</v>
      </c>
      <c r="BN78" s="7">
        <v>649680</v>
      </c>
      <c r="BO78" s="7">
        <v>511600</v>
      </c>
      <c r="BP78" s="7">
        <v>521240</v>
      </c>
      <c r="BQ78" s="7">
        <v>637090</v>
      </c>
      <c r="BR78" s="7">
        <v>0.60875533200572496</v>
      </c>
      <c r="BS78" s="1">
        <f t="shared" si="2"/>
        <v>0.24617540891947756</v>
      </c>
      <c r="BT78" s="7">
        <v>0.32425974025974003</v>
      </c>
      <c r="BU78" s="7">
        <v>-1.3706631660461399</v>
      </c>
      <c r="BV78" s="1">
        <f t="shared" si="3"/>
        <v>0.38671344630578158</v>
      </c>
      <c r="BW78" s="7">
        <v>-1.62244463590139</v>
      </c>
      <c r="BX78" s="7">
        <v>16.5015258789063</v>
      </c>
      <c r="BY78" s="7">
        <v>18.1908473968506</v>
      </c>
      <c r="BZ78" s="7">
        <v>15.9594583511353</v>
      </c>
      <c r="CA78" s="7">
        <v>15.9915885925293</v>
      </c>
    </row>
    <row r="79" spans="1:79" x14ac:dyDescent="0.2">
      <c r="A79" s="7" t="s">
        <v>216</v>
      </c>
      <c r="B79" s="7" t="s">
        <v>216</v>
      </c>
      <c r="C79" s="7" t="s">
        <v>217</v>
      </c>
      <c r="D79" s="7">
        <v>66.254000000000005</v>
      </c>
      <c r="E79" s="7">
        <v>283.43</v>
      </c>
      <c r="F79" s="7">
        <v>820660000</v>
      </c>
      <c r="G79" s="7">
        <v>177</v>
      </c>
      <c r="H79" s="7">
        <v>1</v>
      </c>
      <c r="I79" s="7">
        <v>11</v>
      </c>
      <c r="J79" s="7">
        <v>11</v>
      </c>
      <c r="K79" s="7">
        <v>11</v>
      </c>
      <c r="L79" s="7">
        <v>15</v>
      </c>
      <c r="M79" s="7">
        <v>15</v>
      </c>
      <c r="N79" s="7">
        <v>15</v>
      </c>
      <c r="O79" s="7">
        <v>8</v>
      </c>
      <c r="P79" s="7">
        <v>10</v>
      </c>
      <c r="Q79" s="7">
        <v>10</v>
      </c>
      <c r="R79" s="7">
        <v>11</v>
      </c>
      <c r="S79" s="7">
        <v>12</v>
      </c>
      <c r="T79" s="7">
        <v>11</v>
      </c>
      <c r="U79" s="7">
        <v>11</v>
      </c>
      <c r="V79" s="7">
        <v>11</v>
      </c>
      <c r="W79" s="7">
        <v>11</v>
      </c>
      <c r="X79" s="7">
        <v>15</v>
      </c>
      <c r="Y79" s="7">
        <v>15</v>
      </c>
      <c r="Z79" s="7">
        <v>15</v>
      </c>
      <c r="AA79" s="7">
        <v>8</v>
      </c>
      <c r="AB79" s="7">
        <v>10</v>
      </c>
      <c r="AC79" s="7">
        <v>10</v>
      </c>
      <c r="AD79" s="7">
        <v>11</v>
      </c>
      <c r="AE79" s="7">
        <v>12</v>
      </c>
      <c r="AF79" s="7">
        <v>11</v>
      </c>
      <c r="AG79" s="7">
        <v>11</v>
      </c>
      <c r="AH79" s="7">
        <v>11</v>
      </c>
      <c r="AI79" s="7">
        <v>11</v>
      </c>
      <c r="AJ79" s="7">
        <v>15</v>
      </c>
      <c r="AK79" s="7">
        <v>15</v>
      </c>
      <c r="AL79" s="7">
        <v>15</v>
      </c>
      <c r="AM79" s="7">
        <v>8</v>
      </c>
      <c r="AN79" s="7">
        <v>10</v>
      </c>
      <c r="AO79" s="7">
        <v>10</v>
      </c>
      <c r="AP79" s="7">
        <v>11</v>
      </c>
      <c r="AQ79" s="7">
        <v>12</v>
      </c>
      <c r="AR79" s="7">
        <v>11</v>
      </c>
      <c r="AS79" s="7">
        <v>588</v>
      </c>
      <c r="AT79" s="7">
        <v>25.2</v>
      </c>
      <c r="AU79" s="7">
        <v>25.2</v>
      </c>
      <c r="AV79" s="7">
        <v>24</v>
      </c>
      <c r="AW79" s="7">
        <v>39.1</v>
      </c>
      <c r="AX79" s="7">
        <v>39.1</v>
      </c>
      <c r="AY79" s="7">
        <v>39.1</v>
      </c>
      <c r="AZ79" s="7">
        <v>19.899999999999999</v>
      </c>
      <c r="BA79" s="7">
        <v>25.2</v>
      </c>
      <c r="BB79" s="7">
        <v>24.1</v>
      </c>
      <c r="BC79" s="7">
        <v>29.1</v>
      </c>
      <c r="BD79" s="7">
        <v>36.6</v>
      </c>
      <c r="BE79" s="7">
        <v>25.2</v>
      </c>
      <c r="BF79" s="7">
        <v>21229000</v>
      </c>
      <c r="BG79" s="7">
        <v>27340000</v>
      </c>
      <c r="BH79" s="7">
        <v>28614000</v>
      </c>
      <c r="BI79" s="7">
        <v>96551000</v>
      </c>
      <c r="BJ79" s="7">
        <v>87293000</v>
      </c>
      <c r="BK79" s="7">
        <v>107500000</v>
      </c>
      <c r="BL79" s="7">
        <v>13955000</v>
      </c>
      <c r="BM79" s="7">
        <v>17534000</v>
      </c>
      <c r="BN79" s="7">
        <v>16283000</v>
      </c>
      <c r="BO79" s="7">
        <v>21248000</v>
      </c>
      <c r="BP79" s="7">
        <v>26960000</v>
      </c>
      <c r="BQ79" s="7">
        <v>18948000</v>
      </c>
      <c r="BR79" s="7">
        <v>0.592176944210001</v>
      </c>
      <c r="BS79" s="1">
        <f t="shared" si="2"/>
        <v>0.25575436568916926</v>
      </c>
      <c r="BT79" s="7">
        <v>0.33989743589743598</v>
      </c>
      <c r="BU79" s="7">
        <v>-1.4658021926879901</v>
      </c>
      <c r="BV79" s="1">
        <f t="shared" si="3"/>
        <v>0.36203417804641813</v>
      </c>
      <c r="BW79" s="7">
        <v>-1.5758538665075901</v>
      </c>
      <c r="BX79" s="7">
        <v>19.949632644653299</v>
      </c>
      <c r="BY79" s="7">
        <v>21.769914627075199</v>
      </c>
      <c r="BZ79" s="7">
        <v>19.202013015747099</v>
      </c>
      <c r="CA79" s="7">
        <v>19.585929870605501</v>
      </c>
    </row>
    <row r="80" spans="1:79" x14ac:dyDescent="0.2">
      <c r="A80" s="7" t="s">
        <v>218</v>
      </c>
      <c r="B80" s="7" t="s">
        <v>218</v>
      </c>
      <c r="C80" s="7" t="s">
        <v>219</v>
      </c>
      <c r="D80" s="7">
        <v>119.27</v>
      </c>
      <c r="E80" s="7">
        <v>44.561</v>
      </c>
      <c r="F80" s="7">
        <v>17175000</v>
      </c>
      <c r="G80" s="7">
        <v>13</v>
      </c>
      <c r="H80" s="7">
        <v>1</v>
      </c>
      <c r="I80" s="7">
        <v>1</v>
      </c>
      <c r="J80" s="7">
        <v>1</v>
      </c>
      <c r="K80" s="7">
        <v>1</v>
      </c>
      <c r="L80" s="7">
        <v>3</v>
      </c>
      <c r="M80" s="7">
        <v>3</v>
      </c>
      <c r="N80" s="7">
        <v>4</v>
      </c>
      <c r="O80" s="7">
        <v>1</v>
      </c>
      <c r="P80" s="7">
        <v>1</v>
      </c>
      <c r="Q80" s="7">
        <v>2</v>
      </c>
      <c r="R80" s="7">
        <v>1</v>
      </c>
      <c r="S80" s="7">
        <v>2</v>
      </c>
      <c r="T80" s="7">
        <v>1</v>
      </c>
      <c r="U80" s="7">
        <v>1</v>
      </c>
      <c r="V80" s="7">
        <v>1</v>
      </c>
      <c r="W80" s="7">
        <v>1</v>
      </c>
      <c r="X80" s="7">
        <v>3</v>
      </c>
      <c r="Y80" s="7">
        <v>3</v>
      </c>
      <c r="Z80" s="7">
        <v>4</v>
      </c>
      <c r="AA80" s="7">
        <v>1</v>
      </c>
      <c r="AB80" s="7">
        <v>1</v>
      </c>
      <c r="AC80" s="7">
        <v>2</v>
      </c>
      <c r="AD80" s="7">
        <v>1</v>
      </c>
      <c r="AE80" s="7">
        <v>2</v>
      </c>
      <c r="AF80" s="7">
        <v>1</v>
      </c>
      <c r="AG80" s="7">
        <v>1</v>
      </c>
      <c r="AH80" s="7">
        <v>1</v>
      </c>
      <c r="AI80" s="7">
        <v>1</v>
      </c>
      <c r="AJ80" s="7">
        <v>3</v>
      </c>
      <c r="AK80" s="7">
        <v>3</v>
      </c>
      <c r="AL80" s="7">
        <v>4</v>
      </c>
      <c r="AM80" s="7">
        <v>1</v>
      </c>
      <c r="AN80" s="7">
        <v>1</v>
      </c>
      <c r="AO80" s="7">
        <v>2</v>
      </c>
      <c r="AP80" s="7">
        <v>1</v>
      </c>
      <c r="AQ80" s="7">
        <v>2</v>
      </c>
      <c r="AR80" s="7">
        <v>1</v>
      </c>
      <c r="AS80" s="7">
        <v>1053</v>
      </c>
      <c r="AT80" s="7">
        <v>1.4</v>
      </c>
      <c r="AU80" s="7">
        <v>1.4</v>
      </c>
      <c r="AV80" s="7">
        <v>1.4</v>
      </c>
      <c r="AW80" s="7">
        <v>4.9000000000000004</v>
      </c>
      <c r="AX80" s="7">
        <v>4.9000000000000004</v>
      </c>
      <c r="AY80" s="7">
        <v>6.6</v>
      </c>
      <c r="AZ80" s="7">
        <v>1.4</v>
      </c>
      <c r="BA80" s="7">
        <v>1.4</v>
      </c>
      <c r="BB80" s="7">
        <v>3.3</v>
      </c>
      <c r="BC80" s="7">
        <v>1.4</v>
      </c>
      <c r="BD80" s="7">
        <v>3</v>
      </c>
      <c r="BE80" s="7">
        <v>1.4</v>
      </c>
      <c r="BF80" s="7">
        <v>466310</v>
      </c>
      <c r="BG80" s="7">
        <v>497030</v>
      </c>
      <c r="BH80" s="7">
        <v>487690</v>
      </c>
      <c r="BI80" s="7">
        <v>2917500</v>
      </c>
      <c r="BJ80" s="7">
        <v>2183000</v>
      </c>
      <c r="BK80" s="7">
        <v>3865200</v>
      </c>
      <c r="BL80" s="7">
        <v>287150</v>
      </c>
      <c r="BM80" s="7">
        <v>281590</v>
      </c>
      <c r="BN80" s="7">
        <v>614600</v>
      </c>
      <c r="BO80" s="7">
        <v>311350</v>
      </c>
      <c r="BP80" s="7">
        <v>503010</v>
      </c>
      <c r="BQ80" s="7">
        <v>253800</v>
      </c>
      <c r="BR80" s="7">
        <v>0.58122472247908197</v>
      </c>
      <c r="BS80" s="1">
        <f t="shared" si="2"/>
        <v>0.26228610120911927</v>
      </c>
      <c r="BT80" s="7">
        <v>0.35402531645569602</v>
      </c>
      <c r="BU80" s="7">
        <v>-1.9961252212524401</v>
      </c>
      <c r="BV80" s="1">
        <f t="shared" si="3"/>
        <v>0.25067235048363878</v>
      </c>
      <c r="BW80" s="7">
        <v>-1.54534761101387</v>
      </c>
      <c r="BX80" s="7">
        <v>13.3409624099731</v>
      </c>
      <c r="BY80" s="7">
        <v>15.921724319458001</v>
      </c>
      <c r="BZ80" s="7">
        <v>12.576862335205099</v>
      </c>
      <c r="CA80" s="7">
        <v>12.6935739517212</v>
      </c>
    </row>
    <row r="81" spans="1:79" x14ac:dyDescent="0.2">
      <c r="A81" s="7" t="s">
        <v>220</v>
      </c>
      <c r="B81" s="7" t="s">
        <v>220</v>
      </c>
      <c r="C81" s="7" t="s">
        <v>221</v>
      </c>
      <c r="D81" s="7">
        <v>16.998000000000001</v>
      </c>
      <c r="E81" s="7">
        <v>248.99</v>
      </c>
      <c r="F81" s="7">
        <v>1123000000</v>
      </c>
      <c r="G81" s="7">
        <v>177</v>
      </c>
      <c r="H81" s="7">
        <v>2</v>
      </c>
      <c r="I81" s="7">
        <v>15</v>
      </c>
      <c r="J81" s="7">
        <v>15</v>
      </c>
      <c r="K81" s="7">
        <v>13</v>
      </c>
      <c r="L81" s="7">
        <v>16</v>
      </c>
      <c r="M81" s="7">
        <v>16</v>
      </c>
      <c r="N81" s="7">
        <v>16</v>
      </c>
      <c r="O81" s="7">
        <v>15</v>
      </c>
      <c r="P81" s="7">
        <v>14</v>
      </c>
      <c r="Q81" s="7">
        <v>15</v>
      </c>
      <c r="R81" s="7">
        <v>14</v>
      </c>
      <c r="S81" s="7">
        <v>14</v>
      </c>
      <c r="T81" s="7">
        <v>14</v>
      </c>
      <c r="U81" s="7">
        <v>15</v>
      </c>
      <c r="V81" s="7">
        <v>15</v>
      </c>
      <c r="W81" s="7">
        <v>13</v>
      </c>
      <c r="X81" s="7">
        <v>16</v>
      </c>
      <c r="Y81" s="7">
        <v>16</v>
      </c>
      <c r="Z81" s="7">
        <v>16</v>
      </c>
      <c r="AA81" s="7">
        <v>15</v>
      </c>
      <c r="AB81" s="7">
        <v>14</v>
      </c>
      <c r="AC81" s="7">
        <v>15</v>
      </c>
      <c r="AD81" s="7">
        <v>14</v>
      </c>
      <c r="AE81" s="7">
        <v>14</v>
      </c>
      <c r="AF81" s="7">
        <v>14</v>
      </c>
      <c r="AG81" s="7">
        <v>15</v>
      </c>
      <c r="AH81" s="7">
        <v>15</v>
      </c>
      <c r="AI81" s="7">
        <v>13</v>
      </c>
      <c r="AJ81" s="7">
        <v>16</v>
      </c>
      <c r="AK81" s="7">
        <v>16</v>
      </c>
      <c r="AL81" s="7">
        <v>16</v>
      </c>
      <c r="AM81" s="7">
        <v>15</v>
      </c>
      <c r="AN81" s="7">
        <v>14</v>
      </c>
      <c r="AO81" s="7">
        <v>15</v>
      </c>
      <c r="AP81" s="7">
        <v>14</v>
      </c>
      <c r="AQ81" s="7">
        <v>14</v>
      </c>
      <c r="AR81" s="7">
        <v>14</v>
      </c>
      <c r="AS81" s="7">
        <v>149</v>
      </c>
      <c r="AT81" s="7">
        <v>74.5</v>
      </c>
      <c r="AU81" s="7">
        <v>74.5</v>
      </c>
      <c r="AV81" s="7">
        <v>61.1</v>
      </c>
      <c r="AW81" s="7">
        <v>74.5</v>
      </c>
      <c r="AX81" s="7">
        <v>74.5</v>
      </c>
      <c r="AY81" s="7">
        <v>74.5</v>
      </c>
      <c r="AZ81" s="7">
        <v>71.099999999999994</v>
      </c>
      <c r="BA81" s="7">
        <v>70.5</v>
      </c>
      <c r="BB81" s="7">
        <v>73.8</v>
      </c>
      <c r="BC81" s="7">
        <v>70.5</v>
      </c>
      <c r="BD81" s="7">
        <v>71.099999999999994</v>
      </c>
      <c r="BE81" s="7">
        <v>71.099999999999994</v>
      </c>
      <c r="BF81" s="7">
        <v>41371000</v>
      </c>
      <c r="BG81" s="7">
        <v>46251000</v>
      </c>
      <c r="BH81" s="7">
        <v>41455000</v>
      </c>
      <c r="BI81" s="7">
        <v>107810000</v>
      </c>
      <c r="BJ81" s="7">
        <v>104920000</v>
      </c>
      <c r="BK81" s="7">
        <v>138320000</v>
      </c>
      <c r="BL81" s="7">
        <v>30659000</v>
      </c>
      <c r="BM81" s="7">
        <v>32334000</v>
      </c>
      <c r="BN81" s="7">
        <v>33102000</v>
      </c>
      <c r="BO81" s="7">
        <v>31198000</v>
      </c>
      <c r="BP81" s="7">
        <v>34359000</v>
      </c>
      <c r="BQ81" s="7">
        <v>31969000</v>
      </c>
      <c r="BR81" s="7">
        <v>0.57630614322658402</v>
      </c>
      <c r="BS81" s="1">
        <f t="shared" si="2"/>
        <v>0.26527349346194135</v>
      </c>
      <c r="BT81" s="7">
        <v>0.35639999999999999</v>
      </c>
      <c r="BU81" s="7">
        <v>-1.05609130859375</v>
      </c>
      <c r="BV81" s="1">
        <f t="shared" si="3"/>
        <v>0.48093328795979651</v>
      </c>
      <c r="BW81" s="7">
        <v>-1.53171606543102</v>
      </c>
      <c r="BX81" s="7">
        <v>22.3050212860107</v>
      </c>
      <c r="BY81" s="7">
        <v>23.6838893890381</v>
      </c>
      <c r="BZ81" s="7">
        <v>21.946531295776399</v>
      </c>
      <c r="CA81" s="7">
        <v>21.930196762085</v>
      </c>
    </row>
    <row r="82" spans="1:79" x14ac:dyDescent="0.2">
      <c r="A82" s="7" t="s">
        <v>222</v>
      </c>
      <c r="B82" s="7" t="s">
        <v>222</v>
      </c>
      <c r="C82" s="7" t="s">
        <v>223</v>
      </c>
      <c r="D82" s="7">
        <v>112.36</v>
      </c>
      <c r="E82" s="7">
        <v>9.5827000000000009</v>
      </c>
      <c r="F82" s="7">
        <v>38538000</v>
      </c>
      <c r="G82" s="7">
        <v>6</v>
      </c>
      <c r="H82" s="7">
        <v>1</v>
      </c>
      <c r="I82" s="7">
        <v>1</v>
      </c>
      <c r="J82" s="7">
        <v>0</v>
      </c>
      <c r="K82" s="7">
        <v>1</v>
      </c>
      <c r="L82" s="7">
        <v>0</v>
      </c>
      <c r="M82" s="7">
        <v>1</v>
      </c>
      <c r="N82" s="7">
        <v>1</v>
      </c>
      <c r="O82" s="7">
        <v>0</v>
      </c>
      <c r="P82" s="7">
        <v>1</v>
      </c>
      <c r="Q82" s="7">
        <v>1</v>
      </c>
      <c r="R82" s="7">
        <v>1</v>
      </c>
      <c r="S82" s="7">
        <v>1</v>
      </c>
      <c r="T82" s="7">
        <v>1</v>
      </c>
      <c r="U82" s="7">
        <v>1</v>
      </c>
      <c r="V82" s="7">
        <v>0</v>
      </c>
      <c r="W82" s="7">
        <v>1</v>
      </c>
      <c r="X82" s="7">
        <v>0</v>
      </c>
      <c r="Y82" s="7">
        <v>1</v>
      </c>
      <c r="Z82" s="7">
        <v>1</v>
      </c>
      <c r="AA82" s="7">
        <v>0</v>
      </c>
      <c r="AB82" s="7">
        <v>1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0</v>
      </c>
      <c r="AI82" s="7">
        <v>1</v>
      </c>
      <c r="AJ82" s="7">
        <v>0</v>
      </c>
      <c r="AK82" s="7">
        <v>1</v>
      </c>
      <c r="AL82" s="7">
        <v>1</v>
      </c>
      <c r="AM82" s="7">
        <v>0</v>
      </c>
      <c r="AN82" s="7">
        <v>1</v>
      </c>
      <c r="AO82" s="7">
        <v>1</v>
      </c>
      <c r="AP82" s="7">
        <v>1</v>
      </c>
      <c r="AQ82" s="7">
        <v>1</v>
      </c>
      <c r="AR82" s="7">
        <v>1</v>
      </c>
      <c r="AS82" s="7">
        <v>1014</v>
      </c>
      <c r="AT82" s="7">
        <v>0.7</v>
      </c>
      <c r="AU82" s="7">
        <v>0</v>
      </c>
      <c r="AV82" s="7">
        <v>0.7</v>
      </c>
      <c r="AW82" s="7">
        <v>0</v>
      </c>
      <c r="AX82" s="7">
        <v>0.7</v>
      </c>
      <c r="AY82" s="7">
        <v>0.7</v>
      </c>
      <c r="AZ82" s="7">
        <v>0</v>
      </c>
      <c r="BA82" s="7">
        <v>0.7</v>
      </c>
      <c r="BB82" s="7">
        <v>0.7</v>
      </c>
      <c r="BC82" s="7">
        <v>0.7</v>
      </c>
      <c r="BD82" s="7">
        <v>0.7</v>
      </c>
      <c r="BE82" s="7">
        <v>0.7</v>
      </c>
      <c r="BF82" s="7">
        <v>1653300</v>
      </c>
      <c r="BG82" s="7">
        <v>0</v>
      </c>
      <c r="BH82" s="7">
        <v>2209500</v>
      </c>
      <c r="BI82" s="7">
        <v>0</v>
      </c>
      <c r="BJ82" s="7">
        <v>3813800</v>
      </c>
      <c r="BK82" s="7">
        <v>3467700</v>
      </c>
      <c r="BL82" s="7">
        <v>0</v>
      </c>
      <c r="BM82" s="7">
        <v>2413700</v>
      </c>
      <c r="BN82" s="7">
        <v>1448800</v>
      </c>
      <c r="BO82" s="7">
        <v>1736700</v>
      </c>
      <c r="BP82" s="7">
        <v>1249600</v>
      </c>
      <c r="BQ82" s="7">
        <v>1114200</v>
      </c>
      <c r="BR82" s="7">
        <v>0.57426688366046197</v>
      </c>
      <c r="BS82" s="1">
        <f t="shared" si="2"/>
        <v>0.26652203237495187</v>
      </c>
      <c r="BT82" s="7">
        <v>0.35199999999999998</v>
      </c>
      <c r="BU82" s="7">
        <v>-0.83154535293579102</v>
      </c>
      <c r="BV82" s="1">
        <f t="shared" si="3"/>
        <v>0.56192700779312355</v>
      </c>
      <c r="BW82" s="7">
        <v>-1.5260766471934899</v>
      </c>
      <c r="BX82" s="7">
        <v>15.1023035049438</v>
      </c>
      <c r="BY82" s="7">
        <v>16.1709804534912</v>
      </c>
      <c r="BZ82" s="7">
        <v>14.9118137359619</v>
      </c>
      <c r="CA82" s="7">
        <v>14.6983795166016</v>
      </c>
    </row>
    <row r="83" spans="1:79" x14ac:dyDescent="0.2">
      <c r="A83" s="7" t="s">
        <v>224</v>
      </c>
      <c r="B83" s="7" t="s">
        <v>224</v>
      </c>
      <c r="C83" s="7" t="s">
        <v>225</v>
      </c>
      <c r="D83" s="7">
        <v>21.78</v>
      </c>
      <c r="E83" s="7">
        <v>280.04000000000002</v>
      </c>
      <c r="F83" s="7">
        <v>1544400000</v>
      </c>
      <c r="G83" s="7">
        <v>209</v>
      </c>
      <c r="H83" s="7">
        <v>2</v>
      </c>
      <c r="I83" s="7">
        <v>15</v>
      </c>
      <c r="J83" s="7">
        <v>15</v>
      </c>
      <c r="K83" s="7">
        <v>15</v>
      </c>
      <c r="L83" s="7">
        <v>16</v>
      </c>
      <c r="M83" s="7">
        <v>15</v>
      </c>
      <c r="N83" s="7">
        <v>15</v>
      </c>
      <c r="O83" s="7">
        <v>15</v>
      </c>
      <c r="P83" s="7">
        <v>15</v>
      </c>
      <c r="Q83" s="7">
        <v>15</v>
      </c>
      <c r="R83" s="7">
        <v>15</v>
      </c>
      <c r="S83" s="7">
        <v>15</v>
      </c>
      <c r="T83" s="7">
        <v>15</v>
      </c>
      <c r="U83" s="7">
        <v>15</v>
      </c>
      <c r="V83" s="7">
        <v>15</v>
      </c>
      <c r="W83" s="7">
        <v>15</v>
      </c>
      <c r="X83" s="7">
        <v>16</v>
      </c>
      <c r="Y83" s="7">
        <v>15</v>
      </c>
      <c r="Z83" s="7">
        <v>15</v>
      </c>
      <c r="AA83" s="7">
        <v>15</v>
      </c>
      <c r="AB83" s="7">
        <v>15</v>
      </c>
      <c r="AC83" s="7">
        <v>15</v>
      </c>
      <c r="AD83" s="7">
        <v>15</v>
      </c>
      <c r="AE83" s="7">
        <v>15</v>
      </c>
      <c r="AF83" s="7">
        <v>15</v>
      </c>
      <c r="AG83" s="7">
        <v>15</v>
      </c>
      <c r="AH83" s="7">
        <v>15</v>
      </c>
      <c r="AI83" s="7">
        <v>15</v>
      </c>
      <c r="AJ83" s="7">
        <v>16</v>
      </c>
      <c r="AK83" s="7">
        <v>15</v>
      </c>
      <c r="AL83" s="7">
        <v>15</v>
      </c>
      <c r="AM83" s="7">
        <v>15</v>
      </c>
      <c r="AN83" s="7">
        <v>15</v>
      </c>
      <c r="AO83" s="7">
        <v>15</v>
      </c>
      <c r="AP83" s="7">
        <v>15</v>
      </c>
      <c r="AQ83" s="7">
        <v>15</v>
      </c>
      <c r="AR83" s="7">
        <v>15</v>
      </c>
      <c r="AS83" s="7">
        <v>190</v>
      </c>
      <c r="AT83" s="7">
        <v>47.9</v>
      </c>
      <c r="AU83" s="7">
        <v>47.9</v>
      </c>
      <c r="AV83" s="7">
        <v>47.9</v>
      </c>
      <c r="AW83" s="7">
        <v>49.5</v>
      </c>
      <c r="AX83" s="7">
        <v>48.9</v>
      </c>
      <c r="AY83" s="7">
        <v>48.9</v>
      </c>
      <c r="AZ83" s="7">
        <v>47.9</v>
      </c>
      <c r="BA83" s="7">
        <v>47.9</v>
      </c>
      <c r="BB83" s="7">
        <v>47.9</v>
      </c>
      <c r="BC83" s="7">
        <v>47.9</v>
      </c>
      <c r="BD83" s="7">
        <v>47.9</v>
      </c>
      <c r="BE83" s="7">
        <v>47.9</v>
      </c>
      <c r="BF83" s="7">
        <v>49477000</v>
      </c>
      <c r="BG83" s="7">
        <v>59077000</v>
      </c>
      <c r="BH83" s="7">
        <v>57799000</v>
      </c>
      <c r="BI83" s="7">
        <v>152750000</v>
      </c>
      <c r="BJ83" s="7">
        <v>147550000</v>
      </c>
      <c r="BK83" s="7">
        <v>162670000</v>
      </c>
      <c r="BL83" s="7">
        <v>41764000</v>
      </c>
      <c r="BM83" s="7">
        <v>42135000</v>
      </c>
      <c r="BN83" s="7">
        <v>46924000</v>
      </c>
      <c r="BO83" s="7">
        <v>43929000</v>
      </c>
      <c r="BP83" s="7">
        <v>52818000</v>
      </c>
      <c r="BQ83" s="7">
        <v>47720000</v>
      </c>
      <c r="BR83" s="7">
        <v>0.56847441478401595</v>
      </c>
      <c r="BS83" s="1">
        <f t="shared" si="2"/>
        <v>0.27010062256862488</v>
      </c>
      <c r="BT83" s="7">
        <v>0.34770731707317099</v>
      </c>
      <c r="BU83" s="7">
        <v>-1.0672531127929701</v>
      </c>
      <c r="BV83" s="1">
        <f t="shared" si="3"/>
        <v>0.47722677295090993</v>
      </c>
      <c r="BW83" s="7">
        <v>-1.5100967532788601</v>
      </c>
      <c r="BX83" s="7">
        <v>22.6146144866943</v>
      </c>
      <c r="BY83" s="7">
        <v>24.0166530609131</v>
      </c>
      <c r="BZ83" s="7">
        <v>22.1586017608643</v>
      </c>
      <c r="CA83" s="7">
        <v>22.338159561157202</v>
      </c>
    </row>
    <row r="84" spans="1:79" x14ac:dyDescent="0.2">
      <c r="A84" s="7" t="s">
        <v>226</v>
      </c>
      <c r="B84" s="7" t="s">
        <v>226</v>
      </c>
      <c r="C84" s="7" t="s">
        <v>227</v>
      </c>
      <c r="D84" s="7">
        <v>6.5468000000000002</v>
      </c>
      <c r="E84" s="7">
        <v>21.064</v>
      </c>
      <c r="F84" s="7">
        <v>65886000</v>
      </c>
      <c r="G84" s="7">
        <v>7</v>
      </c>
      <c r="H84" s="7">
        <v>1</v>
      </c>
      <c r="I84" s="7">
        <v>2</v>
      </c>
      <c r="J84" s="7">
        <v>2</v>
      </c>
      <c r="K84" s="7">
        <v>2</v>
      </c>
      <c r="L84" s="7">
        <v>2</v>
      </c>
      <c r="M84" s="7">
        <v>2</v>
      </c>
      <c r="N84" s="7">
        <v>2</v>
      </c>
      <c r="O84" s="7">
        <v>2</v>
      </c>
      <c r="P84" s="7">
        <v>2</v>
      </c>
      <c r="Q84" s="7">
        <v>2</v>
      </c>
      <c r="R84" s="7">
        <v>2</v>
      </c>
      <c r="S84" s="7">
        <v>2</v>
      </c>
      <c r="T84" s="7">
        <v>2</v>
      </c>
      <c r="U84" s="7">
        <v>2</v>
      </c>
      <c r="V84" s="7">
        <v>2</v>
      </c>
      <c r="W84" s="7">
        <v>2</v>
      </c>
      <c r="X84" s="7">
        <v>2</v>
      </c>
      <c r="Y84" s="7">
        <v>2</v>
      </c>
      <c r="Z84" s="7">
        <v>2</v>
      </c>
      <c r="AA84" s="7">
        <v>2</v>
      </c>
      <c r="AB84" s="7">
        <v>2</v>
      </c>
      <c r="AC84" s="7">
        <v>2</v>
      </c>
      <c r="AD84" s="7">
        <v>2</v>
      </c>
      <c r="AE84" s="7">
        <v>2</v>
      </c>
      <c r="AF84" s="7">
        <v>2</v>
      </c>
      <c r="AG84" s="7">
        <v>2</v>
      </c>
      <c r="AH84" s="7">
        <v>2</v>
      </c>
      <c r="AI84" s="7">
        <v>2</v>
      </c>
      <c r="AJ84" s="7">
        <v>2</v>
      </c>
      <c r="AK84" s="7">
        <v>2</v>
      </c>
      <c r="AL84" s="7">
        <v>2</v>
      </c>
      <c r="AM84" s="7">
        <v>2</v>
      </c>
      <c r="AN84" s="7">
        <v>2</v>
      </c>
      <c r="AO84" s="7">
        <v>2</v>
      </c>
      <c r="AP84" s="7">
        <v>2</v>
      </c>
      <c r="AQ84" s="7">
        <v>2</v>
      </c>
      <c r="AR84" s="7">
        <v>2</v>
      </c>
      <c r="AS84" s="7">
        <v>51</v>
      </c>
      <c r="AT84" s="7">
        <v>23.5</v>
      </c>
      <c r="AU84" s="7">
        <v>23.5</v>
      </c>
      <c r="AV84" s="7">
        <v>23.5</v>
      </c>
      <c r="AW84" s="7">
        <v>23.5</v>
      </c>
      <c r="AX84" s="7">
        <v>23.5</v>
      </c>
      <c r="AY84" s="7">
        <v>23.5</v>
      </c>
      <c r="AZ84" s="7">
        <v>23.5</v>
      </c>
      <c r="BA84" s="7">
        <v>23.5</v>
      </c>
      <c r="BB84" s="7">
        <v>23.5</v>
      </c>
      <c r="BC84" s="7">
        <v>23.5</v>
      </c>
      <c r="BD84" s="7">
        <v>23.5</v>
      </c>
      <c r="BE84" s="7">
        <v>23.5</v>
      </c>
      <c r="BF84" s="7">
        <v>2125800</v>
      </c>
      <c r="BG84" s="7">
        <v>2971300</v>
      </c>
      <c r="BH84" s="7">
        <v>3184700</v>
      </c>
      <c r="BI84" s="7">
        <v>6795800</v>
      </c>
      <c r="BJ84" s="7">
        <v>6520700</v>
      </c>
      <c r="BK84" s="7">
        <v>7254400</v>
      </c>
      <c r="BL84" s="7">
        <v>2500800</v>
      </c>
      <c r="BM84" s="7">
        <v>2482800</v>
      </c>
      <c r="BN84" s="7">
        <v>2184000</v>
      </c>
      <c r="BO84" s="7">
        <v>2369500</v>
      </c>
      <c r="BP84" s="7">
        <v>2685000</v>
      </c>
      <c r="BQ84" s="7">
        <v>1687600</v>
      </c>
      <c r="BR84" s="7">
        <v>0.56053984750779695</v>
      </c>
      <c r="BS84" s="1">
        <f t="shared" si="2"/>
        <v>0.27508072005857337</v>
      </c>
      <c r="BT84" s="7">
        <v>0.35662650602409601</v>
      </c>
      <c r="BU84" s="7">
        <v>-0.88959407806396495</v>
      </c>
      <c r="BV84" s="1">
        <f t="shared" si="3"/>
        <v>0.53976596740909744</v>
      </c>
      <c r="BW84" s="7">
        <v>-1.48829896408135</v>
      </c>
      <c r="BX84" s="7">
        <v>21.502662658691399</v>
      </c>
      <c r="BY84" s="7">
        <v>22.696212768554702</v>
      </c>
      <c r="BZ84" s="7">
        <v>21.243535995483398</v>
      </c>
      <c r="CA84" s="7">
        <v>21.176151275634801</v>
      </c>
    </row>
    <row r="85" spans="1:79" x14ac:dyDescent="0.2">
      <c r="A85" s="7" t="s">
        <v>228</v>
      </c>
      <c r="B85" s="7" t="s">
        <v>228</v>
      </c>
      <c r="C85" s="7" t="s">
        <v>229</v>
      </c>
      <c r="D85" s="7">
        <v>18.846</v>
      </c>
      <c r="E85" s="7">
        <v>298.95999999999998</v>
      </c>
      <c r="F85" s="7">
        <v>999190000</v>
      </c>
      <c r="G85" s="7">
        <v>151</v>
      </c>
      <c r="H85" s="7">
        <v>1</v>
      </c>
      <c r="I85" s="7">
        <v>10</v>
      </c>
      <c r="J85" s="7">
        <v>11</v>
      </c>
      <c r="K85" s="7">
        <v>9</v>
      </c>
      <c r="L85" s="7">
        <v>13</v>
      </c>
      <c r="M85" s="7">
        <v>13</v>
      </c>
      <c r="N85" s="7">
        <v>11</v>
      </c>
      <c r="O85" s="7">
        <v>10</v>
      </c>
      <c r="P85" s="7">
        <v>10</v>
      </c>
      <c r="Q85" s="7">
        <v>11</v>
      </c>
      <c r="R85" s="7">
        <v>11</v>
      </c>
      <c r="S85" s="7">
        <v>11</v>
      </c>
      <c r="T85" s="7">
        <v>9</v>
      </c>
      <c r="U85" s="7">
        <v>10</v>
      </c>
      <c r="V85" s="7">
        <v>11</v>
      </c>
      <c r="W85" s="7">
        <v>9</v>
      </c>
      <c r="X85" s="7">
        <v>13</v>
      </c>
      <c r="Y85" s="7">
        <v>13</v>
      </c>
      <c r="Z85" s="7">
        <v>11</v>
      </c>
      <c r="AA85" s="7">
        <v>10</v>
      </c>
      <c r="AB85" s="7">
        <v>10</v>
      </c>
      <c r="AC85" s="7">
        <v>11</v>
      </c>
      <c r="AD85" s="7">
        <v>11</v>
      </c>
      <c r="AE85" s="7">
        <v>11</v>
      </c>
      <c r="AF85" s="7">
        <v>9</v>
      </c>
      <c r="AG85" s="7">
        <v>10</v>
      </c>
      <c r="AH85" s="7">
        <v>11</v>
      </c>
      <c r="AI85" s="7">
        <v>9</v>
      </c>
      <c r="AJ85" s="7">
        <v>13</v>
      </c>
      <c r="AK85" s="7">
        <v>13</v>
      </c>
      <c r="AL85" s="7">
        <v>11</v>
      </c>
      <c r="AM85" s="7">
        <v>10</v>
      </c>
      <c r="AN85" s="7">
        <v>10</v>
      </c>
      <c r="AO85" s="7">
        <v>11</v>
      </c>
      <c r="AP85" s="7">
        <v>11</v>
      </c>
      <c r="AQ85" s="7">
        <v>11</v>
      </c>
      <c r="AR85" s="7">
        <v>9</v>
      </c>
      <c r="AS85" s="7">
        <v>167</v>
      </c>
      <c r="AT85" s="7">
        <v>46.7</v>
      </c>
      <c r="AU85" s="7">
        <v>53.3</v>
      </c>
      <c r="AV85" s="7">
        <v>40.1</v>
      </c>
      <c r="AW85" s="7">
        <v>59.9</v>
      </c>
      <c r="AX85" s="7">
        <v>59.9</v>
      </c>
      <c r="AY85" s="7">
        <v>49.1</v>
      </c>
      <c r="AZ85" s="7">
        <v>46.7</v>
      </c>
      <c r="BA85" s="7">
        <v>46.7</v>
      </c>
      <c r="BB85" s="7">
        <v>50.9</v>
      </c>
      <c r="BC85" s="7">
        <v>53.3</v>
      </c>
      <c r="BD85" s="7">
        <v>53.3</v>
      </c>
      <c r="BE85" s="7">
        <v>45.5</v>
      </c>
      <c r="BF85" s="7">
        <v>32958000</v>
      </c>
      <c r="BG85" s="7">
        <v>39151000</v>
      </c>
      <c r="BH85" s="7">
        <v>37245000</v>
      </c>
      <c r="BI85" s="7">
        <v>88626000</v>
      </c>
      <c r="BJ85" s="7">
        <v>80688000</v>
      </c>
      <c r="BK85" s="7">
        <v>90251000</v>
      </c>
      <c r="BL85" s="7">
        <v>30931000</v>
      </c>
      <c r="BM85" s="7">
        <v>29712000</v>
      </c>
      <c r="BN85" s="7">
        <v>32759000</v>
      </c>
      <c r="BO85" s="7">
        <v>30059000</v>
      </c>
      <c r="BP85" s="7">
        <v>34961000</v>
      </c>
      <c r="BQ85" s="7">
        <v>26828000</v>
      </c>
      <c r="BR85" s="7">
        <v>0.550439300672663</v>
      </c>
      <c r="BS85" s="1">
        <f t="shared" si="2"/>
        <v>0.28155335017059047</v>
      </c>
      <c r="BT85" s="7">
        <v>0.37619047619047602</v>
      </c>
      <c r="BU85" s="7">
        <v>-0.91395187377929699</v>
      </c>
      <c r="BV85" s="1">
        <f t="shared" si="3"/>
        <v>0.53072930854200451</v>
      </c>
      <c r="BW85" s="7">
        <v>-1.46070037094745</v>
      </c>
      <c r="BX85" s="7">
        <v>22.565557479858398</v>
      </c>
      <c r="BY85" s="7">
        <v>23.8162651062012</v>
      </c>
      <c r="BZ85" s="7">
        <v>22.2975978851318</v>
      </c>
      <c r="CA85" s="7">
        <v>22.256320953369102</v>
      </c>
    </row>
    <row r="86" spans="1:79" x14ac:dyDescent="0.2">
      <c r="A86" s="7" t="s">
        <v>230</v>
      </c>
      <c r="B86" s="7" t="s">
        <v>230</v>
      </c>
      <c r="C86" s="7" t="s">
        <v>231</v>
      </c>
      <c r="D86" s="7">
        <v>20.808</v>
      </c>
      <c r="E86" s="7">
        <v>28.864000000000001</v>
      </c>
      <c r="F86" s="7">
        <v>46727000</v>
      </c>
      <c r="G86" s="7">
        <v>13</v>
      </c>
      <c r="H86" s="7">
        <v>2</v>
      </c>
      <c r="I86" s="7">
        <v>2</v>
      </c>
      <c r="J86" s="7">
        <v>4</v>
      </c>
      <c r="K86" s="7">
        <v>3</v>
      </c>
      <c r="L86" s="7">
        <v>4</v>
      </c>
      <c r="M86" s="7">
        <v>4</v>
      </c>
      <c r="N86" s="7">
        <v>3</v>
      </c>
      <c r="O86" s="7">
        <v>3</v>
      </c>
      <c r="P86" s="7">
        <v>2</v>
      </c>
      <c r="Q86" s="7">
        <v>2</v>
      </c>
      <c r="R86" s="7">
        <v>3</v>
      </c>
      <c r="S86" s="7">
        <v>2</v>
      </c>
      <c r="T86" s="7">
        <v>3</v>
      </c>
      <c r="U86" s="7">
        <v>2</v>
      </c>
      <c r="V86" s="7">
        <v>4</v>
      </c>
      <c r="W86" s="7">
        <v>3</v>
      </c>
      <c r="X86" s="7">
        <v>4</v>
      </c>
      <c r="Y86" s="7">
        <v>4</v>
      </c>
      <c r="Z86" s="7">
        <v>3</v>
      </c>
      <c r="AA86" s="7">
        <v>3</v>
      </c>
      <c r="AB86" s="7">
        <v>2</v>
      </c>
      <c r="AC86" s="7">
        <v>2</v>
      </c>
      <c r="AD86" s="7">
        <v>3</v>
      </c>
      <c r="AE86" s="7">
        <v>2</v>
      </c>
      <c r="AF86" s="7">
        <v>3</v>
      </c>
      <c r="AG86" s="7">
        <v>2</v>
      </c>
      <c r="AH86" s="7">
        <v>4</v>
      </c>
      <c r="AI86" s="7">
        <v>3</v>
      </c>
      <c r="AJ86" s="7">
        <v>4</v>
      </c>
      <c r="AK86" s="7">
        <v>4</v>
      </c>
      <c r="AL86" s="7">
        <v>3</v>
      </c>
      <c r="AM86" s="7">
        <v>3</v>
      </c>
      <c r="AN86" s="7">
        <v>2</v>
      </c>
      <c r="AO86" s="7">
        <v>2</v>
      </c>
      <c r="AP86" s="7">
        <v>3</v>
      </c>
      <c r="AQ86" s="7">
        <v>2</v>
      </c>
      <c r="AR86" s="7">
        <v>3</v>
      </c>
      <c r="AS86" s="7">
        <v>190</v>
      </c>
      <c r="AT86" s="7">
        <v>6.3</v>
      </c>
      <c r="AU86" s="7">
        <v>13.7</v>
      </c>
      <c r="AV86" s="7">
        <v>13.7</v>
      </c>
      <c r="AW86" s="7">
        <v>13.7</v>
      </c>
      <c r="AX86" s="7">
        <v>13.7</v>
      </c>
      <c r="AY86" s="7">
        <v>13.7</v>
      </c>
      <c r="AZ86" s="7">
        <v>13.7</v>
      </c>
      <c r="BA86" s="7">
        <v>6.3</v>
      </c>
      <c r="BB86" s="7">
        <v>6.3</v>
      </c>
      <c r="BC86" s="7">
        <v>13.7</v>
      </c>
      <c r="BD86" s="7">
        <v>6.3</v>
      </c>
      <c r="BE86" s="7">
        <v>13.7</v>
      </c>
      <c r="BF86" s="7">
        <v>1083400</v>
      </c>
      <c r="BG86" s="7">
        <v>2480500</v>
      </c>
      <c r="BH86" s="7">
        <v>2044800</v>
      </c>
      <c r="BI86" s="7">
        <v>4798600</v>
      </c>
      <c r="BJ86" s="7">
        <v>5101700</v>
      </c>
      <c r="BK86" s="7">
        <v>4196200</v>
      </c>
      <c r="BL86" s="7">
        <v>1671300</v>
      </c>
      <c r="BM86" s="7">
        <v>1453200</v>
      </c>
      <c r="BN86" s="7">
        <v>1617700</v>
      </c>
      <c r="BO86" s="7">
        <v>1778700</v>
      </c>
      <c r="BP86" s="7">
        <v>1387100</v>
      </c>
      <c r="BQ86" s="7">
        <v>1918700</v>
      </c>
      <c r="BR86" s="7">
        <v>0.53891296460149496</v>
      </c>
      <c r="BS86" s="1">
        <f t="shared" si="2"/>
        <v>0.28912592511991891</v>
      </c>
      <c r="BT86" s="7">
        <v>0.41449411764705901</v>
      </c>
      <c r="BU86" s="7">
        <v>-0.88493537902831998</v>
      </c>
      <c r="BV86" s="1">
        <f t="shared" si="3"/>
        <v>0.54151177753098978</v>
      </c>
      <c r="BW86" s="7">
        <v>-1.4294044360424101</v>
      </c>
      <c r="BX86" s="7">
        <v>17.963584899902301</v>
      </c>
      <c r="BY86" s="7">
        <v>19.1941947937012</v>
      </c>
      <c r="BZ86" s="7">
        <v>17.625566482543899</v>
      </c>
      <c r="CA86" s="7">
        <v>17.762342453002901</v>
      </c>
    </row>
    <row r="87" spans="1:79" x14ac:dyDescent="0.2">
      <c r="A87" s="7" t="s">
        <v>232</v>
      </c>
      <c r="B87" s="7" t="s">
        <v>232</v>
      </c>
      <c r="C87" s="7" t="s">
        <v>233</v>
      </c>
      <c r="D87" s="7">
        <v>62.008000000000003</v>
      </c>
      <c r="E87" s="7">
        <v>12.863</v>
      </c>
      <c r="F87" s="7">
        <v>4403900</v>
      </c>
      <c r="G87" s="7">
        <v>2</v>
      </c>
      <c r="H87" s="7">
        <v>1</v>
      </c>
      <c r="I87" s="7">
        <v>0</v>
      </c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  <c r="P87" s="7">
        <v>0</v>
      </c>
      <c r="Q87" s="7">
        <v>1</v>
      </c>
      <c r="R87" s="7">
        <v>1</v>
      </c>
      <c r="S87" s="7">
        <v>2</v>
      </c>
      <c r="T87" s="7">
        <v>1</v>
      </c>
      <c r="U87" s="7">
        <v>0</v>
      </c>
      <c r="V87" s="7">
        <v>1</v>
      </c>
      <c r="W87" s="7">
        <v>1</v>
      </c>
      <c r="X87" s="7">
        <v>1</v>
      </c>
      <c r="Y87" s="7">
        <v>1</v>
      </c>
      <c r="Z87" s="7">
        <v>1</v>
      </c>
      <c r="AA87" s="7">
        <v>1</v>
      </c>
      <c r="AB87" s="7">
        <v>0</v>
      </c>
      <c r="AC87" s="7">
        <v>1</v>
      </c>
      <c r="AD87" s="7">
        <v>1</v>
      </c>
      <c r="AE87" s="7">
        <v>2</v>
      </c>
      <c r="AF87" s="7">
        <v>1</v>
      </c>
      <c r="AG87" s="7">
        <v>0</v>
      </c>
      <c r="AH87" s="7">
        <v>1</v>
      </c>
      <c r="AI87" s="7">
        <v>1</v>
      </c>
      <c r="AJ87" s="7">
        <v>1</v>
      </c>
      <c r="AK87" s="7">
        <v>1</v>
      </c>
      <c r="AL87" s="7">
        <v>1</v>
      </c>
      <c r="AM87" s="7">
        <v>1</v>
      </c>
      <c r="AN87" s="7">
        <v>0</v>
      </c>
      <c r="AO87" s="7">
        <v>1</v>
      </c>
      <c r="AP87" s="7">
        <v>1</v>
      </c>
      <c r="AQ87" s="7">
        <v>2</v>
      </c>
      <c r="AR87" s="7">
        <v>1</v>
      </c>
      <c r="AS87" s="7">
        <v>562</v>
      </c>
      <c r="AT87" s="7">
        <v>0</v>
      </c>
      <c r="AU87" s="7">
        <v>2.1</v>
      </c>
      <c r="AV87" s="7">
        <v>2.1</v>
      </c>
      <c r="AW87" s="7">
        <v>4.4000000000000004</v>
      </c>
      <c r="AX87" s="7">
        <v>4.4000000000000004</v>
      </c>
      <c r="AY87" s="7">
        <v>4.4000000000000004</v>
      </c>
      <c r="AZ87" s="7">
        <v>2.1</v>
      </c>
      <c r="BA87" s="7">
        <v>0</v>
      </c>
      <c r="BB87" s="7">
        <v>2.1</v>
      </c>
      <c r="BC87" s="7">
        <v>2.1</v>
      </c>
      <c r="BD87" s="7">
        <v>6.6</v>
      </c>
      <c r="BE87" s="7">
        <v>2.1</v>
      </c>
      <c r="BF87" s="7">
        <v>0</v>
      </c>
      <c r="BG87" s="7">
        <v>197040</v>
      </c>
      <c r="BH87" s="7">
        <v>182140</v>
      </c>
      <c r="BI87" s="7">
        <v>302940</v>
      </c>
      <c r="BJ87" s="7">
        <v>309090</v>
      </c>
      <c r="BK87" s="7">
        <v>699800</v>
      </c>
      <c r="BL87" s="7">
        <v>125150</v>
      </c>
      <c r="BM87" s="7">
        <v>0</v>
      </c>
      <c r="BN87" s="7">
        <v>95991</v>
      </c>
      <c r="BO87" s="7">
        <v>182350</v>
      </c>
      <c r="BP87" s="7">
        <v>232700</v>
      </c>
      <c r="BQ87" s="7">
        <v>121220</v>
      </c>
      <c r="BR87" s="7">
        <v>0.52984634940942799</v>
      </c>
      <c r="BS87" s="1">
        <f t="shared" si="2"/>
        <v>0.29522535302062053</v>
      </c>
      <c r="BT87" s="7">
        <v>0.43190697674418599</v>
      </c>
      <c r="BU87" s="7">
        <v>-0.84271907806396495</v>
      </c>
      <c r="BV87" s="1">
        <f t="shared" si="3"/>
        <v>0.5575916731825592</v>
      </c>
      <c r="BW87" s="7">
        <v>-1.4049308400956699</v>
      </c>
      <c r="BX87" s="7">
        <v>12.9511203765869</v>
      </c>
      <c r="BY87" s="7">
        <v>13.7141380310059</v>
      </c>
      <c r="BZ87" s="7">
        <v>12.027042388916</v>
      </c>
      <c r="CA87" s="7">
        <v>12.9527778625488</v>
      </c>
    </row>
    <row r="88" spans="1:79" x14ac:dyDescent="0.2">
      <c r="A88" s="7" t="s">
        <v>234</v>
      </c>
      <c r="B88" s="7" t="s">
        <v>234</v>
      </c>
      <c r="C88" s="7" t="s">
        <v>235</v>
      </c>
      <c r="D88" s="7">
        <v>16.567</v>
      </c>
      <c r="E88" s="7">
        <v>40.091000000000001</v>
      </c>
      <c r="F88" s="7">
        <v>22311000</v>
      </c>
      <c r="G88" s="7">
        <v>13</v>
      </c>
      <c r="H88" s="7">
        <v>1</v>
      </c>
      <c r="I88" s="7">
        <v>1</v>
      </c>
      <c r="J88" s="7">
        <v>1</v>
      </c>
      <c r="K88" s="7">
        <v>1</v>
      </c>
      <c r="L88" s="7">
        <v>3</v>
      </c>
      <c r="M88" s="7">
        <v>2</v>
      </c>
      <c r="N88" s="7">
        <v>2</v>
      </c>
      <c r="O88" s="7">
        <v>1</v>
      </c>
      <c r="P88" s="7">
        <v>1</v>
      </c>
      <c r="Q88" s="7">
        <v>1</v>
      </c>
      <c r="R88" s="7">
        <v>1</v>
      </c>
      <c r="S88" s="7">
        <v>1</v>
      </c>
      <c r="T88" s="7">
        <v>1</v>
      </c>
      <c r="U88" s="7">
        <v>1</v>
      </c>
      <c r="V88" s="7">
        <v>1</v>
      </c>
      <c r="W88" s="7">
        <v>1</v>
      </c>
      <c r="X88" s="7">
        <v>3</v>
      </c>
      <c r="Y88" s="7">
        <v>2</v>
      </c>
      <c r="Z88" s="7">
        <v>2</v>
      </c>
      <c r="AA88" s="7">
        <v>1</v>
      </c>
      <c r="AB88" s="7">
        <v>1</v>
      </c>
      <c r="AC88" s="7">
        <v>1</v>
      </c>
      <c r="AD88" s="7">
        <v>1</v>
      </c>
      <c r="AE88" s="7">
        <v>1</v>
      </c>
      <c r="AF88" s="7">
        <v>1</v>
      </c>
      <c r="AG88" s="7">
        <v>1</v>
      </c>
      <c r="AH88" s="7">
        <v>1</v>
      </c>
      <c r="AI88" s="7">
        <v>1</v>
      </c>
      <c r="AJ88" s="7">
        <v>3</v>
      </c>
      <c r="AK88" s="7">
        <v>2</v>
      </c>
      <c r="AL88" s="7">
        <v>2</v>
      </c>
      <c r="AM88" s="7">
        <v>1</v>
      </c>
      <c r="AN88" s="7">
        <v>1</v>
      </c>
      <c r="AO88" s="7">
        <v>1</v>
      </c>
      <c r="AP88" s="7">
        <v>1</v>
      </c>
      <c r="AQ88" s="7">
        <v>1</v>
      </c>
      <c r="AR88" s="7">
        <v>1</v>
      </c>
      <c r="AS88" s="7">
        <v>149</v>
      </c>
      <c r="AT88" s="7">
        <v>11.4</v>
      </c>
      <c r="AU88" s="7">
        <v>11.4</v>
      </c>
      <c r="AV88" s="7">
        <v>11.4</v>
      </c>
      <c r="AW88" s="7">
        <v>39.6</v>
      </c>
      <c r="AX88" s="7">
        <v>33.6</v>
      </c>
      <c r="AY88" s="7">
        <v>17.399999999999999</v>
      </c>
      <c r="AZ88" s="7">
        <v>11.4</v>
      </c>
      <c r="BA88" s="7">
        <v>11.4</v>
      </c>
      <c r="BB88" s="7">
        <v>11.4</v>
      </c>
      <c r="BC88" s="7">
        <v>11.4</v>
      </c>
      <c r="BD88" s="7">
        <v>11.4</v>
      </c>
      <c r="BE88" s="7">
        <v>11.4</v>
      </c>
      <c r="BF88" s="7">
        <v>947910</v>
      </c>
      <c r="BG88" s="7">
        <v>1009200</v>
      </c>
      <c r="BH88" s="7">
        <v>1022500</v>
      </c>
      <c r="BI88" s="7">
        <v>4044400</v>
      </c>
      <c r="BJ88" s="7">
        <v>2663400</v>
      </c>
      <c r="BK88" s="7">
        <v>3561700</v>
      </c>
      <c r="BL88" s="7">
        <v>823890</v>
      </c>
      <c r="BM88" s="7">
        <v>774830</v>
      </c>
      <c r="BN88" s="7">
        <v>712770</v>
      </c>
      <c r="BO88" s="7">
        <v>804960</v>
      </c>
      <c r="BP88" s="7">
        <v>1034900</v>
      </c>
      <c r="BQ88" s="7">
        <v>602670</v>
      </c>
      <c r="BR88" s="7">
        <v>0.52363037320495898</v>
      </c>
      <c r="BS88" s="1">
        <f t="shared" si="2"/>
        <v>0.29948124285626021</v>
      </c>
      <c r="BT88" s="7">
        <v>0.43843678160919503</v>
      </c>
      <c r="BU88" s="7">
        <v>-1.26342868804932</v>
      </c>
      <c r="BV88" s="1">
        <f t="shared" si="3"/>
        <v>0.41655280905658559</v>
      </c>
      <c r="BW88" s="7">
        <v>-1.3882229737260501</v>
      </c>
      <c r="BX88" s="7">
        <v>16.944780349731399</v>
      </c>
      <c r="BY88" s="7">
        <v>18.764158248901399</v>
      </c>
      <c r="BZ88" s="7">
        <v>16.563524246215799</v>
      </c>
      <c r="CA88" s="7">
        <v>16.618556976318398</v>
      </c>
    </row>
    <row r="89" spans="1:79" x14ac:dyDescent="0.2">
      <c r="A89" s="7" t="s">
        <v>236</v>
      </c>
      <c r="B89" s="7" t="s">
        <v>236</v>
      </c>
      <c r="C89" s="7" t="s">
        <v>237</v>
      </c>
      <c r="D89" s="7">
        <v>22.369</v>
      </c>
      <c r="E89" s="7">
        <v>323.31</v>
      </c>
      <c r="F89" s="7">
        <v>445360000</v>
      </c>
      <c r="G89" s="7">
        <v>119</v>
      </c>
      <c r="H89" s="7">
        <v>2</v>
      </c>
      <c r="I89" s="7">
        <v>7</v>
      </c>
      <c r="J89" s="7">
        <v>8</v>
      </c>
      <c r="K89" s="7">
        <v>7</v>
      </c>
      <c r="L89" s="7">
        <v>13</v>
      </c>
      <c r="M89" s="7">
        <v>12</v>
      </c>
      <c r="N89" s="7">
        <v>11</v>
      </c>
      <c r="O89" s="7">
        <v>9</v>
      </c>
      <c r="P89" s="7">
        <v>10</v>
      </c>
      <c r="Q89" s="7">
        <v>10</v>
      </c>
      <c r="R89" s="7">
        <v>10</v>
      </c>
      <c r="S89" s="7">
        <v>9</v>
      </c>
      <c r="T89" s="7">
        <v>9</v>
      </c>
      <c r="U89" s="7">
        <v>7</v>
      </c>
      <c r="V89" s="7">
        <v>8</v>
      </c>
      <c r="W89" s="7">
        <v>7</v>
      </c>
      <c r="X89" s="7">
        <v>13</v>
      </c>
      <c r="Y89" s="7">
        <v>12</v>
      </c>
      <c r="Z89" s="7">
        <v>11</v>
      </c>
      <c r="AA89" s="7">
        <v>9</v>
      </c>
      <c r="AB89" s="7">
        <v>10</v>
      </c>
      <c r="AC89" s="7">
        <v>10</v>
      </c>
      <c r="AD89" s="7">
        <v>10</v>
      </c>
      <c r="AE89" s="7">
        <v>9</v>
      </c>
      <c r="AF89" s="7">
        <v>9</v>
      </c>
      <c r="AG89" s="7">
        <v>7</v>
      </c>
      <c r="AH89" s="7">
        <v>8</v>
      </c>
      <c r="AI89" s="7">
        <v>7</v>
      </c>
      <c r="AJ89" s="7">
        <v>13</v>
      </c>
      <c r="AK89" s="7">
        <v>12</v>
      </c>
      <c r="AL89" s="7">
        <v>11</v>
      </c>
      <c r="AM89" s="7">
        <v>9</v>
      </c>
      <c r="AN89" s="7">
        <v>10</v>
      </c>
      <c r="AO89" s="7">
        <v>10</v>
      </c>
      <c r="AP89" s="7">
        <v>10</v>
      </c>
      <c r="AQ89" s="7">
        <v>9</v>
      </c>
      <c r="AR89" s="7">
        <v>9</v>
      </c>
      <c r="AS89" s="7">
        <v>194</v>
      </c>
      <c r="AT89" s="7">
        <v>32</v>
      </c>
      <c r="AU89" s="7">
        <v>32</v>
      </c>
      <c r="AV89" s="7">
        <v>27.3</v>
      </c>
      <c r="AW89" s="7">
        <v>43.8</v>
      </c>
      <c r="AX89" s="7">
        <v>43.8</v>
      </c>
      <c r="AY89" s="7">
        <v>43.8</v>
      </c>
      <c r="AZ89" s="7">
        <v>40.200000000000003</v>
      </c>
      <c r="BA89" s="7">
        <v>41.2</v>
      </c>
      <c r="BB89" s="7">
        <v>42.8</v>
      </c>
      <c r="BC89" s="7">
        <v>41.2</v>
      </c>
      <c r="BD89" s="7">
        <v>40.200000000000003</v>
      </c>
      <c r="BE89" s="7">
        <v>41.2</v>
      </c>
      <c r="BF89" s="7">
        <v>11809000</v>
      </c>
      <c r="BG89" s="7">
        <v>15676000</v>
      </c>
      <c r="BH89" s="7">
        <v>12777000</v>
      </c>
      <c r="BI89" s="7">
        <v>37981000</v>
      </c>
      <c r="BJ89" s="7">
        <v>41121000</v>
      </c>
      <c r="BK89" s="7">
        <v>46351000</v>
      </c>
      <c r="BL89" s="7">
        <v>10708000</v>
      </c>
      <c r="BM89" s="7">
        <v>9645200</v>
      </c>
      <c r="BN89" s="7">
        <v>10789000</v>
      </c>
      <c r="BO89" s="7">
        <v>14855000</v>
      </c>
      <c r="BP89" s="7">
        <v>7567100</v>
      </c>
      <c r="BQ89" s="7">
        <v>9791500</v>
      </c>
      <c r="BR89" s="7">
        <v>0.518625733602742</v>
      </c>
      <c r="BS89" s="1">
        <f t="shared" si="2"/>
        <v>0.30295230865574119</v>
      </c>
      <c r="BT89" s="7">
        <v>0.45200000000000001</v>
      </c>
      <c r="BU89" s="7">
        <v>-1.1625680923461901</v>
      </c>
      <c r="BV89" s="1">
        <f t="shared" si="3"/>
        <v>0.44671664221023166</v>
      </c>
      <c r="BW89" s="7">
        <v>-1.3748120180583301</v>
      </c>
      <c r="BX89" s="7">
        <v>20.7997016906738</v>
      </c>
      <c r="BY89" s="7">
        <v>22.486009597778299</v>
      </c>
      <c r="BZ89" s="7">
        <v>20.544816970825199</v>
      </c>
      <c r="CA89" s="7">
        <v>20.415758132934599</v>
      </c>
    </row>
    <row r="90" spans="1:79" x14ac:dyDescent="0.2">
      <c r="A90" s="7" t="s">
        <v>238</v>
      </c>
      <c r="B90" s="7" t="s">
        <v>238</v>
      </c>
      <c r="C90" s="7" t="s">
        <v>239</v>
      </c>
      <c r="D90" s="7">
        <v>63.234000000000002</v>
      </c>
      <c r="E90" s="7">
        <v>99.995999999999995</v>
      </c>
      <c r="F90" s="7">
        <v>37888000</v>
      </c>
      <c r="G90" s="7">
        <v>17</v>
      </c>
      <c r="H90" s="7">
        <v>1</v>
      </c>
      <c r="I90" s="7">
        <v>2</v>
      </c>
      <c r="J90" s="7">
        <v>2</v>
      </c>
      <c r="K90" s="7">
        <v>2</v>
      </c>
      <c r="L90" s="7">
        <v>2</v>
      </c>
      <c r="M90" s="7">
        <v>2</v>
      </c>
      <c r="N90" s="7">
        <v>2</v>
      </c>
      <c r="O90" s="7">
        <v>2</v>
      </c>
      <c r="P90" s="7">
        <v>2</v>
      </c>
      <c r="Q90" s="7">
        <v>2</v>
      </c>
      <c r="R90" s="7">
        <v>2</v>
      </c>
      <c r="S90" s="7">
        <v>2</v>
      </c>
      <c r="T90" s="7">
        <v>1</v>
      </c>
      <c r="U90" s="7">
        <v>2</v>
      </c>
      <c r="V90" s="7">
        <v>2</v>
      </c>
      <c r="W90" s="7">
        <v>2</v>
      </c>
      <c r="X90" s="7">
        <v>2</v>
      </c>
      <c r="Y90" s="7">
        <v>2</v>
      </c>
      <c r="Z90" s="7">
        <v>2</v>
      </c>
      <c r="AA90" s="7">
        <v>2</v>
      </c>
      <c r="AB90" s="7">
        <v>2</v>
      </c>
      <c r="AC90" s="7">
        <v>2</v>
      </c>
      <c r="AD90" s="7">
        <v>2</v>
      </c>
      <c r="AE90" s="7">
        <v>2</v>
      </c>
      <c r="AF90" s="7">
        <v>1</v>
      </c>
      <c r="AG90" s="7">
        <v>2</v>
      </c>
      <c r="AH90" s="7">
        <v>2</v>
      </c>
      <c r="AI90" s="7">
        <v>2</v>
      </c>
      <c r="AJ90" s="7">
        <v>2</v>
      </c>
      <c r="AK90" s="7">
        <v>2</v>
      </c>
      <c r="AL90" s="7">
        <v>2</v>
      </c>
      <c r="AM90" s="7">
        <v>2</v>
      </c>
      <c r="AN90" s="7">
        <v>2</v>
      </c>
      <c r="AO90" s="7">
        <v>2</v>
      </c>
      <c r="AP90" s="7">
        <v>2</v>
      </c>
      <c r="AQ90" s="7">
        <v>2</v>
      </c>
      <c r="AR90" s="7">
        <v>1</v>
      </c>
      <c r="AS90" s="7">
        <v>601</v>
      </c>
      <c r="AT90" s="7">
        <v>5.2</v>
      </c>
      <c r="AU90" s="7">
        <v>5.2</v>
      </c>
      <c r="AV90" s="7">
        <v>5.2</v>
      </c>
      <c r="AW90" s="7">
        <v>5.2</v>
      </c>
      <c r="AX90" s="7">
        <v>5.2</v>
      </c>
      <c r="AY90" s="7">
        <v>5.2</v>
      </c>
      <c r="AZ90" s="7">
        <v>5.2</v>
      </c>
      <c r="BA90" s="7">
        <v>5.2</v>
      </c>
      <c r="BB90" s="7">
        <v>5.2</v>
      </c>
      <c r="BC90" s="7">
        <v>5.2</v>
      </c>
      <c r="BD90" s="7">
        <v>5.2</v>
      </c>
      <c r="BE90" s="7">
        <v>2.7</v>
      </c>
      <c r="BF90" s="7">
        <v>1147600</v>
      </c>
      <c r="BG90" s="7">
        <v>1443500</v>
      </c>
      <c r="BH90" s="7">
        <v>1416400</v>
      </c>
      <c r="BI90" s="7">
        <v>2791400</v>
      </c>
      <c r="BJ90" s="7">
        <v>2863700</v>
      </c>
      <c r="BK90" s="7">
        <v>2984500</v>
      </c>
      <c r="BL90" s="7">
        <v>1207400</v>
      </c>
      <c r="BM90" s="7">
        <v>964080</v>
      </c>
      <c r="BN90" s="7">
        <v>1425000</v>
      </c>
      <c r="BO90" s="7">
        <v>1366500</v>
      </c>
      <c r="BP90" s="7">
        <v>1273600</v>
      </c>
      <c r="BQ90" s="7">
        <v>792430</v>
      </c>
      <c r="BR90" s="7">
        <v>0.51825990994489002</v>
      </c>
      <c r="BS90" s="1">
        <f t="shared" si="2"/>
        <v>0.30320760504218031</v>
      </c>
      <c r="BT90" s="7">
        <v>0.446921348314607</v>
      </c>
      <c r="BU90" s="7">
        <v>-0.69966650009155296</v>
      </c>
      <c r="BV90" s="1">
        <f t="shared" si="3"/>
        <v>0.61571452157535722</v>
      </c>
      <c r="BW90" s="7">
        <v>-1.37383313230217</v>
      </c>
      <c r="BX90" s="7">
        <v>15.9743919372559</v>
      </c>
      <c r="BY90" s="7">
        <v>16.990037918090799</v>
      </c>
      <c r="BZ90" s="7">
        <v>15.7440452575684</v>
      </c>
      <c r="CA90" s="7">
        <v>15.821051597595201</v>
      </c>
    </row>
    <row r="91" spans="1:79" x14ac:dyDescent="0.2">
      <c r="A91" s="7" t="s">
        <v>240</v>
      </c>
      <c r="B91" s="7" t="s">
        <v>240</v>
      </c>
      <c r="C91" s="7" t="s">
        <v>241</v>
      </c>
      <c r="D91" s="7">
        <v>16.864000000000001</v>
      </c>
      <c r="E91" s="7">
        <v>246.88</v>
      </c>
      <c r="F91" s="7">
        <v>1062500000</v>
      </c>
      <c r="G91" s="7">
        <v>195</v>
      </c>
      <c r="H91" s="7">
        <v>1</v>
      </c>
      <c r="I91" s="7">
        <v>12</v>
      </c>
      <c r="J91" s="7">
        <v>13</v>
      </c>
      <c r="K91" s="7">
        <v>13</v>
      </c>
      <c r="L91" s="7">
        <v>15</v>
      </c>
      <c r="M91" s="7">
        <v>16</v>
      </c>
      <c r="N91" s="7">
        <v>16</v>
      </c>
      <c r="O91" s="7">
        <v>11</v>
      </c>
      <c r="P91" s="7">
        <v>13</v>
      </c>
      <c r="Q91" s="7">
        <v>13</v>
      </c>
      <c r="R91" s="7">
        <v>11</v>
      </c>
      <c r="S91" s="7">
        <v>13</v>
      </c>
      <c r="T91" s="7">
        <v>12</v>
      </c>
      <c r="U91" s="7">
        <v>12</v>
      </c>
      <c r="V91" s="7">
        <v>13</v>
      </c>
      <c r="W91" s="7">
        <v>13</v>
      </c>
      <c r="X91" s="7">
        <v>15</v>
      </c>
      <c r="Y91" s="7">
        <v>16</v>
      </c>
      <c r="Z91" s="7">
        <v>16</v>
      </c>
      <c r="AA91" s="7">
        <v>11</v>
      </c>
      <c r="AB91" s="7">
        <v>13</v>
      </c>
      <c r="AC91" s="7">
        <v>13</v>
      </c>
      <c r="AD91" s="7">
        <v>11</v>
      </c>
      <c r="AE91" s="7">
        <v>13</v>
      </c>
      <c r="AF91" s="7">
        <v>12</v>
      </c>
      <c r="AG91" s="7">
        <v>12</v>
      </c>
      <c r="AH91" s="7">
        <v>13</v>
      </c>
      <c r="AI91" s="7">
        <v>13</v>
      </c>
      <c r="AJ91" s="7">
        <v>15</v>
      </c>
      <c r="AK91" s="7">
        <v>16</v>
      </c>
      <c r="AL91" s="7">
        <v>16</v>
      </c>
      <c r="AM91" s="7">
        <v>11</v>
      </c>
      <c r="AN91" s="7">
        <v>13</v>
      </c>
      <c r="AO91" s="7">
        <v>13</v>
      </c>
      <c r="AP91" s="7">
        <v>11</v>
      </c>
      <c r="AQ91" s="7">
        <v>13</v>
      </c>
      <c r="AR91" s="7">
        <v>12</v>
      </c>
      <c r="AS91" s="7">
        <v>149</v>
      </c>
      <c r="AT91" s="7">
        <v>51.7</v>
      </c>
      <c r="AU91" s="7">
        <v>57.7</v>
      </c>
      <c r="AV91" s="7">
        <v>57.7</v>
      </c>
      <c r="AW91" s="7">
        <v>65.8</v>
      </c>
      <c r="AX91" s="7">
        <v>69.099999999999994</v>
      </c>
      <c r="AY91" s="7">
        <v>69.099999999999994</v>
      </c>
      <c r="AZ91" s="7">
        <v>43</v>
      </c>
      <c r="BA91" s="7">
        <v>57.7</v>
      </c>
      <c r="BB91" s="7">
        <v>57.7</v>
      </c>
      <c r="BC91" s="7">
        <v>43</v>
      </c>
      <c r="BD91" s="7">
        <v>57.7</v>
      </c>
      <c r="BE91" s="7">
        <v>57.7</v>
      </c>
      <c r="BF91" s="7">
        <v>33053000</v>
      </c>
      <c r="BG91" s="7">
        <v>41220000</v>
      </c>
      <c r="BH91" s="7">
        <v>39490000</v>
      </c>
      <c r="BI91" s="7">
        <v>88950000</v>
      </c>
      <c r="BJ91" s="7">
        <v>88829000</v>
      </c>
      <c r="BK91" s="7">
        <v>107760000</v>
      </c>
      <c r="BL91" s="7">
        <v>32443000</v>
      </c>
      <c r="BM91" s="7">
        <v>36313000</v>
      </c>
      <c r="BN91" s="7">
        <v>38848000</v>
      </c>
      <c r="BO91" s="7">
        <v>31501000</v>
      </c>
      <c r="BP91" s="7">
        <v>38336000</v>
      </c>
      <c r="BQ91" s="7">
        <v>29874000</v>
      </c>
      <c r="BR91" s="7">
        <v>0.51344705519320599</v>
      </c>
      <c r="BS91" s="1">
        <f t="shared" si="2"/>
        <v>0.30658644159387233</v>
      </c>
      <c r="BT91" s="7">
        <v>0.44800000000000001</v>
      </c>
      <c r="BU91" s="7">
        <v>-0.80933094024658203</v>
      </c>
      <c r="BV91" s="1">
        <f t="shared" si="3"/>
        <v>0.57064643779165303</v>
      </c>
      <c r="BW91" s="7">
        <v>-1.3609724120006601</v>
      </c>
      <c r="BX91" s="7">
        <v>22.234998703002901</v>
      </c>
      <c r="BY91" s="7">
        <v>23.4065246582031</v>
      </c>
      <c r="BZ91" s="7">
        <v>22.113975524902301</v>
      </c>
      <c r="CA91" s="7">
        <v>21.908885955810501</v>
      </c>
    </row>
    <row r="92" spans="1:79" x14ac:dyDescent="0.2">
      <c r="A92" s="7" t="s">
        <v>242</v>
      </c>
      <c r="B92" s="7" t="s">
        <v>242</v>
      </c>
      <c r="C92" s="7" t="s">
        <v>243</v>
      </c>
      <c r="D92" s="7">
        <v>733.21</v>
      </c>
      <c r="E92" s="7">
        <v>25.373999999999999</v>
      </c>
      <c r="F92" s="7">
        <v>21937000</v>
      </c>
      <c r="G92" s="7">
        <v>12</v>
      </c>
      <c r="H92" s="7">
        <v>1</v>
      </c>
      <c r="I92" s="7">
        <v>3</v>
      </c>
      <c r="J92" s="7">
        <v>3</v>
      </c>
      <c r="K92" s="7">
        <v>1</v>
      </c>
      <c r="L92" s="7">
        <v>3</v>
      </c>
      <c r="M92" s="7">
        <v>3</v>
      </c>
      <c r="N92" s="7">
        <v>2</v>
      </c>
      <c r="O92" s="7">
        <v>2</v>
      </c>
      <c r="P92" s="7">
        <v>2</v>
      </c>
      <c r="Q92" s="7">
        <v>2</v>
      </c>
      <c r="R92" s="7">
        <v>3</v>
      </c>
      <c r="S92" s="7">
        <v>2</v>
      </c>
      <c r="T92" s="7">
        <v>2</v>
      </c>
      <c r="U92" s="7">
        <v>3</v>
      </c>
      <c r="V92" s="7">
        <v>3</v>
      </c>
      <c r="W92" s="7">
        <v>1</v>
      </c>
      <c r="X92" s="7">
        <v>3</v>
      </c>
      <c r="Y92" s="7">
        <v>3</v>
      </c>
      <c r="Z92" s="7">
        <v>2</v>
      </c>
      <c r="AA92" s="7">
        <v>2</v>
      </c>
      <c r="AB92" s="7">
        <v>2</v>
      </c>
      <c r="AC92" s="7">
        <v>2</v>
      </c>
      <c r="AD92" s="7">
        <v>3</v>
      </c>
      <c r="AE92" s="7">
        <v>2</v>
      </c>
      <c r="AF92" s="7">
        <v>2</v>
      </c>
      <c r="AG92" s="7">
        <v>3</v>
      </c>
      <c r="AH92" s="7">
        <v>3</v>
      </c>
      <c r="AI92" s="7">
        <v>1</v>
      </c>
      <c r="AJ92" s="7">
        <v>3</v>
      </c>
      <c r="AK92" s="7">
        <v>3</v>
      </c>
      <c r="AL92" s="7">
        <v>2</v>
      </c>
      <c r="AM92" s="7">
        <v>2</v>
      </c>
      <c r="AN92" s="7">
        <v>2</v>
      </c>
      <c r="AO92" s="7">
        <v>2</v>
      </c>
      <c r="AP92" s="7">
        <v>3</v>
      </c>
      <c r="AQ92" s="7">
        <v>2</v>
      </c>
      <c r="AR92" s="7">
        <v>2</v>
      </c>
      <c r="AS92" s="7">
        <v>6613</v>
      </c>
      <c r="AT92" s="7">
        <v>0.6</v>
      </c>
      <c r="AU92" s="7">
        <v>0.6</v>
      </c>
      <c r="AV92" s="7">
        <v>0.2</v>
      </c>
      <c r="AW92" s="7">
        <v>0.6</v>
      </c>
      <c r="AX92" s="7">
        <v>0.6</v>
      </c>
      <c r="AY92" s="7">
        <v>0.4</v>
      </c>
      <c r="AZ92" s="7">
        <v>0.4</v>
      </c>
      <c r="BA92" s="7">
        <v>0.4</v>
      </c>
      <c r="BB92" s="7">
        <v>0.4</v>
      </c>
      <c r="BC92" s="7">
        <v>0.6</v>
      </c>
      <c r="BD92" s="7">
        <v>0.4</v>
      </c>
      <c r="BE92" s="7">
        <v>0.4</v>
      </c>
      <c r="BF92" s="7">
        <v>621850</v>
      </c>
      <c r="BG92" s="7">
        <v>760200</v>
      </c>
      <c r="BH92" s="7">
        <v>381830</v>
      </c>
      <c r="BI92" s="7">
        <v>1134300</v>
      </c>
      <c r="BJ92" s="7">
        <v>1210100</v>
      </c>
      <c r="BK92" s="7">
        <v>1108500</v>
      </c>
      <c r="BL92" s="7">
        <v>544950</v>
      </c>
      <c r="BM92" s="7">
        <v>484070</v>
      </c>
      <c r="BN92" s="7">
        <v>432100</v>
      </c>
      <c r="BO92" s="7">
        <v>971830</v>
      </c>
      <c r="BP92" s="7">
        <v>608030</v>
      </c>
      <c r="BQ92" s="7">
        <v>511210</v>
      </c>
      <c r="BR92" s="7">
        <v>0.51289730867036198</v>
      </c>
      <c r="BS92" s="1">
        <f t="shared" si="2"/>
        <v>0.30697477613991953</v>
      </c>
      <c r="BT92" s="7">
        <v>0.44307692307692298</v>
      </c>
      <c r="BU92" s="7">
        <v>-0.63042640686035201</v>
      </c>
      <c r="BV92" s="1">
        <f t="shared" si="3"/>
        <v>0.64598545788568074</v>
      </c>
      <c r="BW92" s="7">
        <v>-1.3595054811721701</v>
      </c>
      <c r="BX92" s="7">
        <v>10.946979522705099</v>
      </c>
      <c r="BY92" s="7">
        <v>11.8141021728516</v>
      </c>
      <c r="BZ92" s="7">
        <v>10.585619926452599</v>
      </c>
      <c r="CA92" s="7">
        <v>10.914608955383301</v>
      </c>
    </row>
    <row r="93" spans="1:79" x14ac:dyDescent="0.2">
      <c r="A93" s="7" t="s">
        <v>244</v>
      </c>
      <c r="B93" s="7" t="s">
        <v>244</v>
      </c>
      <c r="C93" s="7" t="s">
        <v>245</v>
      </c>
      <c r="D93" s="7">
        <v>69.010000000000005</v>
      </c>
      <c r="E93" s="7">
        <v>19.823</v>
      </c>
      <c r="F93" s="7">
        <v>18781000</v>
      </c>
      <c r="G93" s="7">
        <v>8</v>
      </c>
      <c r="H93" s="7">
        <v>1</v>
      </c>
      <c r="I93" s="7">
        <v>1</v>
      </c>
      <c r="J93" s="7">
        <v>2</v>
      </c>
      <c r="K93" s="7">
        <v>0</v>
      </c>
      <c r="L93" s="7">
        <v>3</v>
      </c>
      <c r="M93" s="7">
        <v>2</v>
      </c>
      <c r="N93" s="7">
        <v>3</v>
      </c>
      <c r="O93" s="7">
        <v>1</v>
      </c>
      <c r="P93" s="7">
        <v>0</v>
      </c>
      <c r="Q93" s="7">
        <v>1</v>
      </c>
      <c r="R93" s="7">
        <v>1</v>
      </c>
      <c r="S93" s="7">
        <v>2</v>
      </c>
      <c r="T93" s="7">
        <v>1</v>
      </c>
      <c r="U93" s="7">
        <v>1</v>
      </c>
      <c r="V93" s="7">
        <v>2</v>
      </c>
      <c r="W93" s="7">
        <v>0</v>
      </c>
      <c r="X93" s="7">
        <v>3</v>
      </c>
      <c r="Y93" s="7">
        <v>2</v>
      </c>
      <c r="Z93" s="7">
        <v>3</v>
      </c>
      <c r="AA93" s="7">
        <v>1</v>
      </c>
      <c r="AB93" s="7">
        <v>0</v>
      </c>
      <c r="AC93" s="7">
        <v>1</v>
      </c>
      <c r="AD93" s="7">
        <v>1</v>
      </c>
      <c r="AE93" s="7">
        <v>2</v>
      </c>
      <c r="AF93" s="7">
        <v>1</v>
      </c>
      <c r="AG93" s="7">
        <v>1</v>
      </c>
      <c r="AH93" s="7">
        <v>2</v>
      </c>
      <c r="AI93" s="7">
        <v>0</v>
      </c>
      <c r="AJ93" s="7">
        <v>3</v>
      </c>
      <c r="AK93" s="7">
        <v>2</v>
      </c>
      <c r="AL93" s="7">
        <v>3</v>
      </c>
      <c r="AM93" s="7">
        <v>1</v>
      </c>
      <c r="AN93" s="7">
        <v>0</v>
      </c>
      <c r="AO93" s="7">
        <v>1</v>
      </c>
      <c r="AP93" s="7">
        <v>1</v>
      </c>
      <c r="AQ93" s="7">
        <v>2</v>
      </c>
      <c r="AR93" s="7">
        <v>1</v>
      </c>
      <c r="AS93" s="7">
        <v>635</v>
      </c>
      <c r="AT93" s="7">
        <v>1.6</v>
      </c>
      <c r="AU93" s="7">
        <v>4.0999999999999996</v>
      </c>
      <c r="AV93" s="7">
        <v>0</v>
      </c>
      <c r="AW93" s="7">
        <v>6</v>
      </c>
      <c r="AX93" s="7">
        <v>4.0999999999999996</v>
      </c>
      <c r="AY93" s="7">
        <v>6</v>
      </c>
      <c r="AZ93" s="7">
        <v>1.6</v>
      </c>
      <c r="BA93" s="7">
        <v>0</v>
      </c>
      <c r="BB93" s="7">
        <v>1.6</v>
      </c>
      <c r="BC93" s="7">
        <v>1.6</v>
      </c>
      <c r="BD93" s="7">
        <v>4.0999999999999996</v>
      </c>
      <c r="BE93" s="7">
        <v>1.6</v>
      </c>
      <c r="BF93" s="7">
        <v>391660</v>
      </c>
      <c r="BG93" s="7">
        <v>802310</v>
      </c>
      <c r="BH93" s="7">
        <v>0</v>
      </c>
      <c r="BI93" s="7">
        <v>2079700</v>
      </c>
      <c r="BJ93" s="7">
        <v>1534400</v>
      </c>
      <c r="BK93" s="7">
        <v>2158900</v>
      </c>
      <c r="BL93" s="7">
        <v>208620</v>
      </c>
      <c r="BM93" s="7">
        <v>0</v>
      </c>
      <c r="BN93" s="7">
        <v>307560</v>
      </c>
      <c r="BO93" s="7">
        <v>359010</v>
      </c>
      <c r="BP93" s="7">
        <v>688650</v>
      </c>
      <c r="BQ93" s="7">
        <v>284890</v>
      </c>
      <c r="BR93" s="7">
        <v>0.51281964308084205</v>
      </c>
      <c r="BS93" s="1">
        <f t="shared" si="2"/>
        <v>0.30702967784803098</v>
      </c>
      <c r="BT93" s="7">
        <v>0.43826086956521698</v>
      </c>
      <c r="BU93" s="7">
        <v>-1.7214446067810101</v>
      </c>
      <c r="BV93" s="1">
        <f t="shared" si="3"/>
        <v>0.30324492226609345</v>
      </c>
      <c r="BW93" s="7">
        <v>-1.35929827426939</v>
      </c>
      <c r="BX93" s="7">
        <v>13.9353494644165</v>
      </c>
      <c r="BY93" s="7">
        <v>16.344053268432599</v>
      </c>
      <c r="BZ93" s="7">
        <v>13.026644706726101</v>
      </c>
      <c r="CA93" s="7">
        <v>13.809868812561</v>
      </c>
    </row>
    <row r="94" spans="1:79" x14ac:dyDescent="0.2">
      <c r="A94" s="7" t="s">
        <v>246</v>
      </c>
      <c r="B94" s="7" t="s">
        <v>246</v>
      </c>
      <c r="C94" s="7" t="s">
        <v>247</v>
      </c>
      <c r="D94" s="7">
        <v>23.841000000000001</v>
      </c>
      <c r="E94" s="7">
        <v>323.31</v>
      </c>
      <c r="F94" s="7">
        <v>1362300000</v>
      </c>
      <c r="G94" s="7">
        <v>192</v>
      </c>
      <c r="H94" s="7">
        <v>2</v>
      </c>
      <c r="I94" s="7">
        <v>16</v>
      </c>
      <c r="J94" s="7">
        <v>18</v>
      </c>
      <c r="K94" s="7">
        <v>17</v>
      </c>
      <c r="L94" s="7">
        <v>28</v>
      </c>
      <c r="M94" s="7">
        <v>26</v>
      </c>
      <c r="N94" s="7">
        <v>25</v>
      </c>
      <c r="O94" s="7">
        <v>17</v>
      </c>
      <c r="P94" s="7">
        <v>19</v>
      </c>
      <c r="Q94" s="7">
        <v>19</v>
      </c>
      <c r="R94" s="7">
        <v>20</v>
      </c>
      <c r="S94" s="7">
        <v>20</v>
      </c>
      <c r="T94" s="7">
        <v>18</v>
      </c>
      <c r="U94" s="7">
        <v>16</v>
      </c>
      <c r="V94" s="7">
        <v>18</v>
      </c>
      <c r="W94" s="7">
        <v>17</v>
      </c>
      <c r="X94" s="7">
        <v>28</v>
      </c>
      <c r="Y94" s="7">
        <v>26</v>
      </c>
      <c r="Z94" s="7">
        <v>25</v>
      </c>
      <c r="AA94" s="7">
        <v>17</v>
      </c>
      <c r="AB94" s="7">
        <v>19</v>
      </c>
      <c r="AC94" s="7">
        <v>19</v>
      </c>
      <c r="AD94" s="7">
        <v>20</v>
      </c>
      <c r="AE94" s="7">
        <v>20</v>
      </c>
      <c r="AF94" s="7">
        <v>18</v>
      </c>
      <c r="AG94" s="7">
        <v>16</v>
      </c>
      <c r="AH94" s="7">
        <v>18</v>
      </c>
      <c r="AI94" s="7">
        <v>17</v>
      </c>
      <c r="AJ94" s="7">
        <v>28</v>
      </c>
      <c r="AK94" s="7">
        <v>26</v>
      </c>
      <c r="AL94" s="7">
        <v>25</v>
      </c>
      <c r="AM94" s="7">
        <v>17</v>
      </c>
      <c r="AN94" s="7">
        <v>19</v>
      </c>
      <c r="AO94" s="7">
        <v>19</v>
      </c>
      <c r="AP94" s="7">
        <v>20</v>
      </c>
      <c r="AQ94" s="7">
        <v>20</v>
      </c>
      <c r="AR94" s="7">
        <v>18</v>
      </c>
      <c r="AS94" s="7">
        <v>202</v>
      </c>
      <c r="AT94" s="7">
        <v>60.9</v>
      </c>
      <c r="AU94" s="7">
        <v>66.8</v>
      </c>
      <c r="AV94" s="7">
        <v>61.9</v>
      </c>
      <c r="AW94" s="7">
        <v>83.2</v>
      </c>
      <c r="AX94" s="7">
        <v>83.2</v>
      </c>
      <c r="AY94" s="7">
        <v>78.2</v>
      </c>
      <c r="AZ94" s="7">
        <v>66.8</v>
      </c>
      <c r="BA94" s="7">
        <v>78.2</v>
      </c>
      <c r="BB94" s="7">
        <v>78.2</v>
      </c>
      <c r="BC94" s="7">
        <v>78.2</v>
      </c>
      <c r="BD94" s="7">
        <v>81.7</v>
      </c>
      <c r="BE94" s="7">
        <v>73.8</v>
      </c>
      <c r="BF94" s="7">
        <v>33495000</v>
      </c>
      <c r="BG94" s="7">
        <v>50504000</v>
      </c>
      <c r="BH94" s="7">
        <v>52405000</v>
      </c>
      <c r="BI94" s="7">
        <v>121800000</v>
      </c>
      <c r="BJ94" s="7">
        <v>116740000</v>
      </c>
      <c r="BK94" s="7">
        <v>145630000</v>
      </c>
      <c r="BL94" s="7">
        <v>40831000</v>
      </c>
      <c r="BM94" s="7">
        <v>35628000</v>
      </c>
      <c r="BN94" s="7">
        <v>39592000</v>
      </c>
      <c r="BO94" s="7">
        <v>47482000</v>
      </c>
      <c r="BP94" s="7">
        <v>45037000</v>
      </c>
      <c r="BQ94" s="7">
        <v>46669000</v>
      </c>
      <c r="BR94" s="7">
        <v>0.50668087270902595</v>
      </c>
      <c r="BS94" s="1">
        <f t="shared" si="2"/>
        <v>0.31140037217840943</v>
      </c>
      <c r="BT94" s="7">
        <v>0.44524731182795702</v>
      </c>
      <c r="BU94" s="7">
        <v>-0.86758995056152299</v>
      </c>
      <c r="BV94" s="1">
        <f t="shared" si="3"/>
        <v>0.54806163369402072</v>
      </c>
      <c r="BW94" s="7">
        <v>-1.34294693726062</v>
      </c>
      <c r="BX94" s="7">
        <v>22.130439758300799</v>
      </c>
      <c r="BY94" s="7">
        <v>23.4005432128906</v>
      </c>
      <c r="BZ94" s="7">
        <v>21.7792854309082</v>
      </c>
      <c r="CA94" s="7">
        <v>22.016517639160199</v>
      </c>
    </row>
    <row r="95" spans="1:79" x14ac:dyDescent="0.2">
      <c r="A95" s="7" t="s">
        <v>248</v>
      </c>
      <c r="B95" s="7" t="s">
        <v>248</v>
      </c>
      <c r="C95" s="7" t="s">
        <v>249</v>
      </c>
      <c r="D95" s="7">
        <v>17.628</v>
      </c>
      <c r="E95" s="7">
        <v>62.688000000000002</v>
      </c>
      <c r="F95" s="7">
        <v>185850000</v>
      </c>
      <c r="G95" s="7">
        <v>63</v>
      </c>
      <c r="H95" s="7">
        <v>1</v>
      </c>
      <c r="I95" s="7">
        <v>7</v>
      </c>
      <c r="J95" s="7">
        <v>8</v>
      </c>
      <c r="K95" s="7">
        <v>8</v>
      </c>
      <c r="L95" s="7">
        <v>8</v>
      </c>
      <c r="M95" s="7">
        <v>8</v>
      </c>
      <c r="N95" s="7">
        <v>8</v>
      </c>
      <c r="O95" s="7">
        <v>8</v>
      </c>
      <c r="P95" s="7">
        <v>7</v>
      </c>
      <c r="Q95" s="7">
        <v>8</v>
      </c>
      <c r="R95" s="7">
        <v>6</v>
      </c>
      <c r="S95" s="7">
        <v>7</v>
      </c>
      <c r="T95" s="7">
        <v>7</v>
      </c>
      <c r="U95" s="7">
        <v>7</v>
      </c>
      <c r="V95" s="7">
        <v>8</v>
      </c>
      <c r="W95" s="7">
        <v>8</v>
      </c>
      <c r="X95" s="7">
        <v>8</v>
      </c>
      <c r="Y95" s="7">
        <v>8</v>
      </c>
      <c r="Z95" s="7">
        <v>8</v>
      </c>
      <c r="AA95" s="7">
        <v>8</v>
      </c>
      <c r="AB95" s="7">
        <v>7</v>
      </c>
      <c r="AC95" s="7">
        <v>8</v>
      </c>
      <c r="AD95" s="7">
        <v>6</v>
      </c>
      <c r="AE95" s="7">
        <v>7</v>
      </c>
      <c r="AF95" s="7">
        <v>7</v>
      </c>
      <c r="AG95" s="7">
        <v>7</v>
      </c>
      <c r="AH95" s="7">
        <v>8</v>
      </c>
      <c r="AI95" s="7">
        <v>8</v>
      </c>
      <c r="AJ95" s="7">
        <v>8</v>
      </c>
      <c r="AK95" s="7">
        <v>8</v>
      </c>
      <c r="AL95" s="7">
        <v>8</v>
      </c>
      <c r="AM95" s="7">
        <v>8</v>
      </c>
      <c r="AN95" s="7">
        <v>7</v>
      </c>
      <c r="AO95" s="7">
        <v>8</v>
      </c>
      <c r="AP95" s="7">
        <v>6</v>
      </c>
      <c r="AQ95" s="7">
        <v>7</v>
      </c>
      <c r="AR95" s="7">
        <v>7</v>
      </c>
      <c r="AS95" s="7">
        <v>169</v>
      </c>
      <c r="AT95" s="7">
        <v>35.5</v>
      </c>
      <c r="AU95" s="7">
        <v>47.9</v>
      </c>
      <c r="AV95" s="7">
        <v>47.9</v>
      </c>
      <c r="AW95" s="7">
        <v>47.9</v>
      </c>
      <c r="AX95" s="7">
        <v>47.9</v>
      </c>
      <c r="AY95" s="7">
        <v>47.9</v>
      </c>
      <c r="AZ95" s="7">
        <v>47.9</v>
      </c>
      <c r="BA95" s="7">
        <v>35.5</v>
      </c>
      <c r="BB95" s="7">
        <v>47.9</v>
      </c>
      <c r="BC95" s="7">
        <v>35.5</v>
      </c>
      <c r="BD95" s="7">
        <v>35.5</v>
      </c>
      <c r="BE95" s="7">
        <v>35.5</v>
      </c>
      <c r="BF95" s="7">
        <v>6500700</v>
      </c>
      <c r="BG95" s="7">
        <v>7743800</v>
      </c>
      <c r="BH95" s="7">
        <v>7395100</v>
      </c>
      <c r="BI95" s="7">
        <v>16267000</v>
      </c>
      <c r="BJ95" s="7">
        <v>17981000</v>
      </c>
      <c r="BK95" s="7">
        <v>18044000</v>
      </c>
      <c r="BL95" s="7">
        <v>6830800</v>
      </c>
      <c r="BM95" s="7">
        <v>6496300</v>
      </c>
      <c r="BN95" s="7">
        <v>5585400</v>
      </c>
      <c r="BO95" s="7">
        <v>4960200</v>
      </c>
      <c r="BP95" s="7">
        <v>6326200</v>
      </c>
      <c r="BQ95" s="7">
        <v>6511400</v>
      </c>
      <c r="BR95" s="7">
        <v>0.49835198965827299</v>
      </c>
      <c r="BS95" s="1">
        <f t="shared" si="2"/>
        <v>0.31743003013899418</v>
      </c>
      <c r="BT95" s="7">
        <v>0.48399999999999999</v>
      </c>
      <c r="BU95" s="7">
        <v>-0.84699821472168002</v>
      </c>
      <c r="BV95" s="1">
        <f t="shared" si="3"/>
        <v>0.55594026671232277</v>
      </c>
      <c r="BW95" s="7">
        <v>-1.32084422678532</v>
      </c>
      <c r="BX95" s="7">
        <v>20.010725021362301</v>
      </c>
      <c r="BY95" s="7">
        <v>21.2926635742188</v>
      </c>
      <c r="BZ95" s="7">
        <v>19.8238430023193</v>
      </c>
      <c r="CA95" s="7">
        <v>19.785549163818398</v>
      </c>
    </row>
    <row r="96" spans="1:79" x14ac:dyDescent="0.2">
      <c r="A96" s="7" t="s">
        <v>250</v>
      </c>
      <c r="B96" s="7" t="s">
        <v>250</v>
      </c>
      <c r="C96" s="7" t="s">
        <v>251</v>
      </c>
      <c r="D96" s="7">
        <v>20.661000000000001</v>
      </c>
      <c r="E96" s="7">
        <v>7.3087</v>
      </c>
      <c r="F96" s="7">
        <v>15615000</v>
      </c>
      <c r="G96" s="7">
        <v>2</v>
      </c>
      <c r="H96" s="7">
        <v>1</v>
      </c>
      <c r="I96" s="7">
        <v>7</v>
      </c>
      <c r="J96" s="7">
        <v>8</v>
      </c>
      <c r="K96" s="7">
        <v>8</v>
      </c>
      <c r="L96" s="7">
        <v>11</v>
      </c>
      <c r="M96" s="7">
        <v>11</v>
      </c>
      <c r="N96" s="7">
        <v>10</v>
      </c>
      <c r="O96" s="7">
        <v>7</v>
      </c>
      <c r="P96" s="7">
        <v>8</v>
      </c>
      <c r="Q96" s="7">
        <v>10</v>
      </c>
      <c r="R96" s="7">
        <v>5</v>
      </c>
      <c r="S96" s="7">
        <v>6</v>
      </c>
      <c r="T96" s="7">
        <v>8</v>
      </c>
      <c r="U96" s="7">
        <v>1</v>
      </c>
      <c r="V96" s="7">
        <v>1</v>
      </c>
      <c r="W96" s="7">
        <v>1</v>
      </c>
      <c r="X96" s="7">
        <v>1</v>
      </c>
      <c r="Y96" s="7">
        <v>1</v>
      </c>
      <c r="Z96" s="7">
        <v>1</v>
      </c>
      <c r="AA96" s="7">
        <v>1</v>
      </c>
      <c r="AB96" s="7">
        <v>1</v>
      </c>
      <c r="AC96" s="7">
        <v>1</v>
      </c>
      <c r="AD96" s="7">
        <v>0</v>
      </c>
      <c r="AE96" s="7">
        <v>1</v>
      </c>
      <c r="AF96" s="7">
        <v>1</v>
      </c>
      <c r="AG96" s="7">
        <v>1</v>
      </c>
      <c r="AH96" s="7">
        <v>1</v>
      </c>
      <c r="AI96" s="7">
        <v>1</v>
      </c>
      <c r="AJ96" s="7">
        <v>1</v>
      </c>
      <c r="AK96" s="7">
        <v>1</v>
      </c>
      <c r="AL96" s="7">
        <v>1</v>
      </c>
      <c r="AM96" s="7">
        <v>1</v>
      </c>
      <c r="AN96" s="7">
        <v>1</v>
      </c>
      <c r="AO96" s="7">
        <v>1</v>
      </c>
      <c r="AP96" s="7">
        <v>0</v>
      </c>
      <c r="AQ96" s="7">
        <v>1</v>
      </c>
      <c r="AR96" s="7">
        <v>1</v>
      </c>
      <c r="AS96" s="7">
        <v>179</v>
      </c>
      <c r="AT96" s="7">
        <v>41.9</v>
      </c>
      <c r="AU96" s="7">
        <v>52</v>
      </c>
      <c r="AV96" s="7">
        <v>43.6</v>
      </c>
      <c r="AW96" s="7">
        <v>54.7</v>
      </c>
      <c r="AX96" s="7">
        <v>54.7</v>
      </c>
      <c r="AY96" s="7">
        <v>43.6</v>
      </c>
      <c r="AZ96" s="7">
        <v>47.5</v>
      </c>
      <c r="BA96" s="7">
        <v>52</v>
      </c>
      <c r="BB96" s="7">
        <v>54.2</v>
      </c>
      <c r="BC96" s="7">
        <v>34.6</v>
      </c>
      <c r="BD96" s="7">
        <v>36.299999999999997</v>
      </c>
      <c r="BE96" s="7">
        <v>52</v>
      </c>
      <c r="BF96" s="7">
        <v>84254</v>
      </c>
      <c r="BG96" s="7">
        <v>170340</v>
      </c>
      <c r="BH96" s="7">
        <v>232010</v>
      </c>
      <c r="BI96" s="7">
        <v>3339800</v>
      </c>
      <c r="BJ96" s="7">
        <v>3196500</v>
      </c>
      <c r="BK96" s="7">
        <v>4234200</v>
      </c>
      <c r="BL96" s="7">
        <v>121810</v>
      </c>
      <c r="BM96" s="7">
        <v>141160</v>
      </c>
      <c r="BN96" s="7">
        <v>451080</v>
      </c>
      <c r="BO96" s="7">
        <v>0</v>
      </c>
      <c r="BP96" s="7">
        <v>275040</v>
      </c>
      <c r="BQ96" s="7">
        <v>75015</v>
      </c>
      <c r="BR96" s="7">
        <v>0.494058578356802</v>
      </c>
      <c r="BS96" s="1">
        <f t="shared" si="2"/>
        <v>0.32058368867695758</v>
      </c>
      <c r="BT96" s="7">
        <v>0.478905263157895</v>
      </c>
      <c r="BU96" s="7">
        <v>-2.8737344741821298</v>
      </c>
      <c r="BV96" s="1">
        <f t="shared" si="3"/>
        <v>0.13643309262348291</v>
      </c>
      <c r="BW96" s="7">
        <v>-1.3094866390969799</v>
      </c>
      <c r="BX96" s="7">
        <v>14.378024101257299</v>
      </c>
      <c r="BY96" s="7">
        <v>18.671312332153299</v>
      </c>
      <c r="BZ96" s="7">
        <v>14.106971740722701</v>
      </c>
      <c r="CA96" s="7">
        <v>13.1948957443237</v>
      </c>
    </row>
    <row r="97" spans="1:79" x14ac:dyDescent="0.2">
      <c r="A97" s="7" t="s">
        <v>252</v>
      </c>
      <c r="B97" s="7" t="s">
        <v>252</v>
      </c>
      <c r="C97" s="7" t="s">
        <v>253</v>
      </c>
      <c r="D97" s="7">
        <v>24.736000000000001</v>
      </c>
      <c r="E97" s="7">
        <v>323.31</v>
      </c>
      <c r="F97" s="7">
        <v>1494000000</v>
      </c>
      <c r="G97" s="7">
        <v>183</v>
      </c>
      <c r="H97" s="7">
        <v>2</v>
      </c>
      <c r="I97" s="7">
        <v>18</v>
      </c>
      <c r="J97" s="7">
        <v>20</v>
      </c>
      <c r="K97" s="7">
        <v>18</v>
      </c>
      <c r="L97" s="7">
        <v>23</v>
      </c>
      <c r="M97" s="7">
        <v>24</v>
      </c>
      <c r="N97" s="7">
        <v>25</v>
      </c>
      <c r="O97" s="7">
        <v>17</v>
      </c>
      <c r="P97" s="7">
        <v>17</v>
      </c>
      <c r="Q97" s="7">
        <v>14</v>
      </c>
      <c r="R97" s="7">
        <v>16</v>
      </c>
      <c r="S97" s="7">
        <v>19</v>
      </c>
      <c r="T97" s="7">
        <v>18</v>
      </c>
      <c r="U97" s="7">
        <v>18</v>
      </c>
      <c r="V97" s="7">
        <v>20</v>
      </c>
      <c r="W97" s="7">
        <v>18</v>
      </c>
      <c r="X97" s="7">
        <v>23</v>
      </c>
      <c r="Y97" s="7">
        <v>24</v>
      </c>
      <c r="Z97" s="7">
        <v>25</v>
      </c>
      <c r="AA97" s="7">
        <v>17</v>
      </c>
      <c r="AB97" s="7">
        <v>17</v>
      </c>
      <c r="AC97" s="7">
        <v>14</v>
      </c>
      <c r="AD97" s="7">
        <v>16</v>
      </c>
      <c r="AE97" s="7">
        <v>19</v>
      </c>
      <c r="AF97" s="7">
        <v>18</v>
      </c>
      <c r="AG97" s="7">
        <v>18</v>
      </c>
      <c r="AH97" s="7">
        <v>20</v>
      </c>
      <c r="AI97" s="7">
        <v>18</v>
      </c>
      <c r="AJ97" s="7">
        <v>23</v>
      </c>
      <c r="AK97" s="7">
        <v>24</v>
      </c>
      <c r="AL97" s="7">
        <v>25</v>
      </c>
      <c r="AM97" s="7">
        <v>17</v>
      </c>
      <c r="AN97" s="7">
        <v>17</v>
      </c>
      <c r="AO97" s="7">
        <v>14</v>
      </c>
      <c r="AP97" s="7">
        <v>16</v>
      </c>
      <c r="AQ97" s="7">
        <v>19</v>
      </c>
      <c r="AR97" s="7">
        <v>18</v>
      </c>
      <c r="AS97" s="7">
        <v>213</v>
      </c>
      <c r="AT97" s="7">
        <v>66.7</v>
      </c>
      <c r="AU97" s="7">
        <v>65.3</v>
      </c>
      <c r="AV97" s="7">
        <v>58.2</v>
      </c>
      <c r="AW97" s="7">
        <v>66.7</v>
      </c>
      <c r="AX97" s="7">
        <v>66.7</v>
      </c>
      <c r="AY97" s="7">
        <v>66.7</v>
      </c>
      <c r="AZ97" s="7">
        <v>57.3</v>
      </c>
      <c r="BA97" s="7">
        <v>58.7</v>
      </c>
      <c r="BB97" s="7">
        <v>47.4</v>
      </c>
      <c r="BC97" s="7">
        <v>50.2</v>
      </c>
      <c r="BD97" s="7">
        <v>61.5</v>
      </c>
      <c r="BE97" s="7">
        <v>61.5</v>
      </c>
      <c r="BF97" s="7">
        <v>41572000</v>
      </c>
      <c r="BG97" s="7">
        <v>50006000</v>
      </c>
      <c r="BH97" s="7">
        <v>45076000</v>
      </c>
      <c r="BI97" s="7">
        <v>148300000</v>
      </c>
      <c r="BJ97" s="7">
        <v>161530000</v>
      </c>
      <c r="BK97" s="7">
        <v>163630000</v>
      </c>
      <c r="BL97" s="7">
        <v>36230000</v>
      </c>
      <c r="BM97" s="7">
        <v>32983000</v>
      </c>
      <c r="BN97" s="7">
        <v>32546000</v>
      </c>
      <c r="BO97" s="7">
        <v>42372000</v>
      </c>
      <c r="BP97" s="7">
        <v>46654000</v>
      </c>
      <c r="BQ97" s="7">
        <v>38151000</v>
      </c>
      <c r="BR97" s="7">
        <v>0.47866730571361599</v>
      </c>
      <c r="BS97" s="1">
        <f t="shared" si="2"/>
        <v>0.33214880500320659</v>
      </c>
      <c r="BT97" s="7">
        <v>0.53549999999999998</v>
      </c>
      <c r="BU97" s="7">
        <v>-1.19063568115234</v>
      </c>
      <c r="BV97" s="1">
        <f t="shared" si="3"/>
        <v>0.43810977793047651</v>
      </c>
      <c r="BW97" s="7">
        <v>-1.2689651820041801</v>
      </c>
      <c r="BX97" s="7">
        <v>21.966417312622099</v>
      </c>
      <c r="BY97" s="7">
        <v>23.80784034729</v>
      </c>
      <c r="BZ97" s="7">
        <v>21.515810012817401</v>
      </c>
      <c r="CA97" s="7">
        <v>21.87717628479</v>
      </c>
    </row>
    <row r="98" spans="1:79" x14ac:dyDescent="0.2">
      <c r="A98" s="7" t="s">
        <v>254</v>
      </c>
      <c r="B98" s="7" t="s">
        <v>254</v>
      </c>
      <c r="C98" s="7" t="s">
        <v>255</v>
      </c>
      <c r="D98" s="7">
        <v>17.802</v>
      </c>
      <c r="E98" s="7">
        <v>148.87</v>
      </c>
      <c r="F98" s="7">
        <v>896080000</v>
      </c>
      <c r="G98" s="7">
        <v>97</v>
      </c>
      <c r="H98" s="7">
        <v>2</v>
      </c>
      <c r="I98" s="7">
        <v>7</v>
      </c>
      <c r="J98" s="7">
        <v>8</v>
      </c>
      <c r="K98" s="7">
        <v>8</v>
      </c>
      <c r="L98" s="7">
        <v>8</v>
      </c>
      <c r="M98" s="7">
        <v>8</v>
      </c>
      <c r="N98" s="7">
        <v>8</v>
      </c>
      <c r="O98" s="7">
        <v>7</v>
      </c>
      <c r="P98" s="7">
        <v>8</v>
      </c>
      <c r="Q98" s="7">
        <v>8</v>
      </c>
      <c r="R98" s="7">
        <v>8</v>
      </c>
      <c r="S98" s="7">
        <v>8</v>
      </c>
      <c r="T98" s="7">
        <v>8</v>
      </c>
      <c r="U98" s="7">
        <v>7</v>
      </c>
      <c r="V98" s="7">
        <v>8</v>
      </c>
      <c r="W98" s="7">
        <v>8</v>
      </c>
      <c r="X98" s="7">
        <v>8</v>
      </c>
      <c r="Y98" s="7">
        <v>8</v>
      </c>
      <c r="Z98" s="7">
        <v>8</v>
      </c>
      <c r="AA98" s="7">
        <v>7</v>
      </c>
      <c r="AB98" s="7">
        <v>8</v>
      </c>
      <c r="AC98" s="7">
        <v>8</v>
      </c>
      <c r="AD98" s="7">
        <v>8</v>
      </c>
      <c r="AE98" s="7">
        <v>8</v>
      </c>
      <c r="AF98" s="7">
        <v>8</v>
      </c>
      <c r="AG98" s="7">
        <v>7</v>
      </c>
      <c r="AH98" s="7">
        <v>8</v>
      </c>
      <c r="AI98" s="7">
        <v>8</v>
      </c>
      <c r="AJ98" s="7">
        <v>8</v>
      </c>
      <c r="AK98" s="7">
        <v>8</v>
      </c>
      <c r="AL98" s="7">
        <v>8</v>
      </c>
      <c r="AM98" s="7">
        <v>7</v>
      </c>
      <c r="AN98" s="7">
        <v>8</v>
      </c>
      <c r="AO98" s="7">
        <v>8</v>
      </c>
      <c r="AP98" s="7">
        <v>8</v>
      </c>
      <c r="AQ98" s="7">
        <v>8</v>
      </c>
      <c r="AR98" s="7">
        <v>8</v>
      </c>
      <c r="AS98" s="7">
        <v>159</v>
      </c>
      <c r="AT98" s="7">
        <v>40.299999999999997</v>
      </c>
      <c r="AU98" s="7">
        <v>49.1</v>
      </c>
      <c r="AV98" s="7">
        <v>49.1</v>
      </c>
      <c r="AW98" s="7">
        <v>49.1</v>
      </c>
      <c r="AX98" s="7">
        <v>49.1</v>
      </c>
      <c r="AY98" s="7">
        <v>49.1</v>
      </c>
      <c r="AZ98" s="7">
        <v>40.299999999999997</v>
      </c>
      <c r="BA98" s="7">
        <v>49.1</v>
      </c>
      <c r="BB98" s="7">
        <v>49.1</v>
      </c>
      <c r="BC98" s="7">
        <v>49.1</v>
      </c>
      <c r="BD98" s="7">
        <v>49.1</v>
      </c>
      <c r="BE98" s="7">
        <v>49.1</v>
      </c>
      <c r="BF98" s="7">
        <v>30432000</v>
      </c>
      <c r="BG98" s="7">
        <v>38372000</v>
      </c>
      <c r="BH98" s="7">
        <v>32045000</v>
      </c>
      <c r="BI98" s="7">
        <v>64098000</v>
      </c>
      <c r="BJ98" s="7">
        <v>63918000</v>
      </c>
      <c r="BK98" s="7">
        <v>66859000</v>
      </c>
      <c r="BL98" s="7">
        <v>29207000</v>
      </c>
      <c r="BM98" s="7">
        <v>36207000</v>
      </c>
      <c r="BN98" s="7">
        <v>25589000</v>
      </c>
      <c r="BO98" s="7">
        <v>30077000</v>
      </c>
      <c r="BP98" s="7">
        <v>29211000</v>
      </c>
      <c r="BQ98" s="7">
        <v>27319000</v>
      </c>
      <c r="BR98" s="7">
        <v>0.47805851349511502</v>
      </c>
      <c r="BS98" s="1">
        <f t="shared" si="2"/>
        <v>0.33261473632595739</v>
      </c>
      <c r="BT98" s="7">
        <v>0.53558762886597899</v>
      </c>
      <c r="BU98" s="7">
        <v>-0.63378334045410201</v>
      </c>
      <c r="BV98" s="1">
        <f t="shared" si="3"/>
        <v>0.64448409463314316</v>
      </c>
      <c r="BW98" s="7">
        <v>-1.2673684343200999</v>
      </c>
      <c r="BX98" s="7">
        <v>22.126255035400401</v>
      </c>
      <c r="BY98" s="7">
        <v>23.126411437988299</v>
      </c>
      <c r="BZ98" s="7">
        <v>21.992446899414102</v>
      </c>
      <c r="CA98" s="7">
        <v>21.992652893066399</v>
      </c>
    </row>
    <row r="99" spans="1:79" x14ac:dyDescent="0.2">
      <c r="A99" s="7" t="s">
        <v>256</v>
      </c>
      <c r="B99" s="7" t="s">
        <v>256</v>
      </c>
      <c r="C99" s="7" t="s">
        <v>257</v>
      </c>
      <c r="D99" s="7">
        <v>37.380000000000003</v>
      </c>
      <c r="E99" s="7">
        <v>70.692999999999998</v>
      </c>
      <c r="F99" s="7">
        <v>548660000</v>
      </c>
      <c r="G99" s="7">
        <v>79</v>
      </c>
      <c r="H99" s="7">
        <v>1</v>
      </c>
      <c r="I99" s="7">
        <v>8</v>
      </c>
      <c r="J99" s="7">
        <v>8</v>
      </c>
      <c r="K99" s="7">
        <v>7</v>
      </c>
      <c r="L99" s="7">
        <v>9</v>
      </c>
      <c r="M99" s="7">
        <v>7</v>
      </c>
      <c r="N99" s="7">
        <v>8</v>
      </c>
      <c r="O99" s="7">
        <v>7</v>
      </c>
      <c r="P99" s="7">
        <v>7</v>
      </c>
      <c r="Q99" s="7">
        <v>8</v>
      </c>
      <c r="R99" s="7">
        <v>7</v>
      </c>
      <c r="S99" s="7">
        <v>7</v>
      </c>
      <c r="T99" s="7">
        <v>7</v>
      </c>
      <c r="U99" s="7">
        <v>8</v>
      </c>
      <c r="V99" s="7">
        <v>8</v>
      </c>
      <c r="W99" s="7">
        <v>7</v>
      </c>
      <c r="X99" s="7">
        <v>9</v>
      </c>
      <c r="Y99" s="7">
        <v>7</v>
      </c>
      <c r="Z99" s="7">
        <v>8</v>
      </c>
      <c r="AA99" s="7">
        <v>7</v>
      </c>
      <c r="AB99" s="7">
        <v>7</v>
      </c>
      <c r="AC99" s="7">
        <v>8</v>
      </c>
      <c r="AD99" s="7">
        <v>7</v>
      </c>
      <c r="AE99" s="7">
        <v>7</v>
      </c>
      <c r="AF99" s="7">
        <v>7</v>
      </c>
      <c r="AG99" s="7">
        <v>8</v>
      </c>
      <c r="AH99" s="7">
        <v>8</v>
      </c>
      <c r="AI99" s="7">
        <v>7</v>
      </c>
      <c r="AJ99" s="7">
        <v>9</v>
      </c>
      <c r="AK99" s="7">
        <v>7</v>
      </c>
      <c r="AL99" s="7">
        <v>8</v>
      </c>
      <c r="AM99" s="7">
        <v>7</v>
      </c>
      <c r="AN99" s="7">
        <v>7</v>
      </c>
      <c r="AO99" s="7">
        <v>8</v>
      </c>
      <c r="AP99" s="7">
        <v>7</v>
      </c>
      <c r="AQ99" s="7">
        <v>7</v>
      </c>
      <c r="AR99" s="7">
        <v>7</v>
      </c>
      <c r="AS99" s="7">
        <v>342</v>
      </c>
      <c r="AT99" s="7">
        <v>24.9</v>
      </c>
      <c r="AU99" s="7">
        <v>24.9</v>
      </c>
      <c r="AV99" s="7">
        <v>19</v>
      </c>
      <c r="AW99" s="7">
        <v>35.700000000000003</v>
      </c>
      <c r="AX99" s="7">
        <v>22.2</v>
      </c>
      <c r="AY99" s="7">
        <v>33</v>
      </c>
      <c r="AZ99" s="7">
        <v>19</v>
      </c>
      <c r="BA99" s="7">
        <v>19</v>
      </c>
      <c r="BB99" s="7">
        <v>24.9</v>
      </c>
      <c r="BC99" s="7">
        <v>19</v>
      </c>
      <c r="BD99" s="7">
        <v>22.2</v>
      </c>
      <c r="BE99" s="7">
        <v>19</v>
      </c>
      <c r="BF99" s="7">
        <v>18605000</v>
      </c>
      <c r="BG99" s="7">
        <v>21794000</v>
      </c>
      <c r="BH99" s="7">
        <v>20083000</v>
      </c>
      <c r="BI99" s="7">
        <v>51435000</v>
      </c>
      <c r="BJ99" s="7">
        <v>47109000</v>
      </c>
      <c r="BK99" s="7">
        <v>52232000</v>
      </c>
      <c r="BL99" s="7">
        <v>18584000</v>
      </c>
      <c r="BM99" s="7">
        <v>18881000</v>
      </c>
      <c r="BN99" s="7">
        <v>16008000</v>
      </c>
      <c r="BO99" s="7">
        <v>17893000</v>
      </c>
      <c r="BP99" s="7">
        <v>16951000</v>
      </c>
      <c r="BQ99" s="7">
        <v>16693000</v>
      </c>
      <c r="BR99" s="7">
        <v>0.47402034927840703</v>
      </c>
      <c r="BS99" s="1">
        <f t="shared" si="2"/>
        <v>0.33572188330827601</v>
      </c>
      <c r="BT99" s="7">
        <v>0.53942857142857104</v>
      </c>
      <c r="BU99" s="7">
        <v>-0.85664844512939498</v>
      </c>
      <c r="BV99" s="1">
        <f t="shared" si="3"/>
        <v>0.55223397515765027</v>
      </c>
      <c r="BW99" s="7">
        <v>-1.25678840318817</v>
      </c>
      <c r="BX99" s="7">
        <v>20.4521160125732</v>
      </c>
      <c r="BY99" s="7">
        <v>21.808881759643601</v>
      </c>
      <c r="BZ99" s="7">
        <v>20.340171813964801</v>
      </c>
      <c r="CA99" s="7">
        <v>20.2075290679932</v>
      </c>
    </row>
    <row r="100" spans="1:79" x14ac:dyDescent="0.2">
      <c r="A100" s="7" t="s">
        <v>258</v>
      </c>
      <c r="B100" s="7" t="s">
        <v>258</v>
      </c>
      <c r="C100" s="7" t="s">
        <v>259</v>
      </c>
      <c r="D100" s="7">
        <v>28.791</v>
      </c>
      <c r="E100" s="7">
        <v>238.1</v>
      </c>
      <c r="F100" s="7">
        <v>817340000</v>
      </c>
      <c r="G100" s="7">
        <v>161</v>
      </c>
      <c r="H100" s="7">
        <v>2</v>
      </c>
      <c r="I100" s="7">
        <v>13</v>
      </c>
      <c r="J100" s="7">
        <v>13</v>
      </c>
      <c r="K100" s="7">
        <v>15</v>
      </c>
      <c r="L100" s="7">
        <v>17</v>
      </c>
      <c r="M100" s="7">
        <v>17</v>
      </c>
      <c r="N100" s="7">
        <v>17</v>
      </c>
      <c r="O100" s="7">
        <v>13</v>
      </c>
      <c r="P100" s="7">
        <v>13</v>
      </c>
      <c r="Q100" s="7">
        <v>14</v>
      </c>
      <c r="R100" s="7">
        <v>13</v>
      </c>
      <c r="S100" s="7">
        <v>15</v>
      </c>
      <c r="T100" s="7">
        <v>13</v>
      </c>
      <c r="U100" s="7">
        <v>13</v>
      </c>
      <c r="V100" s="7">
        <v>13</v>
      </c>
      <c r="W100" s="7">
        <v>15</v>
      </c>
      <c r="X100" s="7">
        <v>17</v>
      </c>
      <c r="Y100" s="7">
        <v>17</v>
      </c>
      <c r="Z100" s="7">
        <v>17</v>
      </c>
      <c r="AA100" s="7">
        <v>13</v>
      </c>
      <c r="AB100" s="7">
        <v>13</v>
      </c>
      <c r="AC100" s="7">
        <v>14</v>
      </c>
      <c r="AD100" s="7">
        <v>13</v>
      </c>
      <c r="AE100" s="7">
        <v>15</v>
      </c>
      <c r="AF100" s="7">
        <v>13</v>
      </c>
      <c r="AG100" s="7">
        <v>13</v>
      </c>
      <c r="AH100" s="7">
        <v>13</v>
      </c>
      <c r="AI100" s="7">
        <v>15</v>
      </c>
      <c r="AJ100" s="7">
        <v>17</v>
      </c>
      <c r="AK100" s="7">
        <v>17</v>
      </c>
      <c r="AL100" s="7">
        <v>17</v>
      </c>
      <c r="AM100" s="7">
        <v>13</v>
      </c>
      <c r="AN100" s="7">
        <v>13</v>
      </c>
      <c r="AO100" s="7">
        <v>14</v>
      </c>
      <c r="AP100" s="7">
        <v>13</v>
      </c>
      <c r="AQ100" s="7">
        <v>15</v>
      </c>
      <c r="AR100" s="7">
        <v>13</v>
      </c>
      <c r="AS100" s="7">
        <v>262</v>
      </c>
      <c r="AT100" s="7">
        <v>51.9</v>
      </c>
      <c r="AU100" s="7">
        <v>52.3</v>
      </c>
      <c r="AV100" s="7">
        <v>55</v>
      </c>
      <c r="AW100" s="7">
        <v>55</v>
      </c>
      <c r="AX100" s="7">
        <v>55</v>
      </c>
      <c r="AY100" s="7">
        <v>55</v>
      </c>
      <c r="AZ100" s="7">
        <v>49.2</v>
      </c>
      <c r="BA100" s="7">
        <v>54.6</v>
      </c>
      <c r="BB100" s="7">
        <v>48.5</v>
      </c>
      <c r="BC100" s="7">
        <v>54.6</v>
      </c>
      <c r="BD100" s="7">
        <v>48.9</v>
      </c>
      <c r="BE100" s="7">
        <v>53.4</v>
      </c>
      <c r="BF100" s="7">
        <v>21961000</v>
      </c>
      <c r="BG100" s="7">
        <v>24429000</v>
      </c>
      <c r="BH100" s="7">
        <v>27745000</v>
      </c>
      <c r="BI100" s="7">
        <v>87641000</v>
      </c>
      <c r="BJ100" s="7">
        <v>97294000</v>
      </c>
      <c r="BK100" s="7">
        <v>101810000</v>
      </c>
      <c r="BL100" s="7">
        <v>18883000</v>
      </c>
      <c r="BM100" s="7">
        <v>21279000</v>
      </c>
      <c r="BN100" s="7">
        <v>23078000</v>
      </c>
      <c r="BO100" s="7">
        <v>19732000</v>
      </c>
      <c r="BP100" s="7">
        <v>28322000</v>
      </c>
      <c r="BQ100" s="7">
        <v>18654000</v>
      </c>
      <c r="BR100" s="7">
        <v>0.47241066201786702</v>
      </c>
      <c r="BS100" s="1">
        <f t="shared" si="2"/>
        <v>0.33696852583700582</v>
      </c>
      <c r="BT100" s="7">
        <v>0.533979797979798</v>
      </c>
      <c r="BU100" s="7">
        <v>-1.2504959106445299</v>
      </c>
      <c r="BV100" s="1">
        <f t="shared" si="3"/>
        <v>0.42030370798956707</v>
      </c>
      <c r="BW100" s="7">
        <v>-1.2525764354962401</v>
      </c>
      <c r="BX100" s="7">
        <v>20.8416862487793</v>
      </c>
      <c r="BY100" s="7">
        <v>22.8353977203369</v>
      </c>
      <c r="BZ100" s="7">
        <v>20.6424465179443</v>
      </c>
      <c r="CA100" s="7">
        <v>20.533645629882798</v>
      </c>
    </row>
    <row r="101" spans="1:79" x14ac:dyDescent="0.2">
      <c r="A101" s="7" t="s">
        <v>260</v>
      </c>
      <c r="B101" s="7" t="s">
        <v>260</v>
      </c>
      <c r="C101" s="7" t="s">
        <v>261</v>
      </c>
      <c r="D101" s="7">
        <v>21.184999999999999</v>
      </c>
      <c r="E101" s="7">
        <v>146.74</v>
      </c>
      <c r="F101" s="7">
        <v>571860000</v>
      </c>
      <c r="G101" s="7">
        <v>119</v>
      </c>
      <c r="H101" s="7">
        <v>1</v>
      </c>
      <c r="I101" s="7">
        <v>9</v>
      </c>
      <c r="J101" s="7">
        <v>10</v>
      </c>
      <c r="K101" s="7">
        <v>10</v>
      </c>
      <c r="L101" s="7">
        <v>11</v>
      </c>
      <c r="M101" s="7">
        <v>11</v>
      </c>
      <c r="N101" s="7">
        <v>11</v>
      </c>
      <c r="O101" s="7">
        <v>10</v>
      </c>
      <c r="P101" s="7">
        <v>11</v>
      </c>
      <c r="Q101" s="7">
        <v>11</v>
      </c>
      <c r="R101" s="7">
        <v>8</v>
      </c>
      <c r="S101" s="7">
        <v>11</v>
      </c>
      <c r="T101" s="7">
        <v>10</v>
      </c>
      <c r="U101" s="7">
        <v>9</v>
      </c>
      <c r="V101" s="7">
        <v>10</v>
      </c>
      <c r="W101" s="7">
        <v>10</v>
      </c>
      <c r="X101" s="7">
        <v>11</v>
      </c>
      <c r="Y101" s="7">
        <v>11</v>
      </c>
      <c r="Z101" s="7">
        <v>11</v>
      </c>
      <c r="AA101" s="7">
        <v>10</v>
      </c>
      <c r="AB101" s="7">
        <v>11</v>
      </c>
      <c r="AC101" s="7">
        <v>11</v>
      </c>
      <c r="AD101" s="7">
        <v>8</v>
      </c>
      <c r="AE101" s="7">
        <v>11</v>
      </c>
      <c r="AF101" s="7">
        <v>10</v>
      </c>
      <c r="AG101" s="7">
        <v>9</v>
      </c>
      <c r="AH101" s="7">
        <v>10</v>
      </c>
      <c r="AI101" s="7">
        <v>10</v>
      </c>
      <c r="AJ101" s="7">
        <v>11</v>
      </c>
      <c r="AK101" s="7">
        <v>11</v>
      </c>
      <c r="AL101" s="7">
        <v>11</v>
      </c>
      <c r="AM101" s="7">
        <v>10</v>
      </c>
      <c r="AN101" s="7">
        <v>11</v>
      </c>
      <c r="AO101" s="7">
        <v>11</v>
      </c>
      <c r="AP101" s="7">
        <v>8</v>
      </c>
      <c r="AQ101" s="7">
        <v>11</v>
      </c>
      <c r="AR101" s="7">
        <v>10</v>
      </c>
      <c r="AS101" s="7">
        <v>192</v>
      </c>
      <c r="AT101" s="7">
        <v>36.5</v>
      </c>
      <c r="AU101" s="7">
        <v>36.5</v>
      </c>
      <c r="AV101" s="7">
        <v>36.5</v>
      </c>
      <c r="AW101" s="7">
        <v>36.5</v>
      </c>
      <c r="AX101" s="7">
        <v>36.5</v>
      </c>
      <c r="AY101" s="7">
        <v>36.5</v>
      </c>
      <c r="AZ101" s="7">
        <v>36.5</v>
      </c>
      <c r="BA101" s="7">
        <v>36.5</v>
      </c>
      <c r="BB101" s="7">
        <v>36.5</v>
      </c>
      <c r="BC101" s="7">
        <v>36.5</v>
      </c>
      <c r="BD101" s="7">
        <v>36.5</v>
      </c>
      <c r="BE101" s="7">
        <v>36.5</v>
      </c>
      <c r="BF101" s="7">
        <v>17839000</v>
      </c>
      <c r="BG101" s="7">
        <v>22421000</v>
      </c>
      <c r="BH101" s="7">
        <v>22836000</v>
      </c>
      <c r="BI101" s="7">
        <v>54847000</v>
      </c>
      <c r="BJ101" s="7">
        <v>55327000</v>
      </c>
      <c r="BK101" s="7">
        <v>67010000</v>
      </c>
      <c r="BL101" s="7">
        <v>19305000</v>
      </c>
      <c r="BM101" s="7">
        <v>20553000</v>
      </c>
      <c r="BN101" s="7">
        <v>23349000</v>
      </c>
      <c r="BO101" s="7">
        <v>17968000</v>
      </c>
      <c r="BP101" s="7">
        <v>22589000</v>
      </c>
      <c r="BQ101" s="7">
        <v>19427000</v>
      </c>
      <c r="BR101" s="7">
        <v>0.47240375791051398</v>
      </c>
      <c r="BS101" s="1">
        <f t="shared" si="2"/>
        <v>0.33697388276753631</v>
      </c>
      <c r="BT101" s="7">
        <v>0.52864</v>
      </c>
      <c r="BU101" s="7">
        <v>-0.81769561767578103</v>
      </c>
      <c r="BV101" s="1">
        <f t="shared" si="3"/>
        <v>0.56734742979512021</v>
      </c>
      <c r="BW101" s="7">
        <v>-1.2525583765581401</v>
      </c>
      <c r="BX101" s="7">
        <v>20.958934783935501</v>
      </c>
      <c r="BY101" s="7">
        <v>22.262041091918899</v>
      </c>
      <c r="BZ101" s="7">
        <v>20.833448410034201</v>
      </c>
      <c r="CA101" s="7">
        <v>20.7521362304688</v>
      </c>
    </row>
    <row r="102" spans="1:79" x14ac:dyDescent="0.2">
      <c r="A102" s="7" t="s">
        <v>262</v>
      </c>
      <c r="B102" s="7" t="s">
        <v>262</v>
      </c>
      <c r="C102" s="7" t="s">
        <v>263</v>
      </c>
      <c r="D102" s="7">
        <v>28.114999999999998</v>
      </c>
      <c r="E102" s="7">
        <v>205.63</v>
      </c>
      <c r="F102" s="7">
        <v>1040800000</v>
      </c>
      <c r="G102" s="7">
        <v>176</v>
      </c>
      <c r="H102" s="7">
        <v>1</v>
      </c>
      <c r="I102" s="7">
        <v>11</v>
      </c>
      <c r="J102" s="7">
        <v>13</v>
      </c>
      <c r="K102" s="7">
        <v>12</v>
      </c>
      <c r="L102" s="7">
        <v>15</v>
      </c>
      <c r="M102" s="7">
        <v>13</v>
      </c>
      <c r="N102" s="7">
        <v>16</v>
      </c>
      <c r="O102" s="7">
        <v>12</v>
      </c>
      <c r="P102" s="7">
        <v>14</v>
      </c>
      <c r="Q102" s="7">
        <v>13</v>
      </c>
      <c r="R102" s="7">
        <v>14</v>
      </c>
      <c r="S102" s="7">
        <v>14</v>
      </c>
      <c r="T102" s="7">
        <v>12</v>
      </c>
      <c r="U102" s="7">
        <v>11</v>
      </c>
      <c r="V102" s="7">
        <v>13</v>
      </c>
      <c r="W102" s="7">
        <v>12</v>
      </c>
      <c r="X102" s="7">
        <v>15</v>
      </c>
      <c r="Y102" s="7">
        <v>13</v>
      </c>
      <c r="Z102" s="7">
        <v>16</v>
      </c>
      <c r="AA102" s="7">
        <v>12</v>
      </c>
      <c r="AB102" s="7">
        <v>14</v>
      </c>
      <c r="AC102" s="7">
        <v>13</v>
      </c>
      <c r="AD102" s="7">
        <v>14</v>
      </c>
      <c r="AE102" s="7">
        <v>14</v>
      </c>
      <c r="AF102" s="7">
        <v>12</v>
      </c>
      <c r="AG102" s="7">
        <v>11</v>
      </c>
      <c r="AH102" s="7">
        <v>13</v>
      </c>
      <c r="AI102" s="7">
        <v>12</v>
      </c>
      <c r="AJ102" s="7">
        <v>15</v>
      </c>
      <c r="AK102" s="7">
        <v>13</v>
      </c>
      <c r="AL102" s="7">
        <v>16</v>
      </c>
      <c r="AM102" s="7">
        <v>12</v>
      </c>
      <c r="AN102" s="7">
        <v>14</v>
      </c>
      <c r="AO102" s="7">
        <v>13</v>
      </c>
      <c r="AP102" s="7">
        <v>14</v>
      </c>
      <c r="AQ102" s="7">
        <v>14</v>
      </c>
      <c r="AR102" s="7">
        <v>12</v>
      </c>
      <c r="AS102" s="7">
        <v>260</v>
      </c>
      <c r="AT102" s="7">
        <v>30.4</v>
      </c>
      <c r="AU102" s="7">
        <v>50</v>
      </c>
      <c r="AV102" s="7">
        <v>41.5</v>
      </c>
      <c r="AW102" s="7">
        <v>60</v>
      </c>
      <c r="AX102" s="7">
        <v>47.3</v>
      </c>
      <c r="AY102" s="7">
        <v>61.9</v>
      </c>
      <c r="AZ102" s="7">
        <v>48.8</v>
      </c>
      <c r="BA102" s="7">
        <v>59.2</v>
      </c>
      <c r="BB102" s="7">
        <v>50.8</v>
      </c>
      <c r="BC102" s="7">
        <v>59.2</v>
      </c>
      <c r="BD102" s="7">
        <v>59.2</v>
      </c>
      <c r="BE102" s="7">
        <v>48.8</v>
      </c>
      <c r="BF102" s="7">
        <v>26498000</v>
      </c>
      <c r="BG102" s="7">
        <v>30273000</v>
      </c>
      <c r="BH102" s="7">
        <v>31155000</v>
      </c>
      <c r="BI102" s="7">
        <v>90836000</v>
      </c>
      <c r="BJ102" s="7">
        <v>74503000</v>
      </c>
      <c r="BK102" s="7">
        <v>97357000</v>
      </c>
      <c r="BL102" s="7">
        <v>26519000</v>
      </c>
      <c r="BM102" s="7">
        <v>26302000</v>
      </c>
      <c r="BN102" s="7">
        <v>26895000</v>
      </c>
      <c r="BO102" s="7">
        <v>29291000</v>
      </c>
      <c r="BP102" s="7">
        <v>25726000</v>
      </c>
      <c r="BQ102" s="7">
        <v>26356000</v>
      </c>
      <c r="BR102" s="7">
        <v>0.47010015649721099</v>
      </c>
      <c r="BS102" s="1">
        <f t="shared" si="2"/>
        <v>0.33876602129709227</v>
      </c>
      <c r="BT102" s="7">
        <v>0.53869306930693095</v>
      </c>
      <c r="BU102" s="7">
        <v>-0.988039970397949</v>
      </c>
      <c r="BV102" s="1">
        <f t="shared" si="3"/>
        <v>0.50416225925255231</v>
      </c>
      <c r="BW102" s="7">
        <v>-1.24653602258328</v>
      </c>
      <c r="BX102" s="7">
        <v>21.1510925292969</v>
      </c>
      <c r="BY102" s="7">
        <v>22.736324310302699</v>
      </c>
      <c r="BZ102" s="7">
        <v>20.960138320922901</v>
      </c>
      <c r="CA102" s="7">
        <v>20.951198577880898</v>
      </c>
    </row>
    <row r="103" spans="1:79" x14ac:dyDescent="0.2">
      <c r="A103" s="7" t="s">
        <v>264</v>
      </c>
      <c r="B103" s="7" t="s">
        <v>264</v>
      </c>
      <c r="C103" s="7" t="s">
        <v>265</v>
      </c>
      <c r="D103" s="7">
        <v>30.63</v>
      </c>
      <c r="E103" s="7">
        <v>323.31</v>
      </c>
      <c r="F103" s="7">
        <v>1933700000</v>
      </c>
      <c r="G103" s="7">
        <v>324</v>
      </c>
      <c r="H103" s="7">
        <v>2</v>
      </c>
      <c r="I103" s="7">
        <v>30</v>
      </c>
      <c r="J103" s="7">
        <v>30</v>
      </c>
      <c r="K103" s="7">
        <v>28</v>
      </c>
      <c r="L103" s="7">
        <v>31</v>
      </c>
      <c r="M103" s="7">
        <v>31</v>
      </c>
      <c r="N103" s="7">
        <v>32</v>
      </c>
      <c r="O103" s="7">
        <v>29</v>
      </c>
      <c r="P103" s="7">
        <v>29</v>
      </c>
      <c r="Q103" s="7">
        <v>30</v>
      </c>
      <c r="R103" s="7">
        <v>28</v>
      </c>
      <c r="S103" s="7">
        <v>30</v>
      </c>
      <c r="T103" s="7">
        <v>30</v>
      </c>
      <c r="U103" s="7">
        <v>30</v>
      </c>
      <c r="V103" s="7">
        <v>30</v>
      </c>
      <c r="W103" s="7">
        <v>28</v>
      </c>
      <c r="X103" s="7">
        <v>31</v>
      </c>
      <c r="Y103" s="7">
        <v>31</v>
      </c>
      <c r="Z103" s="7">
        <v>32</v>
      </c>
      <c r="AA103" s="7">
        <v>29</v>
      </c>
      <c r="AB103" s="7">
        <v>29</v>
      </c>
      <c r="AC103" s="7">
        <v>30</v>
      </c>
      <c r="AD103" s="7">
        <v>28</v>
      </c>
      <c r="AE103" s="7">
        <v>30</v>
      </c>
      <c r="AF103" s="7">
        <v>30</v>
      </c>
      <c r="AG103" s="7">
        <v>30</v>
      </c>
      <c r="AH103" s="7">
        <v>30</v>
      </c>
      <c r="AI103" s="7">
        <v>28</v>
      </c>
      <c r="AJ103" s="7">
        <v>31</v>
      </c>
      <c r="AK103" s="7">
        <v>31</v>
      </c>
      <c r="AL103" s="7">
        <v>32</v>
      </c>
      <c r="AM103" s="7">
        <v>29</v>
      </c>
      <c r="AN103" s="7">
        <v>29</v>
      </c>
      <c r="AO103" s="7">
        <v>30</v>
      </c>
      <c r="AP103" s="7">
        <v>28</v>
      </c>
      <c r="AQ103" s="7">
        <v>30</v>
      </c>
      <c r="AR103" s="7">
        <v>30</v>
      </c>
      <c r="AS103" s="7">
        <v>273</v>
      </c>
      <c r="AT103" s="7">
        <v>73.3</v>
      </c>
      <c r="AU103" s="7">
        <v>77.7</v>
      </c>
      <c r="AV103" s="7">
        <v>64.099999999999994</v>
      </c>
      <c r="AW103" s="7">
        <v>79.5</v>
      </c>
      <c r="AX103" s="7">
        <v>79.5</v>
      </c>
      <c r="AY103" s="7">
        <v>79.5</v>
      </c>
      <c r="AZ103" s="7">
        <v>72.900000000000006</v>
      </c>
      <c r="BA103" s="7">
        <v>71.400000000000006</v>
      </c>
      <c r="BB103" s="7">
        <v>73.3</v>
      </c>
      <c r="BC103" s="7">
        <v>72.900000000000006</v>
      </c>
      <c r="BD103" s="7">
        <v>71.400000000000006</v>
      </c>
      <c r="BE103" s="7">
        <v>73.3</v>
      </c>
      <c r="BF103" s="7">
        <v>54658000</v>
      </c>
      <c r="BG103" s="7">
        <v>66223000</v>
      </c>
      <c r="BH103" s="7">
        <v>62339000</v>
      </c>
      <c r="BI103" s="7">
        <v>173950000</v>
      </c>
      <c r="BJ103" s="7">
        <v>197760000</v>
      </c>
      <c r="BK103" s="7">
        <v>213590000</v>
      </c>
      <c r="BL103" s="7">
        <v>49917000</v>
      </c>
      <c r="BM103" s="7">
        <v>49572000</v>
      </c>
      <c r="BN103" s="7">
        <v>55206000</v>
      </c>
      <c r="BO103" s="7">
        <v>52286000</v>
      </c>
      <c r="BP103" s="7">
        <v>63218000</v>
      </c>
      <c r="BQ103" s="7">
        <v>57991000</v>
      </c>
      <c r="BR103" s="7">
        <v>0.46937645461146998</v>
      </c>
      <c r="BS103" s="1">
        <f t="shared" si="2"/>
        <v>0.33933100658320831</v>
      </c>
      <c r="BT103" s="7">
        <v>0.53341176470588203</v>
      </c>
      <c r="BU103" s="7">
        <v>-1.04521560668945</v>
      </c>
      <c r="BV103" s="1">
        <f t="shared" si="3"/>
        <v>0.48457248506990985</v>
      </c>
      <c r="BW103" s="7">
        <v>-1.2446453160012001</v>
      </c>
      <c r="BX103" s="7">
        <v>21.806169509887699</v>
      </c>
      <c r="BY103" s="7">
        <v>23.4717197418213</v>
      </c>
      <c r="BZ103" s="7">
        <v>21.485567092895501</v>
      </c>
      <c r="CA103" s="7">
        <v>21.701890945434599</v>
      </c>
    </row>
    <row r="104" spans="1:79" x14ac:dyDescent="0.2">
      <c r="A104" s="7" t="s">
        <v>266</v>
      </c>
      <c r="B104" s="7" t="s">
        <v>266</v>
      </c>
      <c r="C104" s="7" t="s">
        <v>267</v>
      </c>
      <c r="D104" s="7">
        <v>11.441000000000001</v>
      </c>
      <c r="E104" s="7">
        <v>86.406999999999996</v>
      </c>
      <c r="F104" s="7">
        <v>398790000</v>
      </c>
      <c r="G104" s="7">
        <v>91</v>
      </c>
      <c r="H104" s="7">
        <v>2</v>
      </c>
      <c r="I104" s="7">
        <v>6</v>
      </c>
      <c r="J104" s="7">
        <v>6</v>
      </c>
      <c r="K104" s="7">
        <v>7</v>
      </c>
      <c r="L104" s="7">
        <v>7</v>
      </c>
      <c r="M104" s="7">
        <v>7</v>
      </c>
      <c r="N104" s="7">
        <v>7</v>
      </c>
      <c r="O104" s="7">
        <v>6</v>
      </c>
      <c r="P104" s="7">
        <v>5</v>
      </c>
      <c r="Q104" s="7">
        <v>5</v>
      </c>
      <c r="R104" s="7">
        <v>5</v>
      </c>
      <c r="S104" s="7">
        <v>7</v>
      </c>
      <c r="T104" s="7">
        <v>5</v>
      </c>
      <c r="U104" s="7">
        <v>6</v>
      </c>
      <c r="V104" s="7">
        <v>6</v>
      </c>
      <c r="W104" s="7">
        <v>7</v>
      </c>
      <c r="X104" s="7">
        <v>7</v>
      </c>
      <c r="Y104" s="7">
        <v>7</v>
      </c>
      <c r="Z104" s="7">
        <v>7</v>
      </c>
      <c r="AA104" s="7">
        <v>6</v>
      </c>
      <c r="AB104" s="7">
        <v>5</v>
      </c>
      <c r="AC104" s="7">
        <v>5</v>
      </c>
      <c r="AD104" s="7">
        <v>5</v>
      </c>
      <c r="AE104" s="7">
        <v>7</v>
      </c>
      <c r="AF104" s="7">
        <v>5</v>
      </c>
      <c r="AG104" s="7">
        <v>6</v>
      </c>
      <c r="AH104" s="7">
        <v>6</v>
      </c>
      <c r="AI104" s="7">
        <v>7</v>
      </c>
      <c r="AJ104" s="7">
        <v>7</v>
      </c>
      <c r="AK104" s="7">
        <v>7</v>
      </c>
      <c r="AL104" s="7">
        <v>7</v>
      </c>
      <c r="AM104" s="7">
        <v>6</v>
      </c>
      <c r="AN104" s="7">
        <v>5</v>
      </c>
      <c r="AO104" s="7">
        <v>5</v>
      </c>
      <c r="AP104" s="7">
        <v>5</v>
      </c>
      <c r="AQ104" s="7">
        <v>7</v>
      </c>
      <c r="AR104" s="7">
        <v>5</v>
      </c>
      <c r="AS104" s="7">
        <v>105</v>
      </c>
      <c r="AT104" s="7">
        <v>61</v>
      </c>
      <c r="AU104" s="7">
        <v>74.3</v>
      </c>
      <c r="AV104" s="7">
        <v>75.2</v>
      </c>
      <c r="AW104" s="7">
        <v>59</v>
      </c>
      <c r="AX104" s="7">
        <v>59</v>
      </c>
      <c r="AY104" s="7">
        <v>75.2</v>
      </c>
      <c r="AZ104" s="7">
        <v>61</v>
      </c>
      <c r="BA104" s="7">
        <v>60</v>
      </c>
      <c r="BB104" s="7">
        <v>60</v>
      </c>
      <c r="BC104" s="7">
        <v>58.1</v>
      </c>
      <c r="BD104" s="7">
        <v>75.2</v>
      </c>
      <c r="BE104" s="7">
        <v>58.1</v>
      </c>
      <c r="BF104" s="7">
        <v>7205600</v>
      </c>
      <c r="BG104" s="7">
        <v>8051500</v>
      </c>
      <c r="BH104" s="7">
        <v>10056000</v>
      </c>
      <c r="BI104" s="7">
        <v>28023000</v>
      </c>
      <c r="BJ104" s="7">
        <v>23991000</v>
      </c>
      <c r="BK104" s="7">
        <v>27780000</v>
      </c>
      <c r="BL104" s="7">
        <v>6261900</v>
      </c>
      <c r="BM104" s="7">
        <v>5991800</v>
      </c>
      <c r="BN104" s="7">
        <v>6778200</v>
      </c>
      <c r="BO104" s="7">
        <v>7531700</v>
      </c>
      <c r="BP104" s="7">
        <v>10586000</v>
      </c>
      <c r="BQ104" s="7">
        <v>7165600</v>
      </c>
      <c r="BR104" s="7">
        <v>0.46879927787511899</v>
      </c>
      <c r="BS104" s="1">
        <f t="shared" si="2"/>
        <v>0.33978227680094875</v>
      </c>
      <c r="BT104" s="7">
        <v>0.52823300970873799</v>
      </c>
      <c r="BU104" s="7">
        <v>-1.12283611297607</v>
      </c>
      <c r="BV104" s="1">
        <f t="shared" si="3"/>
        <v>0.45919024120207141</v>
      </c>
      <c r="BW104" s="7">
        <v>-1.2431378505630599</v>
      </c>
      <c r="BX104" s="7">
        <v>20.618898391723601</v>
      </c>
      <c r="BY104" s="7">
        <v>22.405614852905298</v>
      </c>
      <c r="BZ104" s="7">
        <v>20.256263732910199</v>
      </c>
      <c r="CA104" s="7">
        <v>20.522577285766602</v>
      </c>
    </row>
    <row r="105" spans="1:79" x14ac:dyDescent="0.2">
      <c r="A105" s="7" t="s">
        <v>268</v>
      </c>
      <c r="B105" s="7" t="s">
        <v>268</v>
      </c>
      <c r="C105" s="7" t="s">
        <v>269</v>
      </c>
      <c r="D105" s="7">
        <v>71.474000000000004</v>
      </c>
      <c r="E105" s="7">
        <v>30.062000000000001</v>
      </c>
      <c r="F105" s="7">
        <v>15574000</v>
      </c>
      <c r="G105" s="7">
        <v>6</v>
      </c>
      <c r="H105" s="7">
        <v>3</v>
      </c>
      <c r="I105" s="7">
        <v>1</v>
      </c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2</v>
      </c>
      <c r="P105" s="7">
        <v>1</v>
      </c>
      <c r="Q105" s="7">
        <v>2</v>
      </c>
      <c r="R105" s="7">
        <v>1</v>
      </c>
      <c r="S105" s="7">
        <v>2</v>
      </c>
      <c r="T105" s="7">
        <v>1</v>
      </c>
      <c r="U105" s="7">
        <v>1</v>
      </c>
      <c r="V105" s="7">
        <v>1</v>
      </c>
      <c r="W105" s="7">
        <v>1</v>
      </c>
      <c r="X105" s="7">
        <v>1</v>
      </c>
      <c r="Y105" s="7">
        <v>1</v>
      </c>
      <c r="Z105" s="7">
        <v>1</v>
      </c>
      <c r="AA105" s="7">
        <v>2</v>
      </c>
      <c r="AB105" s="7">
        <v>1</v>
      </c>
      <c r="AC105" s="7">
        <v>2</v>
      </c>
      <c r="AD105" s="7">
        <v>1</v>
      </c>
      <c r="AE105" s="7">
        <v>2</v>
      </c>
      <c r="AF105" s="7">
        <v>1</v>
      </c>
      <c r="AG105" s="7">
        <v>1</v>
      </c>
      <c r="AH105" s="7">
        <v>1</v>
      </c>
      <c r="AI105" s="7">
        <v>1</v>
      </c>
      <c r="AJ105" s="7">
        <v>1</v>
      </c>
      <c r="AK105" s="7">
        <v>1</v>
      </c>
      <c r="AL105" s="7">
        <v>1</v>
      </c>
      <c r="AM105" s="7">
        <v>2</v>
      </c>
      <c r="AN105" s="7">
        <v>1</v>
      </c>
      <c r="AO105" s="7">
        <v>2</v>
      </c>
      <c r="AP105" s="7">
        <v>1</v>
      </c>
      <c r="AQ105" s="7">
        <v>2</v>
      </c>
      <c r="AR105" s="7">
        <v>1</v>
      </c>
      <c r="AS105" s="7">
        <v>657</v>
      </c>
      <c r="AT105" s="7">
        <v>1.4</v>
      </c>
      <c r="AU105" s="7">
        <v>1.4</v>
      </c>
      <c r="AV105" s="7">
        <v>2</v>
      </c>
      <c r="AW105" s="7">
        <v>2</v>
      </c>
      <c r="AX105" s="7">
        <v>2</v>
      </c>
      <c r="AY105" s="7">
        <v>2</v>
      </c>
      <c r="AZ105" s="7">
        <v>3.3</v>
      </c>
      <c r="BA105" s="7">
        <v>2</v>
      </c>
      <c r="BB105" s="7">
        <v>3.3</v>
      </c>
      <c r="BC105" s="7">
        <v>1.4</v>
      </c>
      <c r="BD105" s="7">
        <v>3.3</v>
      </c>
      <c r="BE105" s="7">
        <v>1.4</v>
      </c>
      <c r="BF105" s="7">
        <v>426610</v>
      </c>
      <c r="BG105" s="7">
        <v>345880</v>
      </c>
      <c r="BH105" s="7">
        <v>249970</v>
      </c>
      <c r="BI105" s="7">
        <v>665910</v>
      </c>
      <c r="BJ105" s="7">
        <v>751480</v>
      </c>
      <c r="BK105" s="7">
        <v>550090</v>
      </c>
      <c r="BL105" s="7">
        <v>366840</v>
      </c>
      <c r="BM105" s="7">
        <v>364790</v>
      </c>
      <c r="BN105" s="7">
        <v>436900</v>
      </c>
      <c r="BO105" s="7">
        <v>235120</v>
      </c>
      <c r="BP105" s="7">
        <v>533170</v>
      </c>
      <c r="BQ105" s="7">
        <v>209570</v>
      </c>
      <c r="BR105" s="7">
        <v>0.46781191634130298</v>
      </c>
      <c r="BS105" s="1">
        <f t="shared" si="2"/>
        <v>0.34055564514060749</v>
      </c>
      <c r="BT105" s="7">
        <v>0.52315384615384597</v>
      </c>
      <c r="BU105" s="7">
        <v>-0.70857191085815396</v>
      </c>
      <c r="BV105" s="1">
        <f t="shared" si="3"/>
        <v>0.61192556955794086</v>
      </c>
      <c r="BW105" s="7">
        <v>-1.24055996366219</v>
      </c>
      <c r="BX105" s="7">
        <v>13.312458038330099</v>
      </c>
      <c r="BY105" s="7">
        <v>14.257534980773899</v>
      </c>
      <c r="BZ105" s="7">
        <v>13.3972730636597</v>
      </c>
      <c r="CA105" s="7">
        <v>12.755576133728001</v>
      </c>
    </row>
    <row r="106" spans="1:79" x14ac:dyDescent="0.2">
      <c r="A106" s="7" t="s">
        <v>270</v>
      </c>
      <c r="B106" s="7" t="s">
        <v>270</v>
      </c>
      <c r="C106" s="7" t="s">
        <v>271</v>
      </c>
      <c r="D106" s="7">
        <v>24.065000000000001</v>
      </c>
      <c r="E106" s="7">
        <v>83.284999999999997</v>
      </c>
      <c r="F106" s="7">
        <v>561030000</v>
      </c>
      <c r="G106" s="7">
        <v>66</v>
      </c>
      <c r="H106" s="7">
        <v>2</v>
      </c>
      <c r="I106" s="7">
        <v>5</v>
      </c>
      <c r="J106" s="7">
        <v>5</v>
      </c>
      <c r="K106" s="7">
        <v>4</v>
      </c>
      <c r="L106" s="7">
        <v>4</v>
      </c>
      <c r="M106" s="7">
        <v>4</v>
      </c>
      <c r="N106" s="7">
        <v>4</v>
      </c>
      <c r="O106" s="7">
        <v>4</v>
      </c>
      <c r="P106" s="7">
        <v>4</v>
      </c>
      <c r="Q106" s="7">
        <v>5</v>
      </c>
      <c r="R106" s="7">
        <v>4</v>
      </c>
      <c r="S106" s="7">
        <v>5</v>
      </c>
      <c r="T106" s="7">
        <v>4</v>
      </c>
      <c r="U106" s="7">
        <v>5</v>
      </c>
      <c r="V106" s="7">
        <v>5</v>
      </c>
      <c r="W106" s="7">
        <v>4</v>
      </c>
      <c r="X106" s="7">
        <v>4</v>
      </c>
      <c r="Y106" s="7">
        <v>4</v>
      </c>
      <c r="Z106" s="7">
        <v>4</v>
      </c>
      <c r="AA106" s="7">
        <v>4</v>
      </c>
      <c r="AB106" s="7">
        <v>4</v>
      </c>
      <c r="AC106" s="7">
        <v>5</v>
      </c>
      <c r="AD106" s="7">
        <v>4</v>
      </c>
      <c r="AE106" s="7">
        <v>5</v>
      </c>
      <c r="AF106" s="7">
        <v>4</v>
      </c>
      <c r="AG106" s="7">
        <v>5</v>
      </c>
      <c r="AH106" s="7">
        <v>5</v>
      </c>
      <c r="AI106" s="7">
        <v>4</v>
      </c>
      <c r="AJ106" s="7">
        <v>4</v>
      </c>
      <c r="AK106" s="7">
        <v>4</v>
      </c>
      <c r="AL106" s="7">
        <v>4</v>
      </c>
      <c r="AM106" s="7">
        <v>4</v>
      </c>
      <c r="AN106" s="7">
        <v>4</v>
      </c>
      <c r="AO106" s="7">
        <v>5</v>
      </c>
      <c r="AP106" s="7">
        <v>4</v>
      </c>
      <c r="AQ106" s="7">
        <v>5</v>
      </c>
      <c r="AR106" s="7">
        <v>4</v>
      </c>
      <c r="AS106" s="7">
        <v>204</v>
      </c>
      <c r="AT106" s="7">
        <v>20.100000000000001</v>
      </c>
      <c r="AU106" s="7">
        <v>20.100000000000001</v>
      </c>
      <c r="AV106" s="7">
        <v>16.7</v>
      </c>
      <c r="AW106" s="7">
        <v>19.100000000000001</v>
      </c>
      <c r="AX106" s="7">
        <v>19.100000000000001</v>
      </c>
      <c r="AY106" s="7">
        <v>19.100000000000001</v>
      </c>
      <c r="AZ106" s="7">
        <v>16.7</v>
      </c>
      <c r="BA106" s="7">
        <v>16.7</v>
      </c>
      <c r="BB106" s="7">
        <v>20.100000000000001</v>
      </c>
      <c r="BC106" s="7">
        <v>16.7</v>
      </c>
      <c r="BD106" s="7">
        <v>20.100000000000001</v>
      </c>
      <c r="BE106" s="7">
        <v>16.7</v>
      </c>
      <c r="BF106" s="7">
        <v>19821000</v>
      </c>
      <c r="BG106" s="7">
        <v>20332000</v>
      </c>
      <c r="BH106" s="7">
        <v>21810000</v>
      </c>
      <c r="BI106" s="7">
        <v>49638000</v>
      </c>
      <c r="BJ106" s="7">
        <v>43875000</v>
      </c>
      <c r="BK106" s="7">
        <v>59482000</v>
      </c>
      <c r="BL106" s="7">
        <v>16090000</v>
      </c>
      <c r="BM106" s="7">
        <v>18563000</v>
      </c>
      <c r="BN106" s="7">
        <v>18649000</v>
      </c>
      <c r="BO106" s="7">
        <v>18405000</v>
      </c>
      <c r="BP106" s="7">
        <v>18002000</v>
      </c>
      <c r="BQ106" s="7">
        <v>17326000</v>
      </c>
      <c r="BR106" s="7">
        <v>0.46670212481807799</v>
      </c>
      <c r="BS106" s="1">
        <f t="shared" si="2"/>
        <v>0.34142701029682149</v>
      </c>
      <c r="BT106" s="7">
        <v>0.51817142857142895</v>
      </c>
      <c r="BU106" s="7">
        <v>-0.79728221893310502</v>
      </c>
      <c r="BV106" s="1">
        <f t="shared" si="3"/>
        <v>0.57543216903935079</v>
      </c>
      <c r="BW106" s="7">
        <v>-1.2376637700069499</v>
      </c>
      <c r="BX106" s="7">
        <v>22.277276992797901</v>
      </c>
      <c r="BY106" s="7">
        <v>23.564884185791001</v>
      </c>
      <c r="BZ106" s="7">
        <v>22.145910263061499</v>
      </c>
      <c r="CA106" s="7">
        <v>22.101686477661101</v>
      </c>
    </row>
    <row r="107" spans="1:79" x14ac:dyDescent="0.2">
      <c r="A107" s="7" t="s">
        <v>272</v>
      </c>
      <c r="B107" s="7" t="s">
        <v>272</v>
      </c>
      <c r="C107" s="7" t="s">
        <v>273</v>
      </c>
      <c r="D107" s="7">
        <v>17.510000000000002</v>
      </c>
      <c r="E107" s="7">
        <v>323.31</v>
      </c>
      <c r="F107" s="7">
        <v>1748300000</v>
      </c>
      <c r="G107" s="7">
        <v>154</v>
      </c>
      <c r="H107" s="7">
        <v>2</v>
      </c>
      <c r="I107" s="7">
        <v>12</v>
      </c>
      <c r="J107" s="7">
        <v>11</v>
      </c>
      <c r="K107" s="7">
        <v>13</v>
      </c>
      <c r="L107" s="7">
        <v>14</v>
      </c>
      <c r="M107" s="7">
        <v>15</v>
      </c>
      <c r="N107" s="7">
        <v>14</v>
      </c>
      <c r="O107" s="7">
        <v>12</v>
      </c>
      <c r="P107" s="7">
        <v>12</v>
      </c>
      <c r="Q107" s="7">
        <v>13</v>
      </c>
      <c r="R107" s="7">
        <v>11</v>
      </c>
      <c r="S107" s="7">
        <v>14</v>
      </c>
      <c r="T107" s="7">
        <v>12</v>
      </c>
      <c r="U107" s="7">
        <v>12</v>
      </c>
      <c r="V107" s="7">
        <v>11</v>
      </c>
      <c r="W107" s="7">
        <v>13</v>
      </c>
      <c r="X107" s="7">
        <v>14</v>
      </c>
      <c r="Y107" s="7">
        <v>15</v>
      </c>
      <c r="Z107" s="7">
        <v>14</v>
      </c>
      <c r="AA107" s="7">
        <v>12</v>
      </c>
      <c r="AB107" s="7">
        <v>12</v>
      </c>
      <c r="AC107" s="7">
        <v>13</v>
      </c>
      <c r="AD107" s="7">
        <v>11</v>
      </c>
      <c r="AE107" s="7">
        <v>14</v>
      </c>
      <c r="AF107" s="7">
        <v>12</v>
      </c>
      <c r="AG107" s="7">
        <v>12</v>
      </c>
      <c r="AH107" s="7">
        <v>11</v>
      </c>
      <c r="AI107" s="7">
        <v>13</v>
      </c>
      <c r="AJ107" s="7">
        <v>14</v>
      </c>
      <c r="AK107" s="7">
        <v>15</v>
      </c>
      <c r="AL107" s="7">
        <v>14</v>
      </c>
      <c r="AM107" s="7">
        <v>12</v>
      </c>
      <c r="AN107" s="7">
        <v>12</v>
      </c>
      <c r="AO107" s="7">
        <v>13</v>
      </c>
      <c r="AP107" s="7">
        <v>11</v>
      </c>
      <c r="AQ107" s="7">
        <v>14</v>
      </c>
      <c r="AR107" s="7">
        <v>12</v>
      </c>
      <c r="AS107" s="7">
        <v>153</v>
      </c>
      <c r="AT107" s="7">
        <v>61.4</v>
      </c>
      <c r="AU107" s="7">
        <v>60.1</v>
      </c>
      <c r="AV107" s="7">
        <v>61.4</v>
      </c>
      <c r="AW107" s="7">
        <v>63.4</v>
      </c>
      <c r="AX107" s="7">
        <v>63.4</v>
      </c>
      <c r="AY107" s="7">
        <v>63.4</v>
      </c>
      <c r="AZ107" s="7">
        <v>61.4</v>
      </c>
      <c r="BA107" s="7">
        <v>52.3</v>
      </c>
      <c r="BB107" s="7">
        <v>61.4</v>
      </c>
      <c r="BC107" s="7">
        <v>61.4</v>
      </c>
      <c r="BD107" s="7">
        <v>63.4</v>
      </c>
      <c r="BE107" s="7">
        <v>61.4</v>
      </c>
      <c r="BF107" s="7">
        <v>44813000</v>
      </c>
      <c r="BG107" s="7">
        <v>52571000</v>
      </c>
      <c r="BH107" s="7">
        <v>55938000</v>
      </c>
      <c r="BI107" s="7">
        <v>127760000</v>
      </c>
      <c r="BJ107" s="7">
        <v>126420000</v>
      </c>
      <c r="BK107" s="7">
        <v>143050000</v>
      </c>
      <c r="BL107" s="7">
        <v>47070000</v>
      </c>
      <c r="BM107" s="7">
        <v>29014000</v>
      </c>
      <c r="BN107" s="7">
        <v>47005000</v>
      </c>
      <c r="BO107" s="7">
        <v>44131000</v>
      </c>
      <c r="BP107" s="7">
        <v>59120000</v>
      </c>
      <c r="BQ107" s="7">
        <v>47769000</v>
      </c>
      <c r="BR107" s="7">
        <v>0.465184803289385</v>
      </c>
      <c r="BS107" s="1">
        <f t="shared" si="2"/>
        <v>0.34262196120988403</v>
      </c>
      <c r="BT107" s="7">
        <v>0.52784905660377401</v>
      </c>
      <c r="BU107" s="7">
        <v>-0.79039573669433605</v>
      </c>
      <c r="BV107" s="1">
        <f t="shared" si="3"/>
        <v>0.5781854717416508</v>
      </c>
      <c r="BW107" s="7">
        <v>-1.23370634402831</v>
      </c>
      <c r="BX107" s="7">
        <v>22.477857589721701</v>
      </c>
      <c r="BY107" s="7">
        <v>23.7589817047119</v>
      </c>
      <c r="BZ107" s="7">
        <v>22.316392898559599</v>
      </c>
      <c r="CA107" s="7">
        <v>22.339654922485401</v>
      </c>
    </row>
    <row r="108" spans="1:79" x14ac:dyDescent="0.2">
      <c r="A108" s="7" t="s">
        <v>274</v>
      </c>
      <c r="B108" s="7" t="s">
        <v>274</v>
      </c>
      <c r="C108" s="7" t="s">
        <v>275</v>
      </c>
      <c r="D108" s="7">
        <v>19.105</v>
      </c>
      <c r="E108" s="7">
        <v>323.31</v>
      </c>
      <c r="F108" s="7">
        <v>905450000</v>
      </c>
      <c r="G108" s="7">
        <v>188</v>
      </c>
      <c r="H108" s="7">
        <v>2</v>
      </c>
      <c r="I108" s="7">
        <v>13</v>
      </c>
      <c r="J108" s="7">
        <v>15</v>
      </c>
      <c r="K108" s="7">
        <v>15</v>
      </c>
      <c r="L108" s="7">
        <v>17</v>
      </c>
      <c r="M108" s="7">
        <v>16</v>
      </c>
      <c r="N108" s="7">
        <v>18</v>
      </c>
      <c r="O108" s="7">
        <v>11</v>
      </c>
      <c r="P108" s="7">
        <v>12</v>
      </c>
      <c r="Q108" s="7">
        <v>12</v>
      </c>
      <c r="R108" s="7">
        <v>13</v>
      </c>
      <c r="S108" s="7">
        <v>15</v>
      </c>
      <c r="T108" s="7">
        <v>13</v>
      </c>
      <c r="U108" s="7">
        <v>13</v>
      </c>
      <c r="V108" s="7">
        <v>15</v>
      </c>
      <c r="W108" s="7">
        <v>15</v>
      </c>
      <c r="X108" s="7">
        <v>17</v>
      </c>
      <c r="Y108" s="7">
        <v>16</v>
      </c>
      <c r="Z108" s="7">
        <v>18</v>
      </c>
      <c r="AA108" s="7">
        <v>11</v>
      </c>
      <c r="AB108" s="7">
        <v>12</v>
      </c>
      <c r="AC108" s="7">
        <v>12</v>
      </c>
      <c r="AD108" s="7">
        <v>13</v>
      </c>
      <c r="AE108" s="7">
        <v>15</v>
      </c>
      <c r="AF108" s="7">
        <v>13</v>
      </c>
      <c r="AG108" s="7">
        <v>13</v>
      </c>
      <c r="AH108" s="7">
        <v>15</v>
      </c>
      <c r="AI108" s="7">
        <v>15</v>
      </c>
      <c r="AJ108" s="7">
        <v>17</v>
      </c>
      <c r="AK108" s="7">
        <v>16</v>
      </c>
      <c r="AL108" s="7">
        <v>18</v>
      </c>
      <c r="AM108" s="7">
        <v>11</v>
      </c>
      <c r="AN108" s="7">
        <v>12</v>
      </c>
      <c r="AO108" s="7">
        <v>12</v>
      </c>
      <c r="AP108" s="7">
        <v>13</v>
      </c>
      <c r="AQ108" s="7">
        <v>15</v>
      </c>
      <c r="AR108" s="7">
        <v>13</v>
      </c>
      <c r="AS108" s="7">
        <v>166</v>
      </c>
      <c r="AT108" s="7">
        <v>65.7</v>
      </c>
      <c r="AU108" s="7">
        <v>63.9</v>
      </c>
      <c r="AV108" s="7">
        <v>66.900000000000006</v>
      </c>
      <c r="AW108" s="7">
        <v>63.9</v>
      </c>
      <c r="AX108" s="7">
        <v>56.6</v>
      </c>
      <c r="AY108" s="7">
        <v>68.099999999999994</v>
      </c>
      <c r="AZ108" s="7">
        <v>55.4</v>
      </c>
      <c r="BA108" s="7">
        <v>55.4</v>
      </c>
      <c r="BB108" s="7">
        <v>55.4</v>
      </c>
      <c r="BC108" s="7">
        <v>62.7</v>
      </c>
      <c r="BD108" s="7">
        <v>65.7</v>
      </c>
      <c r="BE108" s="7">
        <v>62.7</v>
      </c>
      <c r="BF108" s="7">
        <v>25694000</v>
      </c>
      <c r="BG108" s="7">
        <v>29770000</v>
      </c>
      <c r="BH108" s="7">
        <v>30642000</v>
      </c>
      <c r="BI108" s="7">
        <v>97840000</v>
      </c>
      <c r="BJ108" s="7">
        <v>100160000</v>
      </c>
      <c r="BK108" s="7">
        <v>103290000</v>
      </c>
      <c r="BL108" s="7">
        <v>19951000</v>
      </c>
      <c r="BM108" s="7">
        <v>23873000</v>
      </c>
      <c r="BN108" s="7">
        <v>25050000</v>
      </c>
      <c r="BO108" s="7">
        <v>27761000</v>
      </c>
      <c r="BP108" s="7">
        <v>35709000</v>
      </c>
      <c r="BQ108" s="7">
        <v>22348000</v>
      </c>
      <c r="BR108" s="7">
        <v>0.46376862262273999</v>
      </c>
      <c r="BS108" s="1">
        <f t="shared" si="2"/>
        <v>0.34374103269416545</v>
      </c>
      <c r="BT108" s="7">
        <v>0.52800000000000002</v>
      </c>
      <c r="BU108" s="7">
        <v>-1.0847806930542001</v>
      </c>
      <c r="BV108" s="1">
        <f t="shared" si="3"/>
        <v>0.47146393068304754</v>
      </c>
      <c r="BW108" s="7">
        <v>-1.2300150788369999</v>
      </c>
      <c r="BX108" s="7">
        <v>22.242374420166001</v>
      </c>
      <c r="BY108" s="7">
        <v>23.992740631103501</v>
      </c>
      <c r="BZ108" s="7">
        <v>21.9239387512207</v>
      </c>
      <c r="CA108" s="7">
        <v>22.141614913940401</v>
      </c>
    </row>
    <row r="109" spans="1:79" x14ac:dyDescent="0.2">
      <c r="A109" s="7" t="s">
        <v>276</v>
      </c>
      <c r="B109" s="7" t="s">
        <v>276</v>
      </c>
      <c r="C109" s="7" t="s">
        <v>277</v>
      </c>
      <c r="D109" s="7">
        <v>21.664000000000001</v>
      </c>
      <c r="E109" s="7">
        <v>134.12</v>
      </c>
      <c r="F109" s="7">
        <v>564240000</v>
      </c>
      <c r="G109" s="7">
        <v>85</v>
      </c>
      <c r="H109" s="7">
        <v>2</v>
      </c>
      <c r="I109" s="7">
        <v>8</v>
      </c>
      <c r="J109" s="7">
        <v>9</v>
      </c>
      <c r="K109" s="7">
        <v>10</v>
      </c>
      <c r="L109" s="7">
        <v>13</v>
      </c>
      <c r="M109" s="7">
        <v>11</v>
      </c>
      <c r="N109" s="7">
        <v>13</v>
      </c>
      <c r="O109" s="7">
        <v>8</v>
      </c>
      <c r="P109" s="7">
        <v>10</v>
      </c>
      <c r="Q109" s="7">
        <v>10</v>
      </c>
      <c r="R109" s="7">
        <v>8</v>
      </c>
      <c r="S109" s="7">
        <v>11</v>
      </c>
      <c r="T109" s="7">
        <v>10</v>
      </c>
      <c r="U109" s="7">
        <v>8</v>
      </c>
      <c r="V109" s="7">
        <v>9</v>
      </c>
      <c r="W109" s="7">
        <v>10</v>
      </c>
      <c r="X109" s="7">
        <v>13</v>
      </c>
      <c r="Y109" s="7">
        <v>11</v>
      </c>
      <c r="Z109" s="7">
        <v>13</v>
      </c>
      <c r="AA109" s="7">
        <v>8</v>
      </c>
      <c r="AB109" s="7">
        <v>10</v>
      </c>
      <c r="AC109" s="7">
        <v>10</v>
      </c>
      <c r="AD109" s="7">
        <v>8</v>
      </c>
      <c r="AE109" s="7">
        <v>11</v>
      </c>
      <c r="AF109" s="7">
        <v>10</v>
      </c>
      <c r="AG109" s="7">
        <v>8</v>
      </c>
      <c r="AH109" s="7">
        <v>9</v>
      </c>
      <c r="AI109" s="7">
        <v>10</v>
      </c>
      <c r="AJ109" s="7">
        <v>13</v>
      </c>
      <c r="AK109" s="7">
        <v>11</v>
      </c>
      <c r="AL109" s="7">
        <v>13</v>
      </c>
      <c r="AM109" s="7">
        <v>8</v>
      </c>
      <c r="AN109" s="7">
        <v>10</v>
      </c>
      <c r="AO109" s="7">
        <v>10</v>
      </c>
      <c r="AP109" s="7">
        <v>8</v>
      </c>
      <c r="AQ109" s="7">
        <v>11</v>
      </c>
      <c r="AR109" s="7">
        <v>10</v>
      </c>
      <c r="AS109" s="7">
        <v>188</v>
      </c>
      <c r="AT109" s="7">
        <v>31.4</v>
      </c>
      <c r="AU109" s="7">
        <v>43.1</v>
      </c>
      <c r="AV109" s="7">
        <v>42.6</v>
      </c>
      <c r="AW109" s="7">
        <v>58</v>
      </c>
      <c r="AX109" s="7">
        <v>53.2</v>
      </c>
      <c r="AY109" s="7">
        <v>58</v>
      </c>
      <c r="AZ109" s="7">
        <v>36.200000000000003</v>
      </c>
      <c r="BA109" s="7">
        <v>45.7</v>
      </c>
      <c r="BB109" s="7">
        <v>45.7</v>
      </c>
      <c r="BC109" s="7">
        <v>40.4</v>
      </c>
      <c r="BD109" s="7">
        <v>45.7</v>
      </c>
      <c r="BE109" s="7">
        <v>45.7</v>
      </c>
      <c r="BF109" s="7">
        <v>13921000</v>
      </c>
      <c r="BG109" s="7">
        <v>14389000</v>
      </c>
      <c r="BH109" s="7">
        <v>14707000</v>
      </c>
      <c r="BI109" s="7">
        <v>55775000</v>
      </c>
      <c r="BJ109" s="7">
        <v>56301000</v>
      </c>
      <c r="BK109" s="7">
        <v>68734000</v>
      </c>
      <c r="BL109" s="7">
        <v>11961000</v>
      </c>
      <c r="BM109" s="7">
        <v>12903000</v>
      </c>
      <c r="BN109" s="7">
        <v>15074000</v>
      </c>
      <c r="BO109" s="7">
        <v>10914000</v>
      </c>
      <c r="BP109" s="7">
        <v>18580000</v>
      </c>
      <c r="BQ109" s="7">
        <v>11811000</v>
      </c>
      <c r="BR109" s="7">
        <v>0.46072073385318701</v>
      </c>
      <c r="BS109" s="1">
        <f t="shared" si="2"/>
        <v>0.34616190016810838</v>
      </c>
      <c r="BT109" s="7">
        <v>0.52733333333333299</v>
      </c>
      <c r="BU109" s="7">
        <v>-1.20515537261963</v>
      </c>
      <c r="BV109" s="1">
        <f t="shared" si="3"/>
        <v>0.4337226308278021</v>
      </c>
      <c r="BW109" s="7">
        <v>-1.2220784678621399</v>
      </c>
      <c r="BX109" s="7">
        <v>21.1935214996338</v>
      </c>
      <c r="BY109" s="7">
        <v>23.161695480346701</v>
      </c>
      <c r="BZ109" s="7">
        <v>21.036241531372099</v>
      </c>
      <c r="CA109" s="7">
        <v>20.908664703369102</v>
      </c>
    </row>
    <row r="110" spans="1:79" x14ac:dyDescent="0.2">
      <c r="A110" s="7" t="s">
        <v>278</v>
      </c>
      <c r="B110" s="7" t="s">
        <v>278</v>
      </c>
      <c r="C110" s="7" t="s">
        <v>279</v>
      </c>
      <c r="D110" s="7">
        <v>17.207999999999998</v>
      </c>
      <c r="E110" s="7">
        <v>161.47999999999999</v>
      </c>
      <c r="F110" s="7">
        <v>965620000</v>
      </c>
      <c r="G110" s="7">
        <v>102</v>
      </c>
      <c r="H110" s="7">
        <v>2</v>
      </c>
      <c r="I110" s="7">
        <v>9</v>
      </c>
      <c r="J110" s="7">
        <v>8</v>
      </c>
      <c r="K110" s="7">
        <v>11</v>
      </c>
      <c r="L110" s="7">
        <v>10</v>
      </c>
      <c r="M110" s="7">
        <v>11</v>
      </c>
      <c r="N110" s="7">
        <v>10</v>
      </c>
      <c r="O110" s="7">
        <v>10</v>
      </c>
      <c r="P110" s="7">
        <v>10</v>
      </c>
      <c r="Q110" s="7">
        <v>11</v>
      </c>
      <c r="R110" s="7">
        <v>11</v>
      </c>
      <c r="S110" s="7">
        <v>10</v>
      </c>
      <c r="T110" s="7">
        <v>11</v>
      </c>
      <c r="U110" s="7">
        <v>9</v>
      </c>
      <c r="V110" s="7">
        <v>8</v>
      </c>
      <c r="W110" s="7">
        <v>11</v>
      </c>
      <c r="X110" s="7">
        <v>10</v>
      </c>
      <c r="Y110" s="7">
        <v>11</v>
      </c>
      <c r="Z110" s="7">
        <v>10</v>
      </c>
      <c r="AA110" s="7">
        <v>10</v>
      </c>
      <c r="AB110" s="7">
        <v>10</v>
      </c>
      <c r="AC110" s="7">
        <v>11</v>
      </c>
      <c r="AD110" s="7">
        <v>11</v>
      </c>
      <c r="AE110" s="7">
        <v>10</v>
      </c>
      <c r="AF110" s="7">
        <v>11</v>
      </c>
      <c r="AG110" s="7">
        <v>9</v>
      </c>
      <c r="AH110" s="7">
        <v>8</v>
      </c>
      <c r="AI110" s="7">
        <v>11</v>
      </c>
      <c r="AJ110" s="7">
        <v>10</v>
      </c>
      <c r="AK110" s="7">
        <v>11</v>
      </c>
      <c r="AL110" s="7">
        <v>10</v>
      </c>
      <c r="AM110" s="7">
        <v>10</v>
      </c>
      <c r="AN110" s="7">
        <v>10</v>
      </c>
      <c r="AO110" s="7">
        <v>11</v>
      </c>
      <c r="AP110" s="7">
        <v>11</v>
      </c>
      <c r="AQ110" s="7">
        <v>10</v>
      </c>
      <c r="AR110" s="7">
        <v>11</v>
      </c>
      <c r="AS110" s="7">
        <v>151</v>
      </c>
      <c r="AT110" s="7">
        <v>41.1</v>
      </c>
      <c r="AU110" s="7">
        <v>30.5</v>
      </c>
      <c r="AV110" s="7">
        <v>43</v>
      </c>
      <c r="AW110" s="7">
        <v>43</v>
      </c>
      <c r="AX110" s="7">
        <v>43</v>
      </c>
      <c r="AY110" s="7">
        <v>43</v>
      </c>
      <c r="AZ110" s="7">
        <v>43</v>
      </c>
      <c r="BA110" s="7">
        <v>41.7</v>
      </c>
      <c r="BB110" s="7">
        <v>43</v>
      </c>
      <c r="BC110" s="7">
        <v>43</v>
      </c>
      <c r="BD110" s="7">
        <v>41.7</v>
      </c>
      <c r="BE110" s="7">
        <v>43</v>
      </c>
      <c r="BF110" s="7">
        <v>31867000</v>
      </c>
      <c r="BG110" s="7">
        <v>31931000</v>
      </c>
      <c r="BH110" s="7">
        <v>36674000</v>
      </c>
      <c r="BI110" s="7">
        <v>71532000</v>
      </c>
      <c r="BJ110" s="7">
        <v>77435000</v>
      </c>
      <c r="BK110" s="7">
        <v>76283000</v>
      </c>
      <c r="BL110" s="7">
        <v>26962000</v>
      </c>
      <c r="BM110" s="7">
        <v>28897000</v>
      </c>
      <c r="BN110" s="7">
        <v>28844000</v>
      </c>
      <c r="BO110" s="7">
        <v>32575000</v>
      </c>
      <c r="BP110" s="7">
        <v>29205000</v>
      </c>
      <c r="BQ110" s="7">
        <v>27675000</v>
      </c>
      <c r="BR110" s="7">
        <v>0.45957499730833101</v>
      </c>
      <c r="BS110" s="1">
        <f t="shared" si="2"/>
        <v>0.34707633490380435</v>
      </c>
      <c r="BT110" s="7">
        <v>0.522495412844037</v>
      </c>
      <c r="BU110" s="7">
        <v>-0.76591587066650402</v>
      </c>
      <c r="BV110" s="1">
        <f t="shared" si="3"/>
        <v>0.58807991744398391</v>
      </c>
      <c r="BW110" s="7">
        <v>-1.2190976876745401</v>
      </c>
      <c r="BX110" s="7">
        <v>21.7585334777832</v>
      </c>
      <c r="BY110" s="7">
        <v>23.014934539794901</v>
      </c>
      <c r="BZ110" s="7">
        <v>21.6118488311768</v>
      </c>
      <c r="CA110" s="7">
        <v>21.629787445068398</v>
      </c>
    </row>
    <row r="111" spans="1:79" x14ac:dyDescent="0.2">
      <c r="A111" s="7" t="s">
        <v>280</v>
      </c>
      <c r="B111" s="7" t="s">
        <v>280</v>
      </c>
      <c r="C111" s="7" t="s">
        <v>281</v>
      </c>
      <c r="D111" s="7">
        <v>71.137</v>
      </c>
      <c r="E111" s="7">
        <v>20.669</v>
      </c>
      <c r="F111" s="7">
        <v>23926000</v>
      </c>
      <c r="G111" s="7">
        <v>12</v>
      </c>
      <c r="H111" s="7">
        <v>1</v>
      </c>
      <c r="I111" s="7">
        <v>1</v>
      </c>
      <c r="J111" s="7">
        <v>1</v>
      </c>
      <c r="K111" s="7">
        <v>1</v>
      </c>
      <c r="L111" s="7">
        <v>3</v>
      </c>
      <c r="M111" s="7">
        <v>3</v>
      </c>
      <c r="N111" s="7">
        <v>3</v>
      </c>
      <c r="O111" s="7">
        <v>1</v>
      </c>
      <c r="P111" s="7">
        <v>1</v>
      </c>
      <c r="Q111" s="7">
        <v>0</v>
      </c>
      <c r="R111" s="7">
        <v>0</v>
      </c>
      <c r="S111" s="7">
        <v>2</v>
      </c>
      <c r="T111" s="7">
        <v>1</v>
      </c>
      <c r="U111" s="7">
        <v>1</v>
      </c>
      <c r="V111" s="7">
        <v>1</v>
      </c>
      <c r="W111" s="7">
        <v>1</v>
      </c>
      <c r="X111" s="7">
        <v>3</v>
      </c>
      <c r="Y111" s="7">
        <v>3</v>
      </c>
      <c r="Z111" s="7">
        <v>3</v>
      </c>
      <c r="AA111" s="7">
        <v>1</v>
      </c>
      <c r="AB111" s="7">
        <v>1</v>
      </c>
      <c r="AC111" s="7">
        <v>0</v>
      </c>
      <c r="AD111" s="7">
        <v>0</v>
      </c>
      <c r="AE111" s="7">
        <v>2</v>
      </c>
      <c r="AF111" s="7">
        <v>1</v>
      </c>
      <c r="AG111" s="7">
        <v>1</v>
      </c>
      <c r="AH111" s="7">
        <v>1</v>
      </c>
      <c r="AI111" s="7">
        <v>1</v>
      </c>
      <c r="AJ111" s="7">
        <v>3</v>
      </c>
      <c r="AK111" s="7">
        <v>3</v>
      </c>
      <c r="AL111" s="7">
        <v>3</v>
      </c>
      <c r="AM111" s="7">
        <v>1</v>
      </c>
      <c r="AN111" s="7">
        <v>1</v>
      </c>
      <c r="AO111" s="7">
        <v>0</v>
      </c>
      <c r="AP111" s="7">
        <v>0</v>
      </c>
      <c r="AQ111" s="7">
        <v>2</v>
      </c>
      <c r="AR111" s="7">
        <v>1</v>
      </c>
      <c r="AS111" s="7">
        <v>659</v>
      </c>
      <c r="AT111" s="7">
        <v>2</v>
      </c>
      <c r="AU111" s="7">
        <v>2</v>
      </c>
      <c r="AV111" s="7">
        <v>2</v>
      </c>
      <c r="AW111" s="7">
        <v>8.6</v>
      </c>
      <c r="AX111" s="7">
        <v>8.6</v>
      </c>
      <c r="AY111" s="7">
        <v>8.6</v>
      </c>
      <c r="AZ111" s="7">
        <v>2</v>
      </c>
      <c r="BA111" s="7">
        <v>2</v>
      </c>
      <c r="BB111" s="7">
        <v>0</v>
      </c>
      <c r="BC111" s="7">
        <v>0</v>
      </c>
      <c r="BD111" s="7">
        <v>5</v>
      </c>
      <c r="BE111" s="7">
        <v>2</v>
      </c>
      <c r="BF111" s="7">
        <v>360300</v>
      </c>
      <c r="BG111" s="7">
        <v>398730</v>
      </c>
      <c r="BH111" s="7">
        <v>498770</v>
      </c>
      <c r="BI111" s="7">
        <v>2725200</v>
      </c>
      <c r="BJ111" s="7">
        <v>2361800</v>
      </c>
      <c r="BK111" s="7">
        <v>2098900</v>
      </c>
      <c r="BL111" s="7">
        <v>430190</v>
      </c>
      <c r="BM111" s="7">
        <v>388350</v>
      </c>
      <c r="BN111" s="7">
        <v>0</v>
      </c>
      <c r="BO111" s="7">
        <v>0</v>
      </c>
      <c r="BP111" s="7">
        <v>413150</v>
      </c>
      <c r="BQ111" s="7">
        <v>271950</v>
      </c>
      <c r="BR111" s="7">
        <v>0.45452893468560202</v>
      </c>
      <c r="BS111" s="1">
        <f t="shared" si="2"/>
        <v>0.35113252968114622</v>
      </c>
      <c r="BT111" s="7">
        <v>0.53258181818181805</v>
      </c>
      <c r="BU111" s="7">
        <v>-1.5782499313354501</v>
      </c>
      <c r="BV111" s="1">
        <f t="shared" si="3"/>
        <v>0.33488787987280594</v>
      </c>
      <c r="BW111" s="7">
        <v>-1.2059869055941801</v>
      </c>
      <c r="BX111" s="7">
        <v>13.2831172943115</v>
      </c>
      <c r="BY111" s="7">
        <v>15.8495025634766</v>
      </c>
      <c r="BZ111" s="7">
        <v>13.2450771331787</v>
      </c>
      <c r="CA111" s="7">
        <v>12.7310428619385</v>
      </c>
    </row>
    <row r="112" spans="1:79" x14ac:dyDescent="0.2">
      <c r="A112" s="7" t="s">
        <v>282</v>
      </c>
      <c r="B112" s="7" t="s">
        <v>282</v>
      </c>
      <c r="C112" s="7" t="s">
        <v>283</v>
      </c>
      <c r="D112" s="7">
        <v>25.427</v>
      </c>
      <c r="E112" s="7">
        <v>323.31</v>
      </c>
      <c r="F112" s="7">
        <v>1680400000</v>
      </c>
      <c r="G112" s="7">
        <v>200</v>
      </c>
      <c r="H112" s="7">
        <v>2</v>
      </c>
      <c r="I112" s="7">
        <v>13</v>
      </c>
      <c r="J112" s="7">
        <v>13</v>
      </c>
      <c r="K112" s="7">
        <v>13</v>
      </c>
      <c r="L112" s="7">
        <v>15</v>
      </c>
      <c r="M112" s="7">
        <v>15</v>
      </c>
      <c r="N112" s="7">
        <v>14</v>
      </c>
      <c r="O112" s="7">
        <v>12</v>
      </c>
      <c r="P112" s="7">
        <v>13</v>
      </c>
      <c r="Q112" s="7">
        <v>13</v>
      </c>
      <c r="R112" s="7">
        <v>13</v>
      </c>
      <c r="S112" s="7">
        <v>14</v>
      </c>
      <c r="T112" s="7">
        <v>13</v>
      </c>
      <c r="U112" s="7">
        <v>13</v>
      </c>
      <c r="V112" s="7">
        <v>13</v>
      </c>
      <c r="W112" s="7">
        <v>13</v>
      </c>
      <c r="X112" s="7">
        <v>15</v>
      </c>
      <c r="Y112" s="7">
        <v>15</v>
      </c>
      <c r="Z112" s="7">
        <v>14</v>
      </c>
      <c r="AA112" s="7">
        <v>12</v>
      </c>
      <c r="AB112" s="7">
        <v>13</v>
      </c>
      <c r="AC112" s="7">
        <v>13</v>
      </c>
      <c r="AD112" s="7">
        <v>13</v>
      </c>
      <c r="AE112" s="7">
        <v>14</v>
      </c>
      <c r="AF112" s="7">
        <v>13</v>
      </c>
      <c r="AG112" s="7">
        <v>13</v>
      </c>
      <c r="AH112" s="7">
        <v>13</v>
      </c>
      <c r="AI112" s="7">
        <v>13</v>
      </c>
      <c r="AJ112" s="7">
        <v>15</v>
      </c>
      <c r="AK112" s="7">
        <v>15</v>
      </c>
      <c r="AL112" s="7">
        <v>14</v>
      </c>
      <c r="AM112" s="7">
        <v>12</v>
      </c>
      <c r="AN112" s="7">
        <v>13</v>
      </c>
      <c r="AO112" s="7">
        <v>13</v>
      </c>
      <c r="AP112" s="7">
        <v>13</v>
      </c>
      <c r="AQ112" s="7">
        <v>14</v>
      </c>
      <c r="AR112" s="7">
        <v>13</v>
      </c>
      <c r="AS112" s="7">
        <v>218</v>
      </c>
      <c r="AT112" s="7">
        <v>44</v>
      </c>
      <c r="AU112" s="7">
        <v>44</v>
      </c>
      <c r="AV112" s="7">
        <v>44</v>
      </c>
      <c r="AW112" s="7">
        <v>49.1</v>
      </c>
      <c r="AX112" s="7">
        <v>49.1</v>
      </c>
      <c r="AY112" s="7">
        <v>43.1</v>
      </c>
      <c r="AZ112" s="7">
        <v>38.1</v>
      </c>
      <c r="BA112" s="7">
        <v>44</v>
      </c>
      <c r="BB112" s="7">
        <v>38.5</v>
      </c>
      <c r="BC112" s="7">
        <v>44</v>
      </c>
      <c r="BD112" s="7">
        <v>44.5</v>
      </c>
      <c r="BE112" s="7">
        <v>44</v>
      </c>
      <c r="BF112" s="7">
        <v>46893000</v>
      </c>
      <c r="BG112" s="7">
        <v>55700000</v>
      </c>
      <c r="BH112" s="7">
        <v>56935000</v>
      </c>
      <c r="BI112" s="7">
        <v>143000000</v>
      </c>
      <c r="BJ112" s="7">
        <v>157470000</v>
      </c>
      <c r="BK112" s="7">
        <v>164430000</v>
      </c>
      <c r="BL112" s="7">
        <v>48945000</v>
      </c>
      <c r="BM112" s="7">
        <v>50568000</v>
      </c>
      <c r="BN112" s="7">
        <v>51135000</v>
      </c>
      <c r="BO112" s="7">
        <v>51667000</v>
      </c>
      <c r="BP112" s="7">
        <v>57365000</v>
      </c>
      <c r="BQ112" s="7">
        <v>50404000</v>
      </c>
      <c r="BR112" s="7">
        <v>0.4387191016643</v>
      </c>
      <c r="BS112" s="1">
        <f t="shared" si="2"/>
        <v>0.36415048971444081</v>
      </c>
      <c r="BT112" s="7">
        <v>0.59163963963963995</v>
      </c>
      <c r="BU112" s="7">
        <v>-0.87360763549804699</v>
      </c>
      <c r="BV112" s="1">
        <f t="shared" si="3"/>
        <v>0.54578035223414623</v>
      </c>
      <c r="BW112" s="7">
        <v>-1.16508393957295</v>
      </c>
      <c r="BX112" s="7">
        <v>22.409246444702099</v>
      </c>
      <c r="BY112" s="7">
        <v>23.908573150634801</v>
      </c>
      <c r="BZ112" s="7">
        <v>22.269792556762699</v>
      </c>
      <c r="CA112" s="7">
        <v>22.3008117675781</v>
      </c>
    </row>
    <row r="113" spans="1:79" x14ac:dyDescent="0.2">
      <c r="A113" s="7" t="s">
        <v>284</v>
      </c>
      <c r="B113" s="7" t="s">
        <v>284</v>
      </c>
      <c r="C113" s="7" t="s">
        <v>285</v>
      </c>
      <c r="D113" s="7">
        <v>21.385999999999999</v>
      </c>
      <c r="E113" s="7">
        <v>323.31</v>
      </c>
      <c r="F113" s="7">
        <v>1692700000</v>
      </c>
      <c r="G113" s="7">
        <v>254</v>
      </c>
      <c r="H113" s="7">
        <v>1</v>
      </c>
      <c r="I113" s="7">
        <v>17</v>
      </c>
      <c r="J113" s="7">
        <v>16</v>
      </c>
      <c r="K113" s="7">
        <v>17</v>
      </c>
      <c r="L113" s="7">
        <v>22</v>
      </c>
      <c r="M113" s="7">
        <v>21</v>
      </c>
      <c r="N113" s="7">
        <v>22</v>
      </c>
      <c r="O113" s="7">
        <v>17</v>
      </c>
      <c r="P113" s="7">
        <v>17</v>
      </c>
      <c r="Q113" s="7">
        <v>17</v>
      </c>
      <c r="R113" s="7">
        <v>17</v>
      </c>
      <c r="S113" s="7">
        <v>18</v>
      </c>
      <c r="T113" s="7">
        <v>16</v>
      </c>
      <c r="U113" s="7">
        <v>17</v>
      </c>
      <c r="V113" s="7">
        <v>16</v>
      </c>
      <c r="W113" s="7">
        <v>17</v>
      </c>
      <c r="X113" s="7">
        <v>22</v>
      </c>
      <c r="Y113" s="7">
        <v>21</v>
      </c>
      <c r="Z113" s="7">
        <v>22</v>
      </c>
      <c r="AA113" s="7">
        <v>17</v>
      </c>
      <c r="AB113" s="7">
        <v>17</v>
      </c>
      <c r="AC113" s="7">
        <v>17</v>
      </c>
      <c r="AD113" s="7">
        <v>17</v>
      </c>
      <c r="AE113" s="7">
        <v>18</v>
      </c>
      <c r="AF113" s="7">
        <v>16</v>
      </c>
      <c r="AG113" s="7">
        <v>17</v>
      </c>
      <c r="AH113" s="7">
        <v>16</v>
      </c>
      <c r="AI113" s="7">
        <v>17</v>
      </c>
      <c r="AJ113" s="7">
        <v>22</v>
      </c>
      <c r="AK113" s="7">
        <v>21</v>
      </c>
      <c r="AL113" s="7">
        <v>22</v>
      </c>
      <c r="AM113" s="7">
        <v>17</v>
      </c>
      <c r="AN113" s="7">
        <v>17</v>
      </c>
      <c r="AO113" s="7">
        <v>17</v>
      </c>
      <c r="AP113" s="7">
        <v>17</v>
      </c>
      <c r="AQ113" s="7">
        <v>18</v>
      </c>
      <c r="AR113" s="7">
        <v>16</v>
      </c>
      <c r="AS113" s="7">
        <v>190</v>
      </c>
      <c r="AT113" s="7">
        <v>49.5</v>
      </c>
      <c r="AU113" s="7">
        <v>61.6</v>
      </c>
      <c r="AV113" s="7">
        <v>60.5</v>
      </c>
      <c r="AW113" s="7">
        <v>74.2</v>
      </c>
      <c r="AX113" s="7">
        <v>74.2</v>
      </c>
      <c r="AY113" s="7">
        <v>74.2</v>
      </c>
      <c r="AZ113" s="7">
        <v>61.6</v>
      </c>
      <c r="BA113" s="7">
        <v>61.6</v>
      </c>
      <c r="BB113" s="7">
        <v>59.5</v>
      </c>
      <c r="BC113" s="7">
        <v>61.6</v>
      </c>
      <c r="BD113" s="7">
        <v>61.6</v>
      </c>
      <c r="BE113" s="7">
        <v>60.5</v>
      </c>
      <c r="BF113" s="7">
        <v>45331000</v>
      </c>
      <c r="BG113" s="7">
        <v>48586000</v>
      </c>
      <c r="BH113" s="7">
        <v>43258000</v>
      </c>
      <c r="BI113" s="7">
        <v>138300000</v>
      </c>
      <c r="BJ113" s="7">
        <v>147350000</v>
      </c>
      <c r="BK113" s="7">
        <v>163950000</v>
      </c>
      <c r="BL113" s="7">
        <v>34850000</v>
      </c>
      <c r="BM113" s="7">
        <v>41207000</v>
      </c>
      <c r="BN113" s="7">
        <v>37046000</v>
      </c>
      <c r="BO113" s="7">
        <v>44886000</v>
      </c>
      <c r="BP113" s="7">
        <v>47340000</v>
      </c>
      <c r="BQ113" s="7">
        <v>39664000</v>
      </c>
      <c r="BR113" s="7">
        <v>0.43839161507525998</v>
      </c>
      <c r="BS113" s="1">
        <f t="shared" si="2"/>
        <v>0.36442518667900742</v>
      </c>
      <c r="BT113" s="7">
        <v>0.58635714285714302</v>
      </c>
      <c r="BU113" s="7">
        <v>-1.0030765533447299</v>
      </c>
      <c r="BV113" s="1">
        <f t="shared" si="3"/>
        <v>0.49893488394753888</v>
      </c>
      <c r="BW113" s="7">
        <v>-1.1642393580898001</v>
      </c>
      <c r="BX113" s="7">
        <v>22.264076232910199</v>
      </c>
      <c r="BY113" s="7">
        <v>23.964815139770501</v>
      </c>
      <c r="BZ113" s="7">
        <v>21.9728813171387</v>
      </c>
      <c r="CA113" s="7">
        <v>22.2498569488525</v>
      </c>
    </row>
    <row r="114" spans="1:79" x14ac:dyDescent="0.2">
      <c r="A114" s="7" t="s">
        <v>286</v>
      </c>
      <c r="B114" s="7" t="s">
        <v>286</v>
      </c>
      <c r="C114" s="7" t="s">
        <v>287</v>
      </c>
      <c r="D114" s="7">
        <v>60.234000000000002</v>
      </c>
      <c r="E114" s="7">
        <v>14.153</v>
      </c>
      <c r="F114" s="7">
        <v>13723000</v>
      </c>
      <c r="G114" s="7">
        <v>5</v>
      </c>
      <c r="H114" s="7">
        <v>1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2</v>
      </c>
      <c r="P114" s="7">
        <v>2</v>
      </c>
      <c r="Q114" s="7">
        <v>2</v>
      </c>
      <c r="R114" s="7">
        <v>2</v>
      </c>
      <c r="S114" s="7">
        <v>2</v>
      </c>
      <c r="T114" s="7">
        <v>2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2</v>
      </c>
      <c r="AB114" s="7">
        <v>2</v>
      </c>
      <c r="AC114" s="7">
        <v>2</v>
      </c>
      <c r="AD114" s="7">
        <v>2</v>
      </c>
      <c r="AE114" s="7">
        <v>2</v>
      </c>
      <c r="AF114" s="7">
        <v>2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2</v>
      </c>
      <c r="AN114" s="7">
        <v>2</v>
      </c>
      <c r="AO114" s="7">
        <v>2</v>
      </c>
      <c r="AP114" s="7">
        <v>2</v>
      </c>
      <c r="AQ114" s="7">
        <v>2</v>
      </c>
      <c r="AR114" s="7">
        <v>2</v>
      </c>
      <c r="AS114" s="7">
        <v>528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5.5</v>
      </c>
      <c r="BA114" s="7">
        <v>5.5</v>
      </c>
      <c r="BB114" s="7">
        <v>5.5</v>
      </c>
      <c r="BC114" s="7">
        <v>5.5</v>
      </c>
      <c r="BD114" s="7">
        <v>5.5</v>
      </c>
      <c r="BE114" s="7">
        <v>5.5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536780</v>
      </c>
      <c r="BM114" s="7">
        <v>433520</v>
      </c>
      <c r="BN114" s="7">
        <v>1047400</v>
      </c>
      <c r="BO114" s="7">
        <v>671580</v>
      </c>
      <c r="BP114" s="7">
        <v>1089400</v>
      </c>
      <c r="BQ114" s="7">
        <v>614690</v>
      </c>
      <c r="BR114" s="7">
        <v>0.43724558247228601</v>
      </c>
      <c r="BS114" s="1">
        <f t="shared" si="2"/>
        <v>0.36538811550713435</v>
      </c>
      <c r="BT114" s="7">
        <v>0.58116814159291996</v>
      </c>
      <c r="BU114" s="7">
        <v>0.95730018615722701</v>
      </c>
      <c r="BV114" s="1">
        <f t="shared" si="3"/>
        <v>1.9416729075831296</v>
      </c>
      <c r="BW114" s="7">
        <v>1.16128459231901</v>
      </c>
      <c r="BX114" s="7">
        <v>12.571969032287599</v>
      </c>
      <c r="BY114" s="7">
        <v>14.1886701583862</v>
      </c>
      <c r="BZ114" s="7">
        <v>14.1760168075562</v>
      </c>
      <c r="CA114" s="7">
        <v>14.4992227554321</v>
      </c>
    </row>
    <row r="115" spans="1:79" x14ac:dyDescent="0.2">
      <c r="A115" s="7" t="s">
        <v>288</v>
      </c>
      <c r="B115" s="7" t="s">
        <v>288</v>
      </c>
      <c r="C115" s="7" t="s">
        <v>289</v>
      </c>
      <c r="D115" s="7">
        <v>15.581</v>
      </c>
      <c r="E115" s="7">
        <v>141.41999999999999</v>
      </c>
      <c r="F115" s="7">
        <v>699220000</v>
      </c>
      <c r="G115" s="7">
        <v>99</v>
      </c>
      <c r="H115" s="7">
        <v>2</v>
      </c>
      <c r="I115" s="7">
        <v>8</v>
      </c>
      <c r="J115" s="7">
        <v>9</v>
      </c>
      <c r="K115" s="7">
        <v>9</v>
      </c>
      <c r="L115" s="7">
        <v>11</v>
      </c>
      <c r="M115" s="7">
        <v>11</v>
      </c>
      <c r="N115" s="7">
        <v>11</v>
      </c>
      <c r="O115" s="7">
        <v>8</v>
      </c>
      <c r="P115" s="7">
        <v>8</v>
      </c>
      <c r="Q115" s="7">
        <v>11</v>
      </c>
      <c r="R115" s="7">
        <v>9</v>
      </c>
      <c r="S115" s="7">
        <v>10</v>
      </c>
      <c r="T115" s="7">
        <v>9</v>
      </c>
      <c r="U115" s="7">
        <v>8</v>
      </c>
      <c r="V115" s="7">
        <v>9</v>
      </c>
      <c r="W115" s="7">
        <v>9</v>
      </c>
      <c r="X115" s="7">
        <v>11</v>
      </c>
      <c r="Y115" s="7">
        <v>11</v>
      </c>
      <c r="Z115" s="7">
        <v>11</v>
      </c>
      <c r="AA115" s="7">
        <v>8</v>
      </c>
      <c r="AB115" s="7">
        <v>8</v>
      </c>
      <c r="AC115" s="7">
        <v>11</v>
      </c>
      <c r="AD115" s="7">
        <v>9</v>
      </c>
      <c r="AE115" s="7">
        <v>10</v>
      </c>
      <c r="AF115" s="7">
        <v>9</v>
      </c>
      <c r="AG115" s="7">
        <v>8</v>
      </c>
      <c r="AH115" s="7">
        <v>9</v>
      </c>
      <c r="AI115" s="7">
        <v>9</v>
      </c>
      <c r="AJ115" s="7">
        <v>11</v>
      </c>
      <c r="AK115" s="7">
        <v>11</v>
      </c>
      <c r="AL115" s="7">
        <v>11</v>
      </c>
      <c r="AM115" s="7">
        <v>8</v>
      </c>
      <c r="AN115" s="7">
        <v>8</v>
      </c>
      <c r="AO115" s="7">
        <v>11</v>
      </c>
      <c r="AP115" s="7">
        <v>9</v>
      </c>
      <c r="AQ115" s="7">
        <v>10</v>
      </c>
      <c r="AR115" s="7">
        <v>9</v>
      </c>
      <c r="AS115" s="7">
        <v>133</v>
      </c>
      <c r="AT115" s="7">
        <v>38.299999999999997</v>
      </c>
      <c r="AU115" s="7">
        <v>42.9</v>
      </c>
      <c r="AV115" s="7">
        <v>42.9</v>
      </c>
      <c r="AW115" s="7">
        <v>57.9</v>
      </c>
      <c r="AX115" s="7">
        <v>57.9</v>
      </c>
      <c r="AY115" s="7">
        <v>57.9</v>
      </c>
      <c r="AZ115" s="7">
        <v>38.299999999999997</v>
      </c>
      <c r="BA115" s="7">
        <v>38.299999999999997</v>
      </c>
      <c r="BB115" s="7">
        <v>46.6</v>
      </c>
      <c r="BC115" s="7">
        <v>42.9</v>
      </c>
      <c r="BD115" s="7">
        <v>43.6</v>
      </c>
      <c r="BE115" s="7">
        <v>42.9</v>
      </c>
      <c r="BF115" s="7">
        <v>20511000</v>
      </c>
      <c r="BG115" s="7">
        <v>21558000</v>
      </c>
      <c r="BH115" s="7">
        <v>20810000</v>
      </c>
      <c r="BI115" s="7">
        <v>66197000</v>
      </c>
      <c r="BJ115" s="7">
        <v>71363000</v>
      </c>
      <c r="BK115" s="7">
        <v>73221000</v>
      </c>
      <c r="BL115" s="7">
        <v>18296000</v>
      </c>
      <c r="BM115" s="7">
        <v>17696000</v>
      </c>
      <c r="BN115" s="7">
        <v>18245000</v>
      </c>
      <c r="BO115" s="7">
        <v>20532000</v>
      </c>
      <c r="BP115" s="7">
        <v>19529000</v>
      </c>
      <c r="BQ115" s="7">
        <v>19044000</v>
      </c>
      <c r="BR115" s="7">
        <v>0.43540924184039498</v>
      </c>
      <c r="BS115" s="1">
        <f t="shared" si="2"/>
        <v>0.36693636819924519</v>
      </c>
      <c r="BT115" s="7">
        <v>0.60084210526315796</v>
      </c>
      <c r="BU115" s="7">
        <v>-1.0296945571899401</v>
      </c>
      <c r="BV115" s="1">
        <f t="shared" si="3"/>
        <v>0.48981383964633013</v>
      </c>
      <c r="BW115" s="7">
        <v>-1.15655270864891</v>
      </c>
      <c r="BX115" s="7">
        <v>21.503438949585</v>
      </c>
      <c r="BY115" s="7">
        <v>23.281358718872099</v>
      </c>
      <c r="BZ115" s="7">
        <v>21.313627243041999</v>
      </c>
      <c r="CA115" s="7">
        <v>21.411781311035199</v>
      </c>
    </row>
    <row r="116" spans="1:79" x14ac:dyDescent="0.2">
      <c r="A116" s="7" t="s">
        <v>290</v>
      </c>
      <c r="B116" s="7" t="s">
        <v>290</v>
      </c>
      <c r="C116" s="7" t="s">
        <v>291</v>
      </c>
      <c r="D116" s="7">
        <v>111.5</v>
      </c>
      <c r="E116" s="7">
        <v>25.846</v>
      </c>
      <c r="F116" s="7">
        <v>18864000</v>
      </c>
      <c r="G116" s="7">
        <v>5</v>
      </c>
      <c r="H116" s="7">
        <v>1</v>
      </c>
      <c r="I116" s="7">
        <v>1</v>
      </c>
      <c r="J116" s="7">
        <v>2</v>
      </c>
      <c r="K116" s="7">
        <v>2</v>
      </c>
      <c r="L116" s="7">
        <v>4</v>
      </c>
      <c r="M116" s="7">
        <v>2</v>
      </c>
      <c r="N116" s="7">
        <v>2</v>
      </c>
      <c r="O116" s="7">
        <v>1</v>
      </c>
      <c r="P116" s="7">
        <v>0</v>
      </c>
      <c r="Q116" s="7">
        <v>2</v>
      </c>
      <c r="R116" s="7">
        <v>1</v>
      </c>
      <c r="S116" s="7">
        <v>2</v>
      </c>
      <c r="T116" s="7">
        <v>2</v>
      </c>
      <c r="U116" s="7">
        <v>1</v>
      </c>
      <c r="V116" s="7">
        <v>2</v>
      </c>
      <c r="W116" s="7">
        <v>2</v>
      </c>
      <c r="X116" s="7">
        <v>4</v>
      </c>
      <c r="Y116" s="7">
        <v>2</v>
      </c>
      <c r="Z116" s="7">
        <v>2</v>
      </c>
      <c r="AA116" s="7">
        <v>1</v>
      </c>
      <c r="AB116" s="7">
        <v>0</v>
      </c>
      <c r="AC116" s="7">
        <v>2</v>
      </c>
      <c r="AD116" s="7">
        <v>1</v>
      </c>
      <c r="AE116" s="7">
        <v>2</v>
      </c>
      <c r="AF116" s="7">
        <v>2</v>
      </c>
      <c r="AG116" s="7">
        <v>1</v>
      </c>
      <c r="AH116" s="7">
        <v>2</v>
      </c>
      <c r="AI116" s="7">
        <v>2</v>
      </c>
      <c r="AJ116" s="7">
        <v>4</v>
      </c>
      <c r="AK116" s="7">
        <v>2</v>
      </c>
      <c r="AL116" s="7">
        <v>2</v>
      </c>
      <c r="AM116" s="7">
        <v>1</v>
      </c>
      <c r="AN116" s="7">
        <v>0</v>
      </c>
      <c r="AO116" s="7">
        <v>2</v>
      </c>
      <c r="AP116" s="7">
        <v>1</v>
      </c>
      <c r="AQ116" s="7">
        <v>2</v>
      </c>
      <c r="AR116" s="7">
        <v>2</v>
      </c>
      <c r="AS116" s="7">
        <v>997</v>
      </c>
      <c r="AT116" s="7">
        <v>1.1000000000000001</v>
      </c>
      <c r="AU116" s="7">
        <v>2.5</v>
      </c>
      <c r="AV116" s="7">
        <v>2.5</v>
      </c>
      <c r="AW116" s="7">
        <v>8.6999999999999993</v>
      </c>
      <c r="AX116" s="7">
        <v>4.4000000000000004</v>
      </c>
      <c r="AY116" s="7">
        <v>6.2</v>
      </c>
      <c r="AZ116" s="7">
        <v>1.1000000000000001</v>
      </c>
      <c r="BA116" s="7">
        <v>0</v>
      </c>
      <c r="BB116" s="7">
        <v>4.3</v>
      </c>
      <c r="BC116" s="7">
        <v>1.1000000000000001</v>
      </c>
      <c r="BD116" s="7">
        <v>4.3</v>
      </c>
      <c r="BE116" s="7">
        <v>2.5</v>
      </c>
      <c r="BF116" s="7">
        <v>220640</v>
      </c>
      <c r="BG116" s="7">
        <v>513150</v>
      </c>
      <c r="BH116" s="7">
        <v>680500</v>
      </c>
      <c r="BI116" s="7">
        <v>3164600</v>
      </c>
      <c r="BJ116" s="7">
        <v>1357400</v>
      </c>
      <c r="BK116" s="7">
        <v>1992600</v>
      </c>
      <c r="BL116" s="7">
        <v>216060</v>
      </c>
      <c r="BM116" s="7">
        <v>0</v>
      </c>
      <c r="BN116" s="7">
        <v>565390</v>
      </c>
      <c r="BO116" s="7">
        <v>236580</v>
      </c>
      <c r="BP116" s="7">
        <v>926410</v>
      </c>
      <c r="BQ116" s="7">
        <v>636910</v>
      </c>
      <c r="BR116" s="7">
        <v>0.43525928749849102</v>
      </c>
      <c r="BS116" s="1">
        <f t="shared" si="2"/>
        <v>0.36706308682995509</v>
      </c>
      <c r="BT116" s="7">
        <v>0.59561739130434799</v>
      </c>
      <c r="BU116" s="7">
        <v>-1.44673728942871</v>
      </c>
      <c r="BV116" s="1">
        <f t="shared" si="3"/>
        <v>0.36685013230216001</v>
      </c>
      <c r="BW116" s="7">
        <v>-1.1561664506581599</v>
      </c>
      <c r="BX116" s="7">
        <v>13.6471214294434</v>
      </c>
      <c r="BY116" s="7">
        <v>15.604321479797401</v>
      </c>
      <c r="BZ116" s="7">
        <v>12.3991441726685</v>
      </c>
      <c r="CA116" s="7">
        <v>13.958824157714799</v>
      </c>
    </row>
    <row r="117" spans="1:79" x14ac:dyDescent="0.2">
      <c r="A117" s="7" t="s">
        <v>292</v>
      </c>
      <c r="B117" s="7" t="s">
        <v>292</v>
      </c>
      <c r="C117" s="7" t="s">
        <v>293</v>
      </c>
      <c r="D117" s="7">
        <v>29.422000000000001</v>
      </c>
      <c r="E117" s="7">
        <v>157.12</v>
      </c>
      <c r="F117" s="7">
        <v>1120100000</v>
      </c>
      <c r="G117" s="7">
        <v>160</v>
      </c>
      <c r="H117" s="7">
        <v>2</v>
      </c>
      <c r="I117" s="7">
        <v>15</v>
      </c>
      <c r="J117" s="7">
        <v>15</v>
      </c>
      <c r="K117" s="7">
        <v>16</v>
      </c>
      <c r="L117" s="7">
        <v>16</v>
      </c>
      <c r="M117" s="7">
        <v>15</v>
      </c>
      <c r="N117" s="7">
        <v>16</v>
      </c>
      <c r="O117" s="7">
        <v>15</v>
      </c>
      <c r="P117" s="7">
        <v>15</v>
      </c>
      <c r="Q117" s="7">
        <v>14</v>
      </c>
      <c r="R117" s="7">
        <v>14</v>
      </c>
      <c r="S117" s="7">
        <v>15</v>
      </c>
      <c r="T117" s="7">
        <v>15</v>
      </c>
      <c r="U117" s="7">
        <v>15</v>
      </c>
      <c r="V117" s="7">
        <v>15</v>
      </c>
      <c r="W117" s="7">
        <v>16</v>
      </c>
      <c r="X117" s="7">
        <v>16</v>
      </c>
      <c r="Y117" s="7">
        <v>15</v>
      </c>
      <c r="Z117" s="7">
        <v>16</v>
      </c>
      <c r="AA117" s="7">
        <v>15</v>
      </c>
      <c r="AB117" s="7">
        <v>15</v>
      </c>
      <c r="AC117" s="7">
        <v>14</v>
      </c>
      <c r="AD117" s="7">
        <v>14</v>
      </c>
      <c r="AE117" s="7">
        <v>15</v>
      </c>
      <c r="AF117" s="7">
        <v>15</v>
      </c>
      <c r="AG117" s="7">
        <v>15</v>
      </c>
      <c r="AH117" s="7">
        <v>15</v>
      </c>
      <c r="AI117" s="7">
        <v>16</v>
      </c>
      <c r="AJ117" s="7">
        <v>16</v>
      </c>
      <c r="AK117" s="7">
        <v>15</v>
      </c>
      <c r="AL117" s="7">
        <v>16</v>
      </c>
      <c r="AM117" s="7">
        <v>15</v>
      </c>
      <c r="AN117" s="7">
        <v>15</v>
      </c>
      <c r="AO117" s="7">
        <v>14</v>
      </c>
      <c r="AP117" s="7">
        <v>14</v>
      </c>
      <c r="AQ117" s="7">
        <v>15</v>
      </c>
      <c r="AR117" s="7">
        <v>15</v>
      </c>
      <c r="AS117" s="7">
        <v>260</v>
      </c>
      <c r="AT117" s="7">
        <v>36.5</v>
      </c>
      <c r="AU117" s="7">
        <v>36.5</v>
      </c>
      <c r="AV117" s="7">
        <v>36.9</v>
      </c>
      <c r="AW117" s="7">
        <v>38.799999999999997</v>
      </c>
      <c r="AX117" s="7">
        <v>33.799999999999997</v>
      </c>
      <c r="AY117" s="7">
        <v>38.799999999999997</v>
      </c>
      <c r="AZ117" s="7">
        <v>36.5</v>
      </c>
      <c r="BA117" s="7">
        <v>36.5</v>
      </c>
      <c r="BB117" s="7">
        <v>36.5</v>
      </c>
      <c r="BC117" s="7">
        <v>36.5</v>
      </c>
      <c r="BD117" s="7">
        <v>38.5</v>
      </c>
      <c r="BE117" s="7">
        <v>36.5</v>
      </c>
      <c r="BF117" s="7">
        <v>30377000</v>
      </c>
      <c r="BG117" s="7">
        <v>37023000</v>
      </c>
      <c r="BH117" s="7">
        <v>35813000</v>
      </c>
      <c r="BI117" s="7">
        <v>101570000</v>
      </c>
      <c r="BJ117" s="7">
        <v>92719000</v>
      </c>
      <c r="BK117" s="7">
        <v>108040000</v>
      </c>
      <c r="BL117" s="7">
        <v>31485000</v>
      </c>
      <c r="BM117" s="7">
        <v>34228000</v>
      </c>
      <c r="BN117" s="7">
        <v>35198000</v>
      </c>
      <c r="BO117" s="7">
        <v>33661000</v>
      </c>
      <c r="BP117" s="7">
        <v>32060000</v>
      </c>
      <c r="BQ117" s="7">
        <v>31694000</v>
      </c>
      <c r="BR117" s="7">
        <v>0.43184865654979299</v>
      </c>
      <c r="BS117" s="1">
        <f t="shared" si="2"/>
        <v>0.36995708039634556</v>
      </c>
      <c r="BT117" s="7">
        <v>0.60303448275862104</v>
      </c>
      <c r="BU117" s="7">
        <v>-0.86452198028564498</v>
      </c>
      <c r="BV117" s="1">
        <f t="shared" si="3"/>
        <v>0.54922835698319361</v>
      </c>
      <c r="BW117" s="7">
        <v>-1.1473870439470799</v>
      </c>
      <c r="BX117" s="7">
        <v>22.0940036773682</v>
      </c>
      <c r="BY117" s="7">
        <v>23.597984313964801</v>
      </c>
      <c r="BZ117" s="7">
        <v>22.028673171997099</v>
      </c>
      <c r="CA117" s="7">
        <v>21.934270858764599</v>
      </c>
    </row>
    <row r="118" spans="1:79" x14ac:dyDescent="0.2">
      <c r="A118" s="7" t="s">
        <v>294</v>
      </c>
      <c r="B118" s="7" t="s">
        <v>294</v>
      </c>
      <c r="C118" s="7" t="s">
        <v>295</v>
      </c>
      <c r="D118" s="7">
        <v>37.834000000000003</v>
      </c>
      <c r="E118" s="7">
        <v>323.31</v>
      </c>
      <c r="F118" s="7">
        <v>976310000</v>
      </c>
      <c r="G118" s="7">
        <v>192</v>
      </c>
      <c r="H118" s="7">
        <v>1</v>
      </c>
      <c r="I118" s="7">
        <v>12</v>
      </c>
      <c r="J118" s="7">
        <v>14</v>
      </c>
      <c r="K118" s="7">
        <v>14</v>
      </c>
      <c r="L118" s="7">
        <v>17</v>
      </c>
      <c r="M118" s="7">
        <v>16</v>
      </c>
      <c r="N118" s="7">
        <v>16</v>
      </c>
      <c r="O118" s="7">
        <v>12</v>
      </c>
      <c r="P118" s="7">
        <v>12</v>
      </c>
      <c r="Q118" s="7">
        <v>13</v>
      </c>
      <c r="R118" s="7">
        <v>12</v>
      </c>
      <c r="S118" s="7">
        <v>13</v>
      </c>
      <c r="T118" s="7">
        <v>13</v>
      </c>
      <c r="U118" s="7">
        <v>12</v>
      </c>
      <c r="V118" s="7">
        <v>14</v>
      </c>
      <c r="W118" s="7">
        <v>14</v>
      </c>
      <c r="X118" s="7">
        <v>17</v>
      </c>
      <c r="Y118" s="7">
        <v>16</v>
      </c>
      <c r="Z118" s="7">
        <v>16</v>
      </c>
      <c r="AA118" s="7">
        <v>12</v>
      </c>
      <c r="AB118" s="7">
        <v>12</v>
      </c>
      <c r="AC118" s="7">
        <v>13</v>
      </c>
      <c r="AD118" s="7">
        <v>12</v>
      </c>
      <c r="AE118" s="7">
        <v>13</v>
      </c>
      <c r="AF118" s="7">
        <v>13</v>
      </c>
      <c r="AG118" s="7">
        <v>12</v>
      </c>
      <c r="AH118" s="7">
        <v>14</v>
      </c>
      <c r="AI118" s="7">
        <v>14</v>
      </c>
      <c r="AJ118" s="7">
        <v>17</v>
      </c>
      <c r="AK118" s="7">
        <v>16</v>
      </c>
      <c r="AL118" s="7">
        <v>16</v>
      </c>
      <c r="AM118" s="7">
        <v>12</v>
      </c>
      <c r="AN118" s="7">
        <v>12</v>
      </c>
      <c r="AO118" s="7">
        <v>13</v>
      </c>
      <c r="AP118" s="7">
        <v>12</v>
      </c>
      <c r="AQ118" s="7">
        <v>13</v>
      </c>
      <c r="AR118" s="7">
        <v>13</v>
      </c>
      <c r="AS118" s="7">
        <v>354</v>
      </c>
      <c r="AT118" s="7">
        <v>37</v>
      </c>
      <c r="AU118" s="7">
        <v>44.4</v>
      </c>
      <c r="AV118" s="7">
        <v>44.4</v>
      </c>
      <c r="AW118" s="7">
        <v>46.9</v>
      </c>
      <c r="AX118" s="7">
        <v>42.7</v>
      </c>
      <c r="AY118" s="7">
        <v>46.9</v>
      </c>
      <c r="AZ118" s="7">
        <v>40.1</v>
      </c>
      <c r="BA118" s="7">
        <v>40.1</v>
      </c>
      <c r="BB118" s="7">
        <v>41</v>
      </c>
      <c r="BC118" s="7">
        <v>40.1</v>
      </c>
      <c r="BD118" s="7">
        <v>41.2</v>
      </c>
      <c r="BE118" s="7">
        <v>43.2</v>
      </c>
      <c r="BF118" s="7">
        <v>27331000</v>
      </c>
      <c r="BG118" s="7">
        <v>31868000</v>
      </c>
      <c r="BH118" s="7">
        <v>29025000</v>
      </c>
      <c r="BI118" s="7">
        <v>70155000</v>
      </c>
      <c r="BJ118" s="7">
        <v>67555000</v>
      </c>
      <c r="BK118" s="7">
        <v>78077000</v>
      </c>
      <c r="BL118" s="7">
        <v>27481000</v>
      </c>
      <c r="BM118" s="7">
        <v>27598000</v>
      </c>
      <c r="BN118" s="7">
        <v>30682000</v>
      </c>
      <c r="BO118" s="7">
        <v>26962000</v>
      </c>
      <c r="BP118" s="7">
        <v>28565000</v>
      </c>
      <c r="BQ118" s="7">
        <v>25748000</v>
      </c>
      <c r="BR118" s="7">
        <v>0.42909902895144098</v>
      </c>
      <c r="BS118" s="1">
        <f t="shared" si="2"/>
        <v>0.37230680221458318</v>
      </c>
      <c r="BT118" s="7">
        <v>0.60642735042734996</v>
      </c>
      <c r="BU118" s="7">
        <v>-0.726193428039551</v>
      </c>
      <c r="BV118" s="1">
        <f t="shared" si="3"/>
        <v>0.60449678512068916</v>
      </c>
      <c r="BW118" s="7">
        <v>-1.14031716131087</v>
      </c>
      <c r="BX118" s="7">
        <v>20.7908229827881</v>
      </c>
      <c r="BY118" s="7">
        <v>22.0640468597412</v>
      </c>
      <c r="BZ118" s="7">
        <v>20.718080520629901</v>
      </c>
      <c r="CA118" s="7">
        <v>20.684402465820298</v>
      </c>
    </row>
    <row r="119" spans="1:79" x14ac:dyDescent="0.2">
      <c r="A119" s="7" t="s">
        <v>296</v>
      </c>
      <c r="B119" s="7" t="s">
        <v>296</v>
      </c>
      <c r="C119" s="7" t="s">
        <v>297</v>
      </c>
      <c r="D119" s="7">
        <v>16.423999999999999</v>
      </c>
      <c r="E119" s="7">
        <v>234.75</v>
      </c>
      <c r="F119" s="7">
        <v>786360000</v>
      </c>
      <c r="G119" s="7">
        <v>116</v>
      </c>
      <c r="H119" s="7">
        <v>2</v>
      </c>
      <c r="I119" s="7">
        <v>9</v>
      </c>
      <c r="J119" s="7">
        <v>11</v>
      </c>
      <c r="K119" s="7">
        <v>11</v>
      </c>
      <c r="L119" s="7">
        <v>14</v>
      </c>
      <c r="M119" s="7">
        <v>14</v>
      </c>
      <c r="N119" s="7">
        <v>13</v>
      </c>
      <c r="O119" s="7">
        <v>9</v>
      </c>
      <c r="P119" s="7">
        <v>11</v>
      </c>
      <c r="Q119" s="7">
        <v>11</v>
      </c>
      <c r="R119" s="7">
        <v>10</v>
      </c>
      <c r="S119" s="7">
        <v>12</v>
      </c>
      <c r="T119" s="7">
        <v>9</v>
      </c>
      <c r="U119" s="7">
        <v>9</v>
      </c>
      <c r="V119" s="7">
        <v>11</v>
      </c>
      <c r="W119" s="7">
        <v>11</v>
      </c>
      <c r="X119" s="7">
        <v>14</v>
      </c>
      <c r="Y119" s="7">
        <v>14</v>
      </c>
      <c r="Z119" s="7">
        <v>13</v>
      </c>
      <c r="AA119" s="7">
        <v>9</v>
      </c>
      <c r="AB119" s="7">
        <v>11</v>
      </c>
      <c r="AC119" s="7">
        <v>11</v>
      </c>
      <c r="AD119" s="7">
        <v>10</v>
      </c>
      <c r="AE119" s="7">
        <v>12</v>
      </c>
      <c r="AF119" s="7">
        <v>9</v>
      </c>
      <c r="AG119" s="7">
        <v>9</v>
      </c>
      <c r="AH119" s="7">
        <v>11</v>
      </c>
      <c r="AI119" s="7">
        <v>11</v>
      </c>
      <c r="AJ119" s="7">
        <v>14</v>
      </c>
      <c r="AK119" s="7">
        <v>14</v>
      </c>
      <c r="AL119" s="7">
        <v>13</v>
      </c>
      <c r="AM119" s="7">
        <v>9</v>
      </c>
      <c r="AN119" s="7">
        <v>11</v>
      </c>
      <c r="AO119" s="7">
        <v>11</v>
      </c>
      <c r="AP119" s="7">
        <v>10</v>
      </c>
      <c r="AQ119" s="7">
        <v>12</v>
      </c>
      <c r="AR119" s="7">
        <v>9</v>
      </c>
      <c r="AS119" s="7">
        <v>143</v>
      </c>
      <c r="AT119" s="7">
        <v>46.9</v>
      </c>
      <c r="AU119" s="7">
        <v>56.6</v>
      </c>
      <c r="AV119" s="7">
        <v>56.6</v>
      </c>
      <c r="AW119" s="7">
        <v>58</v>
      </c>
      <c r="AX119" s="7">
        <v>58</v>
      </c>
      <c r="AY119" s="7">
        <v>56.6</v>
      </c>
      <c r="AZ119" s="7">
        <v>47.6</v>
      </c>
      <c r="BA119" s="7">
        <v>56.6</v>
      </c>
      <c r="BB119" s="7">
        <v>56.6</v>
      </c>
      <c r="BC119" s="7">
        <v>55.2</v>
      </c>
      <c r="BD119" s="7">
        <v>56.6</v>
      </c>
      <c r="BE119" s="7">
        <v>55.2</v>
      </c>
      <c r="BF119" s="7">
        <v>23264000</v>
      </c>
      <c r="BG119" s="7">
        <v>28517000</v>
      </c>
      <c r="BH119" s="7">
        <v>31910000</v>
      </c>
      <c r="BI119" s="7">
        <v>90128000</v>
      </c>
      <c r="BJ119" s="7">
        <v>82310000</v>
      </c>
      <c r="BK119" s="7">
        <v>93680000</v>
      </c>
      <c r="BL119" s="7">
        <v>22386000</v>
      </c>
      <c r="BM119" s="7">
        <v>26662000</v>
      </c>
      <c r="BN119" s="7">
        <v>29001000</v>
      </c>
      <c r="BO119" s="7">
        <v>26194000</v>
      </c>
      <c r="BP119" s="7">
        <v>30341000</v>
      </c>
      <c r="BQ119" s="7">
        <v>21651000</v>
      </c>
      <c r="BR119" s="7">
        <v>0.42591174313915903</v>
      </c>
      <c r="BS119" s="1">
        <f t="shared" si="2"/>
        <v>0.37504921160190591</v>
      </c>
      <c r="BT119" s="7">
        <v>0.610508474576271</v>
      </c>
      <c r="BU119" s="7">
        <v>-0.93987274169921897</v>
      </c>
      <c r="BV119" s="1">
        <f t="shared" si="3"/>
        <v>0.52127885974008115</v>
      </c>
      <c r="BW119" s="7">
        <v>-1.1321307414389901</v>
      </c>
      <c r="BX119" s="7">
        <v>22.765308380126999</v>
      </c>
      <c r="BY119" s="7">
        <v>24.425472259521499</v>
      </c>
      <c r="BZ119" s="7">
        <v>22.6683025360107</v>
      </c>
      <c r="CA119" s="7">
        <v>22.6427326202393</v>
      </c>
    </row>
    <row r="120" spans="1:79" x14ac:dyDescent="0.2">
      <c r="A120" s="7" t="s">
        <v>298</v>
      </c>
      <c r="B120" s="7" t="s">
        <v>298</v>
      </c>
      <c r="C120" s="7" t="s">
        <v>299</v>
      </c>
      <c r="D120" s="7">
        <v>12.454000000000001</v>
      </c>
      <c r="E120" s="7">
        <v>41.14</v>
      </c>
      <c r="F120" s="7">
        <v>85610000</v>
      </c>
      <c r="G120" s="7">
        <v>20</v>
      </c>
      <c r="H120" s="7">
        <v>2</v>
      </c>
      <c r="I120" s="7">
        <v>4</v>
      </c>
      <c r="J120" s="7">
        <v>3</v>
      </c>
      <c r="K120" s="7">
        <v>4</v>
      </c>
      <c r="L120" s="7">
        <v>4</v>
      </c>
      <c r="M120" s="7">
        <v>5</v>
      </c>
      <c r="N120" s="7">
        <v>4</v>
      </c>
      <c r="O120" s="7">
        <v>4</v>
      </c>
      <c r="P120" s="7">
        <v>3</v>
      </c>
      <c r="Q120" s="7">
        <v>4</v>
      </c>
      <c r="R120" s="7">
        <v>4</v>
      </c>
      <c r="S120" s="7">
        <v>4</v>
      </c>
      <c r="T120" s="7">
        <v>4</v>
      </c>
      <c r="U120" s="7">
        <v>4</v>
      </c>
      <c r="V120" s="7">
        <v>3</v>
      </c>
      <c r="W120" s="7">
        <v>4</v>
      </c>
      <c r="X120" s="7">
        <v>4</v>
      </c>
      <c r="Y120" s="7">
        <v>5</v>
      </c>
      <c r="Z120" s="7">
        <v>4</v>
      </c>
      <c r="AA120" s="7">
        <v>4</v>
      </c>
      <c r="AB120" s="7">
        <v>3</v>
      </c>
      <c r="AC120" s="7">
        <v>4</v>
      </c>
      <c r="AD120" s="7">
        <v>4</v>
      </c>
      <c r="AE120" s="7">
        <v>4</v>
      </c>
      <c r="AF120" s="7">
        <v>4</v>
      </c>
      <c r="AG120" s="7">
        <v>4</v>
      </c>
      <c r="AH120" s="7">
        <v>3</v>
      </c>
      <c r="AI120" s="7">
        <v>4</v>
      </c>
      <c r="AJ120" s="7">
        <v>4</v>
      </c>
      <c r="AK120" s="7">
        <v>5</v>
      </c>
      <c r="AL120" s="7">
        <v>4</v>
      </c>
      <c r="AM120" s="7">
        <v>4</v>
      </c>
      <c r="AN120" s="7">
        <v>3</v>
      </c>
      <c r="AO120" s="7">
        <v>4</v>
      </c>
      <c r="AP120" s="7">
        <v>4</v>
      </c>
      <c r="AQ120" s="7">
        <v>4</v>
      </c>
      <c r="AR120" s="7">
        <v>4</v>
      </c>
      <c r="AS120" s="7">
        <v>106</v>
      </c>
      <c r="AT120" s="7">
        <v>40.6</v>
      </c>
      <c r="AU120" s="7">
        <v>30.2</v>
      </c>
      <c r="AV120" s="7">
        <v>40.6</v>
      </c>
      <c r="AW120" s="7">
        <v>40.6</v>
      </c>
      <c r="AX120" s="7">
        <v>48.1</v>
      </c>
      <c r="AY120" s="7">
        <v>40.6</v>
      </c>
      <c r="AZ120" s="7">
        <v>40.6</v>
      </c>
      <c r="BA120" s="7">
        <v>33</v>
      </c>
      <c r="BB120" s="7">
        <v>40.6</v>
      </c>
      <c r="BC120" s="7">
        <v>40.6</v>
      </c>
      <c r="BD120" s="7">
        <v>40.6</v>
      </c>
      <c r="BE120" s="7">
        <v>40.6</v>
      </c>
      <c r="BF120" s="7">
        <v>3674700</v>
      </c>
      <c r="BG120" s="7">
        <v>3414300</v>
      </c>
      <c r="BH120" s="7">
        <v>3389700</v>
      </c>
      <c r="BI120" s="7">
        <v>9940100</v>
      </c>
      <c r="BJ120" s="7">
        <v>8444900</v>
      </c>
      <c r="BK120" s="7">
        <v>10102000</v>
      </c>
      <c r="BL120" s="7">
        <v>2941600</v>
      </c>
      <c r="BM120" s="7">
        <v>2854000</v>
      </c>
      <c r="BN120" s="7">
        <v>2973300</v>
      </c>
      <c r="BO120" s="7">
        <v>3403400</v>
      </c>
      <c r="BP120" s="7">
        <v>3436900</v>
      </c>
      <c r="BQ120" s="7">
        <v>3186900</v>
      </c>
      <c r="BR120" s="7">
        <v>0.42586101407564603</v>
      </c>
      <c r="BS120" s="1">
        <f t="shared" si="2"/>
        <v>0.37509302290345409</v>
      </c>
      <c r="BT120" s="7">
        <v>0.60537815126050398</v>
      </c>
      <c r="BU120" s="7">
        <v>-0.88065052032470703</v>
      </c>
      <c r="BV120" s="1">
        <f t="shared" si="3"/>
        <v>0.54312247867880314</v>
      </c>
      <c r="BW120" s="7">
        <v>-1.1320005209915001</v>
      </c>
      <c r="BX120" s="7">
        <v>19.381252288818398</v>
      </c>
      <c r="BY120" s="7">
        <v>20.922885894775401</v>
      </c>
      <c r="BZ120" s="7">
        <v>19.1662406921387</v>
      </c>
      <c r="CA120" s="7">
        <v>19.3765964508057</v>
      </c>
    </row>
    <row r="121" spans="1:79" x14ac:dyDescent="0.2">
      <c r="A121" s="7" t="s">
        <v>300</v>
      </c>
      <c r="B121" s="7" t="s">
        <v>300</v>
      </c>
      <c r="C121" s="7" t="s">
        <v>301</v>
      </c>
      <c r="D121" s="7">
        <v>15.513</v>
      </c>
      <c r="E121" s="7">
        <v>202.04</v>
      </c>
      <c r="F121" s="7">
        <v>992190000</v>
      </c>
      <c r="G121" s="7">
        <v>177</v>
      </c>
      <c r="H121" s="7">
        <v>1</v>
      </c>
      <c r="I121" s="7">
        <v>9</v>
      </c>
      <c r="J121" s="7">
        <v>10</v>
      </c>
      <c r="K121" s="7">
        <v>9</v>
      </c>
      <c r="L121" s="7">
        <v>12</v>
      </c>
      <c r="M121" s="7">
        <v>11</v>
      </c>
      <c r="N121" s="7">
        <v>12</v>
      </c>
      <c r="O121" s="7">
        <v>10</v>
      </c>
      <c r="P121" s="7">
        <v>9</v>
      </c>
      <c r="Q121" s="7">
        <v>11</v>
      </c>
      <c r="R121" s="7">
        <v>9</v>
      </c>
      <c r="S121" s="7">
        <v>10</v>
      </c>
      <c r="T121" s="7">
        <v>10</v>
      </c>
      <c r="U121" s="7">
        <v>9</v>
      </c>
      <c r="V121" s="7">
        <v>10</v>
      </c>
      <c r="W121" s="7">
        <v>9</v>
      </c>
      <c r="X121" s="7">
        <v>12</v>
      </c>
      <c r="Y121" s="7">
        <v>11</v>
      </c>
      <c r="Z121" s="7">
        <v>12</v>
      </c>
      <c r="AA121" s="7">
        <v>10</v>
      </c>
      <c r="AB121" s="7">
        <v>9</v>
      </c>
      <c r="AC121" s="7">
        <v>11</v>
      </c>
      <c r="AD121" s="7">
        <v>9</v>
      </c>
      <c r="AE121" s="7">
        <v>10</v>
      </c>
      <c r="AF121" s="7">
        <v>10</v>
      </c>
      <c r="AG121" s="7">
        <v>9</v>
      </c>
      <c r="AH121" s="7">
        <v>10</v>
      </c>
      <c r="AI121" s="7">
        <v>9</v>
      </c>
      <c r="AJ121" s="7">
        <v>12</v>
      </c>
      <c r="AK121" s="7">
        <v>11</v>
      </c>
      <c r="AL121" s="7">
        <v>12</v>
      </c>
      <c r="AM121" s="7">
        <v>10</v>
      </c>
      <c r="AN121" s="7">
        <v>9</v>
      </c>
      <c r="AO121" s="7">
        <v>11</v>
      </c>
      <c r="AP121" s="7">
        <v>9</v>
      </c>
      <c r="AQ121" s="7">
        <v>10</v>
      </c>
      <c r="AR121" s="7">
        <v>10</v>
      </c>
      <c r="AS121" s="7">
        <v>144</v>
      </c>
      <c r="AT121" s="7">
        <v>42.4</v>
      </c>
      <c r="AU121" s="7">
        <v>45.1</v>
      </c>
      <c r="AV121" s="7">
        <v>49.3</v>
      </c>
      <c r="AW121" s="7">
        <v>54.2</v>
      </c>
      <c r="AX121" s="7">
        <v>53.5</v>
      </c>
      <c r="AY121" s="7">
        <v>54.2</v>
      </c>
      <c r="AZ121" s="7">
        <v>45.1</v>
      </c>
      <c r="BA121" s="7">
        <v>43.8</v>
      </c>
      <c r="BB121" s="7">
        <v>53.5</v>
      </c>
      <c r="BC121" s="7">
        <v>42.4</v>
      </c>
      <c r="BD121" s="7">
        <v>50.7</v>
      </c>
      <c r="BE121" s="7">
        <v>50.7</v>
      </c>
      <c r="BF121" s="7">
        <v>30510000</v>
      </c>
      <c r="BG121" s="7">
        <v>31428000</v>
      </c>
      <c r="BH121" s="7">
        <v>31330000</v>
      </c>
      <c r="BI121" s="7">
        <v>79564000</v>
      </c>
      <c r="BJ121" s="7">
        <v>80370000</v>
      </c>
      <c r="BK121" s="7">
        <v>84458000</v>
      </c>
      <c r="BL121" s="7">
        <v>28570000</v>
      </c>
      <c r="BM121" s="7">
        <v>27302000</v>
      </c>
      <c r="BN121" s="7">
        <v>29954000</v>
      </c>
      <c r="BO121" s="7">
        <v>32247000</v>
      </c>
      <c r="BP121" s="7">
        <v>30377000</v>
      </c>
      <c r="BQ121" s="7">
        <v>28561000</v>
      </c>
      <c r="BR121" s="7">
        <v>0.42442483042467699</v>
      </c>
      <c r="BS121" s="1">
        <f t="shared" si="2"/>
        <v>0.37633548441121273</v>
      </c>
      <c r="BT121" s="7">
        <v>0.60866666666666702</v>
      </c>
      <c r="BU121" s="7">
        <v>-0.76834869384765603</v>
      </c>
      <c r="BV121" s="1">
        <f t="shared" si="3"/>
        <v>0.58708907128487431</v>
      </c>
      <c r="BW121" s="7">
        <v>-1.1283148347660801</v>
      </c>
      <c r="BX121" s="7">
        <v>22.093681335449201</v>
      </c>
      <c r="BY121" s="7">
        <v>23.452745437622099</v>
      </c>
      <c r="BZ121" s="7">
        <v>21.9606323242188</v>
      </c>
      <c r="CA121" s="7">
        <v>22.049097061157202</v>
      </c>
    </row>
    <row r="122" spans="1:79" x14ac:dyDescent="0.2">
      <c r="A122" s="7" t="s">
        <v>302</v>
      </c>
      <c r="B122" s="7" t="s">
        <v>302</v>
      </c>
      <c r="C122" s="7" t="s">
        <v>303</v>
      </c>
      <c r="D122" s="7">
        <v>28.338999999999999</v>
      </c>
      <c r="E122" s="7">
        <v>68.600999999999999</v>
      </c>
      <c r="F122" s="7">
        <v>180230000</v>
      </c>
      <c r="G122" s="7">
        <v>46</v>
      </c>
      <c r="H122" s="7">
        <v>1</v>
      </c>
      <c r="I122" s="7">
        <v>14</v>
      </c>
      <c r="J122" s="7">
        <v>15</v>
      </c>
      <c r="K122" s="7">
        <v>15</v>
      </c>
      <c r="L122" s="7">
        <v>20</v>
      </c>
      <c r="M122" s="7">
        <v>17</v>
      </c>
      <c r="N122" s="7">
        <v>18</v>
      </c>
      <c r="O122" s="7">
        <v>15</v>
      </c>
      <c r="P122" s="7">
        <v>16</v>
      </c>
      <c r="Q122" s="7">
        <v>15</v>
      </c>
      <c r="R122" s="7">
        <v>14</v>
      </c>
      <c r="S122" s="7">
        <v>14</v>
      </c>
      <c r="T122" s="7">
        <v>13</v>
      </c>
      <c r="U122" s="7">
        <v>3</v>
      </c>
      <c r="V122" s="7">
        <v>4</v>
      </c>
      <c r="W122" s="7">
        <v>4</v>
      </c>
      <c r="X122" s="7">
        <v>8</v>
      </c>
      <c r="Y122" s="7">
        <v>6</v>
      </c>
      <c r="Z122" s="7">
        <v>7</v>
      </c>
      <c r="AA122" s="7">
        <v>4</v>
      </c>
      <c r="AB122" s="7">
        <v>5</v>
      </c>
      <c r="AC122" s="7">
        <v>4</v>
      </c>
      <c r="AD122" s="7">
        <v>4</v>
      </c>
      <c r="AE122" s="7">
        <v>4</v>
      </c>
      <c r="AF122" s="7">
        <v>3</v>
      </c>
      <c r="AG122" s="7">
        <v>3</v>
      </c>
      <c r="AH122" s="7">
        <v>4</v>
      </c>
      <c r="AI122" s="7">
        <v>4</v>
      </c>
      <c r="AJ122" s="7">
        <v>8</v>
      </c>
      <c r="AK122" s="7">
        <v>6</v>
      </c>
      <c r="AL122" s="7">
        <v>7</v>
      </c>
      <c r="AM122" s="7">
        <v>4</v>
      </c>
      <c r="AN122" s="7">
        <v>5</v>
      </c>
      <c r="AO122" s="7">
        <v>4</v>
      </c>
      <c r="AP122" s="7">
        <v>4</v>
      </c>
      <c r="AQ122" s="7">
        <v>4</v>
      </c>
      <c r="AR122" s="7">
        <v>3</v>
      </c>
      <c r="AS122" s="7">
        <v>250</v>
      </c>
      <c r="AT122" s="7">
        <v>43.2</v>
      </c>
      <c r="AU122" s="7">
        <v>48</v>
      </c>
      <c r="AV122" s="7">
        <v>50.8</v>
      </c>
      <c r="AW122" s="7">
        <v>62</v>
      </c>
      <c r="AX122" s="7">
        <v>51.6</v>
      </c>
      <c r="AY122" s="7">
        <v>58.4</v>
      </c>
      <c r="AZ122" s="7">
        <v>43.2</v>
      </c>
      <c r="BA122" s="7">
        <v>50.8</v>
      </c>
      <c r="BB122" s="7">
        <v>43.2</v>
      </c>
      <c r="BC122" s="7">
        <v>41.6</v>
      </c>
      <c r="BD122" s="7">
        <v>46.4</v>
      </c>
      <c r="BE122" s="7">
        <v>38.799999999999997</v>
      </c>
      <c r="BF122" s="7">
        <v>5620600</v>
      </c>
      <c r="BG122" s="7">
        <v>6169800</v>
      </c>
      <c r="BH122" s="7">
        <v>6284400</v>
      </c>
      <c r="BI122" s="7">
        <v>18064000</v>
      </c>
      <c r="BJ122" s="7">
        <v>16957000</v>
      </c>
      <c r="BK122" s="7">
        <v>21000000</v>
      </c>
      <c r="BL122" s="7">
        <v>5794700</v>
      </c>
      <c r="BM122" s="7">
        <v>7249700</v>
      </c>
      <c r="BN122" s="7">
        <v>6565100</v>
      </c>
      <c r="BO122" s="7">
        <v>6479700</v>
      </c>
      <c r="BP122" s="7">
        <v>4867000</v>
      </c>
      <c r="BQ122" s="7">
        <v>4821300</v>
      </c>
      <c r="BR122" s="7">
        <v>0.42130439539396097</v>
      </c>
      <c r="BS122" s="1">
        <f t="shared" si="2"/>
        <v>0.37904921765404787</v>
      </c>
      <c r="BT122" s="7">
        <v>0.61712396694214899</v>
      </c>
      <c r="BU122" s="7">
        <v>-0.90120601654052701</v>
      </c>
      <c r="BV122" s="1">
        <f t="shared" si="3"/>
        <v>0.53543894557030369</v>
      </c>
      <c r="BW122" s="7">
        <v>-1.1203132177878901</v>
      </c>
      <c r="BX122" s="7">
        <v>19.5567836761475</v>
      </c>
      <c r="BY122" s="7">
        <v>21.106613159179702</v>
      </c>
      <c r="BZ122" s="7">
        <v>19.6463718414307</v>
      </c>
      <c r="CA122" s="7">
        <v>19.214612960815401</v>
      </c>
    </row>
    <row r="123" spans="1:79" x14ac:dyDescent="0.2">
      <c r="A123" s="7" t="s">
        <v>304</v>
      </c>
      <c r="B123" s="7" t="s">
        <v>304</v>
      </c>
      <c r="C123" s="7" t="s">
        <v>305</v>
      </c>
      <c r="D123" s="7">
        <v>54.734000000000002</v>
      </c>
      <c r="E123" s="7">
        <v>71.724999999999994</v>
      </c>
      <c r="F123" s="7">
        <v>160200000</v>
      </c>
      <c r="G123" s="7">
        <v>37</v>
      </c>
      <c r="H123" s="7">
        <v>1</v>
      </c>
      <c r="I123" s="7">
        <v>5</v>
      </c>
      <c r="J123" s="7">
        <v>5</v>
      </c>
      <c r="K123" s="7">
        <v>5</v>
      </c>
      <c r="L123" s="7">
        <v>6</v>
      </c>
      <c r="M123" s="7">
        <v>5</v>
      </c>
      <c r="N123" s="7">
        <v>5</v>
      </c>
      <c r="O123" s="7">
        <v>5</v>
      </c>
      <c r="P123" s="7">
        <v>5</v>
      </c>
      <c r="Q123" s="7">
        <v>5</v>
      </c>
      <c r="R123" s="7">
        <v>3</v>
      </c>
      <c r="S123" s="7">
        <v>6</v>
      </c>
      <c r="T123" s="7">
        <v>5</v>
      </c>
      <c r="U123" s="7">
        <v>5</v>
      </c>
      <c r="V123" s="7">
        <v>5</v>
      </c>
      <c r="W123" s="7">
        <v>5</v>
      </c>
      <c r="X123" s="7">
        <v>6</v>
      </c>
      <c r="Y123" s="7">
        <v>5</v>
      </c>
      <c r="Z123" s="7">
        <v>5</v>
      </c>
      <c r="AA123" s="7">
        <v>5</v>
      </c>
      <c r="AB123" s="7">
        <v>5</v>
      </c>
      <c r="AC123" s="7">
        <v>5</v>
      </c>
      <c r="AD123" s="7">
        <v>3</v>
      </c>
      <c r="AE123" s="7">
        <v>6</v>
      </c>
      <c r="AF123" s="7">
        <v>5</v>
      </c>
      <c r="AG123" s="7">
        <v>5</v>
      </c>
      <c r="AH123" s="7">
        <v>5</v>
      </c>
      <c r="AI123" s="7">
        <v>5</v>
      </c>
      <c r="AJ123" s="7">
        <v>6</v>
      </c>
      <c r="AK123" s="7">
        <v>5</v>
      </c>
      <c r="AL123" s="7">
        <v>5</v>
      </c>
      <c r="AM123" s="7">
        <v>5</v>
      </c>
      <c r="AN123" s="7">
        <v>5</v>
      </c>
      <c r="AO123" s="7">
        <v>5</v>
      </c>
      <c r="AP123" s="7">
        <v>3</v>
      </c>
      <c r="AQ123" s="7">
        <v>6</v>
      </c>
      <c r="AR123" s="7">
        <v>5</v>
      </c>
      <c r="AS123" s="7">
        <v>505</v>
      </c>
      <c r="AT123" s="7">
        <v>12.7</v>
      </c>
      <c r="AU123" s="7">
        <v>12.7</v>
      </c>
      <c r="AV123" s="7">
        <v>12.7</v>
      </c>
      <c r="AW123" s="7">
        <v>16.2</v>
      </c>
      <c r="AX123" s="7">
        <v>14.1</v>
      </c>
      <c r="AY123" s="7">
        <v>14.1</v>
      </c>
      <c r="AZ123" s="7">
        <v>13.5</v>
      </c>
      <c r="BA123" s="7">
        <v>12.7</v>
      </c>
      <c r="BB123" s="7">
        <v>12.7</v>
      </c>
      <c r="BC123" s="7">
        <v>8.3000000000000007</v>
      </c>
      <c r="BD123" s="7">
        <v>16.2</v>
      </c>
      <c r="BE123" s="7">
        <v>12.7</v>
      </c>
      <c r="BF123" s="7">
        <v>4189600</v>
      </c>
      <c r="BG123" s="7">
        <v>4003600</v>
      </c>
      <c r="BH123" s="7">
        <v>4591700</v>
      </c>
      <c r="BI123" s="7">
        <v>12237000</v>
      </c>
      <c r="BJ123" s="7">
        <v>11023000</v>
      </c>
      <c r="BK123" s="7">
        <v>11187000</v>
      </c>
      <c r="BL123" s="7">
        <v>3758900</v>
      </c>
      <c r="BM123" s="7">
        <v>4129100</v>
      </c>
      <c r="BN123" s="7">
        <v>3499700</v>
      </c>
      <c r="BO123" s="7">
        <v>3481900</v>
      </c>
      <c r="BP123" s="7">
        <v>5283200</v>
      </c>
      <c r="BQ123" s="7">
        <v>4166900</v>
      </c>
      <c r="BR123" s="7">
        <v>0.41725123008899501</v>
      </c>
      <c r="BS123" s="1">
        <f t="shared" si="2"/>
        <v>0.3826033514145431</v>
      </c>
      <c r="BT123" s="7">
        <v>0.63593442622950802</v>
      </c>
      <c r="BU123" s="7">
        <v>-0.79069137573242199</v>
      </c>
      <c r="BV123" s="1">
        <f t="shared" si="3"/>
        <v>0.5780670013241207</v>
      </c>
      <c r="BW123" s="7">
        <v>-1.10993260971158</v>
      </c>
      <c r="BX123" s="7">
        <v>17.606101989746101</v>
      </c>
      <c r="BY123" s="7">
        <v>19.0230712890625</v>
      </c>
      <c r="BZ123" s="7">
        <v>17.449520111083999</v>
      </c>
      <c r="CA123" s="7">
        <v>17.598270416259801</v>
      </c>
    </row>
    <row r="124" spans="1:79" x14ac:dyDescent="0.2">
      <c r="A124" s="7" t="s">
        <v>306</v>
      </c>
      <c r="B124" s="7" t="s">
        <v>306</v>
      </c>
      <c r="C124" s="7" t="s">
        <v>307</v>
      </c>
      <c r="D124" s="7">
        <v>29.350999999999999</v>
      </c>
      <c r="E124" s="7">
        <v>17.908000000000001</v>
      </c>
      <c r="F124" s="7">
        <v>191790000</v>
      </c>
      <c r="G124" s="7">
        <v>15</v>
      </c>
      <c r="H124" s="7">
        <v>1</v>
      </c>
      <c r="I124" s="7">
        <v>15</v>
      </c>
      <c r="J124" s="7">
        <v>17</v>
      </c>
      <c r="K124" s="7">
        <v>16</v>
      </c>
      <c r="L124" s="7">
        <v>23</v>
      </c>
      <c r="M124" s="7">
        <v>23</v>
      </c>
      <c r="N124" s="7">
        <v>23</v>
      </c>
      <c r="O124" s="7">
        <v>18</v>
      </c>
      <c r="P124" s="7">
        <v>19</v>
      </c>
      <c r="Q124" s="7">
        <v>20</v>
      </c>
      <c r="R124" s="7">
        <v>19</v>
      </c>
      <c r="S124" s="7">
        <v>20</v>
      </c>
      <c r="T124" s="7">
        <v>18</v>
      </c>
      <c r="U124" s="7">
        <v>3</v>
      </c>
      <c r="V124" s="7">
        <v>3</v>
      </c>
      <c r="W124" s="7">
        <v>2</v>
      </c>
      <c r="X124" s="7">
        <v>3</v>
      </c>
      <c r="Y124" s="7">
        <v>3</v>
      </c>
      <c r="Z124" s="7">
        <v>3</v>
      </c>
      <c r="AA124" s="7">
        <v>3</v>
      </c>
      <c r="AB124" s="7">
        <v>2</v>
      </c>
      <c r="AC124" s="7">
        <v>2</v>
      </c>
      <c r="AD124" s="7">
        <v>2</v>
      </c>
      <c r="AE124" s="7">
        <v>1</v>
      </c>
      <c r="AF124" s="7">
        <v>1</v>
      </c>
      <c r="AG124" s="7">
        <v>3</v>
      </c>
      <c r="AH124" s="7">
        <v>3</v>
      </c>
      <c r="AI124" s="7">
        <v>2</v>
      </c>
      <c r="AJ124" s="7">
        <v>3</v>
      </c>
      <c r="AK124" s="7">
        <v>3</v>
      </c>
      <c r="AL124" s="7">
        <v>3</v>
      </c>
      <c r="AM124" s="7">
        <v>3</v>
      </c>
      <c r="AN124" s="7">
        <v>2</v>
      </c>
      <c r="AO124" s="7">
        <v>2</v>
      </c>
      <c r="AP124" s="7">
        <v>2</v>
      </c>
      <c r="AQ124" s="7">
        <v>1</v>
      </c>
      <c r="AR124" s="7">
        <v>1</v>
      </c>
      <c r="AS124" s="7">
        <v>256</v>
      </c>
      <c r="AT124" s="7">
        <v>41.8</v>
      </c>
      <c r="AU124" s="7">
        <v>43</v>
      </c>
      <c r="AV124" s="7">
        <v>43</v>
      </c>
      <c r="AW124" s="7">
        <v>52.7</v>
      </c>
      <c r="AX124" s="7">
        <v>55.1</v>
      </c>
      <c r="AY124" s="7">
        <v>55.1</v>
      </c>
      <c r="AZ124" s="7">
        <v>54.7</v>
      </c>
      <c r="BA124" s="7">
        <v>44.9</v>
      </c>
      <c r="BB124" s="7">
        <v>53.5</v>
      </c>
      <c r="BC124" s="7">
        <v>53.1</v>
      </c>
      <c r="BD124" s="7">
        <v>52</v>
      </c>
      <c r="BE124" s="7">
        <v>48.8</v>
      </c>
      <c r="BF124" s="7">
        <v>7360600</v>
      </c>
      <c r="BG124" s="7">
        <v>7507500</v>
      </c>
      <c r="BH124" s="7">
        <v>7251300</v>
      </c>
      <c r="BI124" s="7">
        <v>16712000</v>
      </c>
      <c r="BJ124" s="7">
        <v>16135000</v>
      </c>
      <c r="BK124" s="7">
        <v>17779000</v>
      </c>
      <c r="BL124" s="7">
        <v>6890600</v>
      </c>
      <c r="BM124" s="7">
        <v>7776700</v>
      </c>
      <c r="BN124" s="7">
        <v>7469000</v>
      </c>
      <c r="BO124" s="7">
        <v>6635600</v>
      </c>
      <c r="BP124" s="7">
        <v>5540700</v>
      </c>
      <c r="BQ124" s="7">
        <v>6616000</v>
      </c>
      <c r="BR124" s="7">
        <v>0.41347963258915099</v>
      </c>
      <c r="BS124" s="1">
        <f t="shared" si="2"/>
        <v>0.38594051089130499</v>
      </c>
      <c r="BT124" s="7">
        <v>0.63447154471544698</v>
      </c>
      <c r="BU124" s="7">
        <v>-0.65787887573242199</v>
      </c>
      <c r="BV124" s="1">
        <f t="shared" si="3"/>
        <v>0.63380947149015199</v>
      </c>
      <c r="BW124" s="7">
        <v>-1.10028576012973</v>
      </c>
      <c r="BX124" s="7">
        <v>19.004045486450199</v>
      </c>
      <c r="BY124" s="7">
        <v>20.187009811401399</v>
      </c>
      <c r="BZ124" s="7">
        <v>19.025129318237301</v>
      </c>
      <c r="CA124" s="7">
        <v>18.8501682281494</v>
      </c>
    </row>
    <row r="125" spans="1:79" x14ac:dyDescent="0.2">
      <c r="A125" s="7" t="s">
        <v>308</v>
      </c>
      <c r="B125" s="7" t="s">
        <v>308</v>
      </c>
      <c r="C125" s="7" t="s">
        <v>309</v>
      </c>
      <c r="D125" s="7">
        <v>34.238999999999997</v>
      </c>
      <c r="E125" s="7">
        <v>26.254999999999999</v>
      </c>
      <c r="F125" s="7">
        <v>31466000</v>
      </c>
      <c r="G125" s="7">
        <v>20</v>
      </c>
      <c r="H125" s="7">
        <v>1</v>
      </c>
      <c r="I125" s="7">
        <v>3</v>
      </c>
      <c r="J125" s="7">
        <v>2</v>
      </c>
      <c r="K125" s="7">
        <v>2</v>
      </c>
      <c r="L125" s="7">
        <v>2</v>
      </c>
      <c r="M125" s="7">
        <v>3</v>
      </c>
      <c r="N125" s="7">
        <v>3</v>
      </c>
      <c r="O125" s="7">
        <v>3</v>
      </c>
      <c r="P125" s="7">
        <v>3</v>
      </c>
      <c r="Q125" s="7">
        <v>2</v>
      </c>
      <c r="R125" s="7">
        <v>4</v>
      </c>
      <c r="S125" s="7">
        <v>2</v>
      </c>
      <c r="T125" s="7">
        <v>3</v>
      </c>
      <c r="U125" s="7">
        <v>3</v>
      </c>
      <c r="V125" s="7">
        <v>2</v>
      </c>
      <c r="W125" s="7">
        <v>2</v>
      </c>
      <c r="X125" s="7">
        <v>2</v>
      </c>
      <c r="Y125" s="7">
        <v>3</v>
      </c>
      <c r="Z125" s="7">
        <v>3</v>
      </c>
      <c r="AA125" s="7">
        <v>3</v>
      </c>
      <c r="AB125" s="7">
        <v>3</v>
      </c>
      <c r="AC125" s="7">
        <v>2</v>
      </c>
      <c r="AD125" s="7">
        <v>4</v>
      </c>
      <c r="AE125" s="7">
        <v>2</v>
      </c>
      <c r="AF125" s="7">
        <v>3</v>
      </c>
      <c r="AG125" s="7">
        <v>3</v>
      </c>
      <c r="AH125" s="7">
        <v>2</v>
      </c>
      <c r="AI125" s="7">
        <v>2</v>
      </c>
      <c r="AJ125" s="7">
        <v>2</v>
      </c>
      <c r="AK125" s="7">
        <v>3</v>
      </c>
      <c r="AL125" s="7">
        <v>3</v>
      </c>
      <c r="AM125" s="7">
        <v>3</v>
      </c>
      <c r="AN125" s="7">
        <v>3</v>
      </c>
      <c r="AO125" s="7">
        <v>2</v>
      </c>
      <c r="AP125" s="7">
        <v>4</v>
      </c>
      <c r="AQ125" s="7">
        <v>2</v>
      </c>
      <c r="AR125" s="7">
        <v>3</v>
      </c>
      <c r="AS125" s="7">
        <v>313</v>
      </c>
      <c r="AT125" s="7">
        <v>12.1</v>
      </c>
      <c r="AU125" s="7">
        <v>7.3</v>
      </c>
      <c r="AV125" s="7">
        <v>8.9</v>
      </c>
      <c r="AW125" s="7">
        <v>7.3</v>
      </c>
      <c r="AX125" s="7">
        <v>12.1</v>
      </c>
      <c r="AY125" s="7">
        <v>12.1</v>
      </c>
      <c r="AZ125" s="7">
        <v>13.1</v>
      </c>
      <c r="BA125" s="7">
        <v>14.7</v>
      </c>
      <c r="BB125" s="7">
        <v>7.3</v>
      </c>
      <c r="BC125" s="7">
        <v>17.899999999999999</v>
      </c>
      <c r="BD125" s="7">
        <v>9.9</v>
      </c>
      <c r="BE125" s="7">
        <v>13.1</v>
      </c>
      <c r="BF125" s="7">
        <v>1395200</v>
      </c>
      <c r="BG125" s="7">
        <v>1086000</v>
      </c>
      <c r="BH125" s="7">
        <v>689840</v>
      </c>
      <c r="BI125" s="7">
        <v>1196800</v>
      </c>
      <c r="BJ125" s="7">
        <v>1633000</v>
      </c>
      <c r="BK125" s="7">
        <v>2443800</v>
      </c>
      <c r="BL125" s="7">
        <v>1131300</v>
      </c>
      <c r="BM125" s="7">
        <v>1098300</v>
      </c>
      <c r="BN125" s="7">
        <v>773940</v>
      </c>
      <c r="BO125" s="7">
        <v>1761300</v>
      </c>
      <c r="BP125" s="7">
        <v>866470</v>
      </c>
      <c r="BQ125" s="7">
        <v>1025200</v>
      </c>
      <c r="BR125" s="7">
        <v>0.41268808905825699</v>
      </c>
      <c r="BS125" s="1">
        <f t="shared" si="2"/>
        <v>0.38664456606115327</v>
      </c>
      <c r="BT125" s="7">
        <v>0.62935483870967701</v>
      </c>
      <c r="BU125" s="7">
        <v>-0.32768630981445301</v>
      </c>
      <c r="BV125" s="1">
        <f t="shared" si="3"/>
        <v>0.79681333133707843</v>
      </c>
      <c r="BW125" s="7">
        <v>-1.0982626935613999</v>
      </c>
      <c r="BX125" s="7">
        <v>16.050657272338899</v>
      </c>
      <c r="BY125" s="7">
        <v>16.6390571594238</v>
      </c>
      <c r="BZ125" s="7">
        <v>16.066867828369102</v>
      </c>
      <c r="CA125" s="7">
        <v>15.9674739837646</v>
      </c>
    </row>
    <row r="126" spans="1:79" x14ac:dyDescent="0.2">
      <c r="A126" s="7" t="s">
        <v>310</v>
      </c>
      <c r="B126" s="7" t="s">
        <v>310</v>
      </c>
      <c r="C126" s="7" t="s">
        <v>311</v>
      </c>
      <c r="D126" s="7">
        <v>15.928000000000001</v>
      </c>
      <c r="E126" s="7">
        <v>139.72999999999999</v>
      </c>
      <c r="F126" s="7">
        <v>461380000</v>
      </c>
      <c r="G126" s="7">
        <v>86</v>
      </c>
      <c r="H126" s="7">
        <v>2</v>
      </c>
      <c r="I126" s="7">
        <v>6</v>
      </c>
      <c r="J126" s="7">
        <v>6</v>
      </c>
      <c r="K126" s="7">
        <v>5</v>
      </c>
      <c r="L126" s="7">
        <v>9</v>
      </c>
      <c r="M126" s="7">
        <v>8</v>
      </c>
      <c r="N126" s="7">
        <v>7</v>
      </c>
      <c r="O126" s="7">
        <v>6</v>
      </c>
      <c r="P126" s="7">
        <v>8</v>
      </c>
      <c r="Q126" s="7">
        <v>7</v>
      </c>
      <c r="R126" s="7">
        <v>6</v>
      </c>
      <c r="S126" s="7">
        <v>8</v>
      </c>
      <c r="T126" s="7">
        <v>6</v>
      </c>
      <c r="U126" s="7">
        <v>6</v>
      </c>
      <c r="V126" s="7">
        <v>6</v>
      </c>
      <c r="W126" s="7">
        <v>5</v>
      </c>
      <c r="X126" s="7">
        <v>9</v>
      </c>
      <c r="Y126" s="7">
        <v>8</v>
      </c>
      <c r="Z126" s="7">
        <v>7</v>
      </c>
      <c r="AA126" s="7">
        <v>6</v>
      </c>
      <c r="AB126" s="7">
        <v>8</v>
      </c>
      <c r="AC126" s="7">
        <v>7</v>
      </c>
      <c r="AD126" s="7">
        <v>6</v>
      </c>
      <c r="AE126" s="7">
        <v>8</v>
      </c>
      <c r="AF126" s="7">
        <v>6</v>
      </c>
      <c r="AG126" s="7">
        <v>6</v>
      </c>
      <c r="AH126" s="7">
        <v>6</v>
      </c>
      <c r="AI126" s="7">
        <v>5</v>
      </c>
      <c r="AJ126" s="7">
        <v>9</v>
      </c>
      <c r="AK126" s="7">
        <v>8</v>
      </c>
      <c r="AL126" s="7">
        <v>7</v>
      </c>
      <c r="AM126" s="7">
        <v>6</v>
      </c>
      <c r="AN126" s="7">
        <v>8</v>
      </c>
      <c r="AO126" s="7">
        <v>7</v>
      </c>
      <c r="AP126" s="7">
        <v>6</v>
      </c>
      <c r="AQ126" s="7">
        <v>8</v>
      </c>
      <c r="AR126" s="7">
        <v>6</v>
      </c>
      <c r="AS126" s="7">
        <v>143</v>
      </c>
      <c r="AT126" s="7">
        <v>39.200000000000003</v>
      </c>
      <c r="AU126" s="7">
        <v>42.7</v>
      </c>
      <c r="AV126" s="7">
        <v>38.5</v>
      </c>
      <c r="AW126" s="7">
        <v>62.9</v>
      </c>
      <c r="AX126" s="7">
        <v>62.2</v>
      </c>
      <c r="AY126" s="7">
        <v>62.2</v>
      </c>
      <c r="AZ126" s="7">
        <v>58</v>
      </c>
      <c r="BA126" s="7">
        <v>62.2</v>
      </c>
      <c r="BB126" s="7">
        <v>61.5</v>
      </c>
      <c r="BC126" s="7">
        <v>43.4</v>
      </c>
      <c r="BD126" s="7">
        <v>62.2</v>
      </c>
      <c r="BE126" s="7">
        <v>42.7</v>
      </c>
      <c r="BF126" s="7">
        <v>12808000</v>
      </c>
      <c r="BG126" s="7">
        <v>13648000</v>
      </c>
      <c r="BH126" s="7">
        <v>12231000</v>
      </c>
      <c r="BI126" s="7">
        <v>47283000</v>
      </c>
      <c r="BJ126" s="7">
        <v>55165000</v>
      </c>
      <c r="BK126" s="7">
        <v>47928000</v>
      </c>
      <c r="BL126" s="7">
        <v>10850000</v>
      </c>
      <c r="BM126" s="7">
        <v>13333000</v>
      </c>
      <c r="BN126" s="7">
        <v>13205000</v>
      </c>
      <c r="BO126" s="7">
        <v>10837000</v>
      </c>
      <c r="BP126" s="7">
        <v>15228000</v>
      </c>
      <c r="BQ126" s="7">
        <v>10831000</v>
      </c>
      <c r="BR126" s="7">
        <v>0.409997917666794</v>
      </c>
      <c r="BS126" s="1">
        <f t="shared" si="2"/>
        <v>0.38904701037272765</v>
      </c>
      <c r="BT126" s="7">
        <v>0.63231999999999999</v>
      </c>
      <c r="BU126" s="7">
        <v>-1.0504446029663099</v>
      </c>
      <c r="BV126" s="1">
        <f t="shared" si="3"/>
        <v>0.48281934853891251</v>
      </c>
      <c r="BW126" s="7">
        <v>-1.0913908725756201</v>
      </c>
      <c r="BX126" s="7">
        <v>20.8032550811768</v>
      </c>
      <c r="BY126" s="7">
        <v>22.7069988250732</v>
      </c>
      <c r="BZ126" s="7">
        <v>20.847204208373999</v>
      </c>
      <c r="CA126" s="7">
        <v>20.562160491943398</v>
      </c>
    </row>
    <row r="127" spans="1:79" x14ac:dyDescent="0.2">
      <c r="A127" s="7" t="s">
        <v>312</v>
      </c>
      <c r="B127" s="7" t="s">
        <v>312</v>
      </c>
      <c r="C127" s="7" t="s">
        <v>313</v>
      </c>
      <c r="D127" s="7">
        <v>19.224</v>
      </c>
      <c r="E127" s="7">
        <v>185.62</v>
      </c>
      <c r="F127" s="7">
        <v>923950000</v>
      </c>
      <c r="G127" s="7">
        <v>99</v>
      </c>
      <c r="H127" s="7">
        <v>2</v>
      </c>
      <c r="I127" s="7">
        <v>8</v>
      </c>
      <c r="J127" s="7">
        <v>8</v>
      </c>
      <c r="K127" s="7">
        <v>8</v>
      </c>
      <c r="L127" s="7">
        <v>9</v>
      </c>
      <c r="M127" s="7">
        <v>9</v>
      </c>
      <c r="N127" s="7">
        <v>9</v>
      </c>
      <c r="O127" s="7">
        <v>8</v>
      </c>
      <c r="P127" s="7">
        <v>8</v>
      </c>
      <c r="Q127" s="7">
        <v>8</v>
      </c>
      <c r="R127" s="7">
        <v>8</v>
      </c>
      <c r="S127" s="7">
        <v>8</v>
      </c>
      <c r="T127" s="7">
        <v>8</v>
      </c>
      <c r="U127" s="7">
        <v>8</v>
      </c>
      <c r="V127" s="7">
        <v>8</v>
      </c>
      <c r="W127" s="7">
        <v>8</v>
      </c>
      <c r="X127" s="7">
        <v>9</v>
      </c>
      <c r="Y127" s="7">
        <v>9</v>
      </c>
      <c r="Z127" s="7">
        <v>9</v>
      </c>
      <c r="AA127" s="7">
        <v>8</v>
      </c>
      <c r="AB127" s="7">
        <v>8</v>
      </c>
      <c r="AC127" s="7">
        <v>8</v>
      </c>
      <c r="AD127" s="7">
        <v>8</v>
      </c>
      <c r="AE127" s="7">
        <v>8</v>
      </c>
      <c r="AF127" s="7">
        <v>8</v>
      </c>
      <c r="AG127" s="7">
        <v>8</v>
      </c>
      <c r="AH127" s="7">
        <v>8</v>
      </c>
      <c r="AI127" s="7">
        <v>8</v>
      </c>
      <c r="AJ127" s="7">
        <v>9</v>
      </c>
      <c r="AK127" s="7">
        <v>9</v>
      </c>
      <c r="AL127" s="7">
        <v>9</v>
      </c>
      <c r="AM127" s="7">
        <v>8</v>
      </c>
      <c r="AN127" s="7">
        <v>8</v>
      </c>
      <c r="AO127" s="7">
        <v>8</v>
      </c>
      <c r="AP127" s="7">
        <v>8</v>
      </c>
      <c r="AQ127" s="7">
        <v>8</v>
      </c>
      <c r="AR127" s="7">
        <v>8</v>
      </c>
      <c r="AS127" s="7">
        <v>170</v>
      </c>
      <c r="AT127" s="7">
        <v>31.8</v>
      </c>
      <c r="AU127" s="7">
        <v>31.8</v>
      </c>
      <c r="AV127" s="7">
        <v>31.8</v>
      </c>
      <c r="AW127" s="7">
        <v>32.4</v>
      </c>
      <c r="AX127" s="7">
        <v>32.4</v>
      </c>
      <c r="AY127" s="7">
        <v>32.4</v>
      </c>
      <c r="AZ127" s="7">
        <v>31.8</v>
      </c>
      <c r="BA127" s="7">
        <v>31.8</v>
      </c>
      <c r="BB127" s="7">
        <v>31.8</v>
      </c>
      <c r="BC127" s="7">
        <v>31.8</v>
      </c>
      <c r="BD127" s="7">
        <v>31.8</v>
      </c>
      <c r="BE127" s="7">
        <v>31.8</v>
      </c>
      <c r="BF127" s="7">
        <v>19270000</v>
      </c>
      <c r="BG127" s="7">
        <v>22189000</v>
      </c>
      <c r="BH127" s="7">
        <v>23543000</v>
      </c>
      <c r="BI127" s="7">
        <v>107020000</v>
      </c>
      <c r="BJ127" s="7">
        <v>112120000</v>
      </c>
      <c r="BK127" s="7">
        <v>137230000</v>
      </c>
      <c r="BL127" s="7">
        <v>19928000</v>
      </c>
      <c r="BM127" s="7">
        <v>18917000</v>
      </c>
      <c r="BN127" s="7">
        <v>25048000</v>
      </c>
      <c r="BO127" s="7">
        <v>19420000</v>
      </c>
      <c r="BP127" s="7">
        <v>27393000</v>
      </c>
      <c r="BQ127" s="7">
        <v>21583000</v>
      </c>
      <c r="BR127" s="7">
        <v>0.40637441078629599</v>
      </c>
      <c r="BS127" s="1">
        <f t="shared" si="2"/>
        <v>0.39230657708854766</v>
      </c>
      <c r="BT127" s="7">
        <v>0.63092063492063499</v>
      </c>
      <c r="BU127" s="7">
        <v>-1.26604080200195</v>
      </c>
      <c r="BV127" s="1">
        <f t="shared" si="3"/>
        <v>0.4157992894718876</v>
      </c>
      <c r="BW127" s="7">
        <v>-1.08214416410474</v>
      </c>
      <c r="BX127" s="7">
        <v>22.8184108734131</v>
      </c>
      <c r="BY127" s="7">
        <v>25.155454635620099</v>
      </c>
      <c r="BZ127" s="7">
        <v>22.6633605957031</v>
      </c>
      <c r="CA127" s="7">
        <v>22.7784233093262</v>
      </c>
    </row>
    <row r="128" spans="1:79" x14ac:dyDescent="0.2">
      <c r="A128" s="7" t="s">
        <v>314</v>
      </c>
      <c r="B128" s="7" t="s">
        <v>314</v>
      </c>
      <c r="C128" s="7" t="s">
        <v>315</v>
      </c>
      <c r="D128" s="7">
        <v>161.62</v>
      </c>
      <c r="E128" s="7">
        <v>7.6771000000000003</v>
      </c>
      <c r="F128" s="7">
        <v>4255600</v>
      </c>
      <c r="G128" s="7">
        <v>2</v>
      </c>
      <c r="H128" s="7">
        <v>1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1</v>
      </c>
      <c r="P128" s="7">
        <v>1</v>
      </c>
      <c r="Q128" s="7">
        <v>1</v>
      </c>
      <c r="R128" s="7">
        <v>1</v>
      </c>
      <c r="S128" s="7">
        <v>1</v>
      </c>
      <c r="T128" s="7">
        <v>1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1</v>
      </c>
      <c r="AB128" s="7">
        <v>1</v>
      </c>
      <c r="AC128" s="7">
        <v>1</v>
      </c>
      <c r="AD128" s="7">
        <v>1</v>
      </c>
      <c r="AE128" s="7">
        <v>1</v>
      </c>
      <c r="AF128" s="7">
        <v>1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1</v>
      </c>
      <c r="AN128" s="7">
        <v>1</v>
      </c>
      <c r="AO128" s="7">
        <v>1</v>
      </c>
      <c r="AP128" s="7">
        <v>1</v>
      </c>
      <c r="AQ128" s="7">
        <v>1</v>
      </c>
      <c r="AR128" s="7">
        <v>1</v>
      </c>
      <c r="AS128" s="7">
        <v>1467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.8</v>
      </c>
      <c r="BA128" s="7">
        <v>0.8</v>
      </c>
      <c r="BB128" s="7">
        <v>0.8</v>
      </c>
      <c r="BC128" s="7">
        <v>0.8</v>
      </c>
      <c r="BD128" s="7">
        <v>0.8</v>
      </c>
      <c r="BE128" s="7">
        <v>0.8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332310</v>
      </c>
      <c r="BM128" s="7">
        <v>414910</v>
      </c>
      <c r="BN128" s="7">
        <v>438120</v>
      </c>
      <c r="BO128" s="7">
        <v>403380</v>
      </c>
      <c r="BP128" s="7">
        <v>386540</v>
      </c>
      <c r="BQ128" s="7">
        <v>271610</v>
      </c>
      <c r="BR128" s="7">
        <v>0.40036878361096401</v>
      </c>
      <c r="BS128" s="1">
        <f t="shared" si="2"/>
        <v>0.39776925909226563</v>
      </c>
      <c r="BT128" s="7">
        <v>0.65606299212598396</v>
      </c>
      <c r="BU128" s="7">
        <v>-0.18441438674926799</v>
      </c>
      <c r="BV128" s="1">
        <f t="shared" si="3"/>
        <v>0.88000621218827257</v>
      </c>
      <c r="BW128" s="7">
        <v>-1.0668412018486</v>
      </c>
      <c r="BX128" s="7">
        <v>12.5862464904785</v>
      </c>
      <c r="BY128" s="7">
        <v>12.9165182113647</v>
      </c>
      <c r="BZ128" s="7">
        <v>12.6180639266968</v>
      </c>
      <c r="CA128" s="7">
        <v>12.515872001647899</v>
      </c>
    </row>
    <row r="129" spans="1:79" x14ac:dyDescent="0.2">
      <c r="A129" s="7" t="s">
        <v>316</v>
      </c>
      <c r="B129" s="7" t="s">
        <v>316</v>
      </c>
      <c r="C129" s="7" t="s">
        <v>317</v>
      </c>
      <c r="D129" s="7">
        <v>28.641999999999999</v>
      </c>
      <c r="E129" s="7">
        <v>323.31</v>
      </c>
      <c r="F129" s="7">
        <v>1398900000</v>
      </c>
      <c r="G129" s="7">
        <v>258</v>
      </c>
      <c r="H129" s="7">
        <v>2</v>
      </c>
      <c r="I129" s="7">
        <v>15</v>
      </c>
      <c r="J129" s="7">
        <v>15</v>
      </c>
      <c r="K129" s="7">
        <v>16</v>
      </c>
      <c r="L129" s="7">
        <v>22</v>
      </c>
      <c r="M129" s="7">
        <v>23</v>
      </c>
      <c r="N129" s="7">
        <v>23</v>
      </c>
      <c r="O129" s="7">
        <v>17</v>
      </c>
      <c r="P129" s="7">
        <v>17</v>
      </c>
      <c r="Q129" s="7">
        <v>19</v>
      </c>
      <c r="R129" s="7">
        <v>18</v>
      </c>
      <c r="S129" s="7">
        <v>19</v>
      </c>
      <c r="T129" s="7">
        <v>18</v>
      </c>
      <c r="U129" s="7">
        <v>15</v>
      </c>
      <c r="V129" s="7">
        <v>15</v>
      </c>
      <c r="W129" s="7">
        <v>16</v>
      </c>
      <c r="X129" s="7">
        <v>22</v>
      </c>
      <c r="Y129" s="7">
        <v>23</v>
      </c>
      <c r="Z129" s="7">
        <v>23</v>
      </c>
      <c r="AA129" s="7">
        <v>17</v>
      </c>
      <c r="AB129" s="7">
        <v>17</v>
      </c>
      <c r="AC129" s="7">
        <v>19</v>
      </c>
      <c r="AD129" s="7">
        <v>18</v>
      </c>
      <c r="AE129" s="7">
        <v>19</v>
      </c>
      <c r="AF129" s="7">
        <v>18</v>
      </c>
      <c r="AG129" s="7">
        <v>15</v>
      </c>
      <c r="AH129" s="7">
        <v>15</v>
      </c>
      <c r="AI129" s="7">
        <v>16</v>
      </c>
      <c r="AJ129" s="7">
        <v>22</v>
      </c>
      <c r="AK129" s="7">
        <v>23</v>
      </c>
      <c r="AL129" s="7">
        <v>23</v>
      </c>
      <c r="AM129" s="7">
        <v>17</v>
      </c>
      <c r="AN129" s="7">
        <v>17</v>
      </c>
      <c r="AO129" s="7">
        <v>19</v>
      </c>
      <c r="AP129" s="7">
        <v>18</v>
      </c>
      <c r="AQ129" s="7">
        <v>19</v>
      </c>
      <c r="AR129" s="7">
        <v>18</v>
      </c>
      <c r="AS129" s="7">
        <v>266</v>
      </c>
      <c r="AT129" s="7">
        <v>45.1</v>
      </c>
      <c r="AU129" s="7">
        <v>56.8</v>
      </c>
      <c r="AV129" s="7">
        <v>46.6</v>
      </c>
      <c r="AW129" s="7">
        <v>69.2</v>
      </c>
      <c r="AX129" s="7">
        <v>70.3</v>
      </c>
      <c r="AY129" s="7">
        <v>70.3</v>
      </c>
      <c r="AZ129" s="7">
        <v>56.8</v>
      </c>
      <c r="BA129" s="7">
        <v>56.8</v>
      </c>
      <c r="BB129" s="7">
        <v>59</v>
      </c>
      <c r="BC129" s="7">
        <v>59</v>
      </c>
      <c r="BD129" s="7">
        <v>59</v>
      </c>
      <c r="BE129" s="7">
        <v>59</v>
      </c>
      <c r="BF129" s="7">
        <v>29064000</v>
      </c>
      <c r="BG129" s="7">
        <v>31773000</v>
      </c>
      <c r="BH129" s="7">
        <v>33027000</v>
      </c>
      <c r="BI129" s="7">
        <v>123780000</v>
      </c>
      <c r="BJ129" s="7">
        <v>135830000</v>
      </c>
      <c r="BK129" s="7">
        <v>142540000</v>
      </c>
      <c r="BL129" s="7">
        <v>28065000</v>
      </c>
      <c r="BM129" s="7">
        <v>27738000</v>
      </c>
      <c r="BN129" s="7">
        <v>31107000</v>
      </c>
      <c r="BO129" s="7">
        <v>33526000</v>
      </c>
      <c r="BP129" s="7">
        <v>41685000</v>
      </c>
      <c r="BQ129" s="7">
        <v>28778000</v>
      </c>
      <c r="BR129" s="7">
        <v>0.39009303630731101</v>
      </c>
      <c r="BS129" s="1">
        <f t="shared" si="2"/>
        <v>0.40729301651271183</v>
      </c>
      <c r="BT129" s="7">
        <v>0.69493749999999999</v>
      </c>
      <c r="BU129" s="7">
        <v>-1.0987749099731401</v>
      </c>
      <c r="BV129" s="1">
        <f t="shared" si="3"/>
        <v>0.46691281475404312</v>
      </c>
      <c r="BW129" s="7">
        <v>-1.04071932288282</v>
      </c>
      <c r="BX129" s="7">
        <v>20.751399993896499</v>
      </c>
      <c r="BY129" s="7">
        <v>22.847318649291999</v>
      </c>
      <c r="BZ129" s="7">
        <v>20.572282791137699</v>
      </c>
      <c r="CA129" s="7">
        <v>20.828886032104499</v>
      </c>
    </row>
    <row r="130" spans="1:79" x14ac:dyDescent="0.2">
      <c r="A130" s="7" t="s">
        <v>318</v>
      </c>
      <c r="B130" s="7" t="s">
        <v>318</v>
      </c>
      <c r="C130" s="7" t="s">
        <v>319</v>
      </c>
      <c r="D130" s="7">
        <v>17.344999999999999</v>
      </c>
      <c r="E130" s="7">
        <v>120.5</v>
      </c>
      <c r="F130" s="7">
        <v>195120000</v>
      </c>
      <c r="G130" s="7">
        <v>63</v>
      </c>
      <c r="H130" s="7">
        <v>2</v>
      </c>
      <c r="I130" s="7">
        <v>3</v>
      </c>
      <c r="J130" s="7">
        <v>3</v>
      </c>
      <c r="K130" s="7">
        <v>4</v>
      </c>
      <c r="L130" s="7">
        <v>9</v>
      </c>
      <c r="M130" s="7">
        <v>7</v>
      </c>
      <c r="N130" s="7">
        <v>8</v>
      </c>
      <c r="O130" s="7">
        <v>3</v>
      </c>
      <c r="P130" s="7">
        <v>5</v>
      </c>
      <c r="Q130" s="7">
        <v>5</v>
      </c>
      <c r="R130" s="7">
        <v>4</v>
      </c>
      <c r="S130" s="7">
        <v>5</v>
      </c>
      <c r="T130" s="7">
        <v>4</v>
      </c>
      <c r="U130" s="7">
        <v>3</v>
      </c>
      <c r="V130" s="7">
        <v>3</v>
      </c>
      <c r="W130" s="7">
        <v>4</v>
      </c>
      <c r="X130" s="7">
        <v>9</v>
      </c>
      <c r="Y130" s="7">
        <v>7</v>
      </c>
      <c r="Z130" s="7">
        <v>8</v>
      </c>
      <c r="AA130" s="7">
        <v>3</v>
      </c>
      <c r="AB130" s="7">
        <v>5</v>
      </c>
      <c r="AC130" s="7">
        <v>5</v>
      </c>
      <c r="AD130" s="7">
        <v>4</v>
      </c>
      <c r="AE130" s="7">
        <v>5</v>
      </c>
      <c r="AF130" s="7">
        <v>4</v>
      </c>
      <c r="AG130" s="7">
        <v>3</v>
      </c>
      <c r="AH130" s="7">
        <v>3</v>
      </c>
      <c r="AI130" s="7">
        <v>4</v>
      </c>
      <c r="AJ130" s="7">
        <v>9</v>
      </c>
      <c r="AK130" s="7">
        <v>7</v>
      </c>
      <c r="AL130" s="7">
        <v>8</v>
      </c>
      <c r="AM130" s="7">
        <v>3</v>
      </c>
      <c r="AN130" s="7">
        <v>5</v>
      </c>
      <c r="AO130" s="7">
        <v>5</v>
      </c>
      <c r="AP130" s="7">
        <v>4</v>
      </c>
      <c r="AQ130" s="7">
        <v>5</v>
      </c>
      <c r="AR130" s="7">
        <v>4</v>
      </c>
      <c r="AS130" s="7">
        <v>152</v>
      </c>
      <c r="AT130" s="7">
        <v>20.399999999999999</v>
      </c>
      <c r="AU130" s="7">
        <v>22.4</v>
      </c>
      <c r="AV130" s="7">
        <v>21.1</v>
      </c>
      <c r="AW130" s="7">
        <v>39.5</v>
      </c>
      <c r="AX130" s="7">
        <v>39.5</v>
      </c>
      <c r="AY130" s="7">
        <v>40.1</v>
      </c>
      <c r="AZ130" s="7">
        <v>20.399999999999999</v>
      </c>
      <c r="BA130" s="7">
        <v>36.799999999999997</v>
      </c>
      <c r="BB130" s="7">
        <v>36.799999999999997</v>
      </c>
      <c r="BC130" s="7">
        <v>24.3</v>
      </c>
      <c r="BD130" s="7">
        <v>39.5</v>
      </c>
      <c r="BE130" s="7">
        <v>24.3</v>
      </c>
      <c r="BF130" s="7">
        <v>2705700</v>
      </c>
      <c r="BG130" s="7">
        <v>2858100</v>
      </c>
      <c r="BH130" s="7">
        <v>4057100</v>
      </c>
      <c r="BI130" s="7">
        <v>25592000</v>
      </c>
      <c r="BJ130" s="7">
        <v>27193000</v>
      </c>
      <c r="BK130" s="7">
        <v>24756000</v>
      </c>
      <c r="BL130" s="7">
        <v>2341000</v>
      </c>
      <c r="BM130" s="7">
        <v>2418200</v>
      </c>
      <c r="BN130" s="7">
        <v>2672600</v>
      </c>
      <c r="BO130" s="7">
        <v>3150200</v>
      </c>
      <c r="BP130" s="7">
        <v>5180100</v>
      </c>
      <c r="BQ130" s="7">
        <v>2838100</v>
      </c>
      <c r="BR130" s="7">
        <v>0.38366001355339202</v>
      </c>
      <c r="BS130" s="1">
        <f t="shared" ref="BS130:BS193" si="4">10^-BR130</f>
        <v>0.41337098188813765</v>
      </c>
      <c r="BT130" s="7">
        <v>0.72124031007751899</v>
      </c>
      <c r="BU130" s="7">
        <v>-1.63162612915039</v>
      </c>
      <c r="BV130" s="1">
        <f t="shared" ref="BV130:BV193" si="5">2^BU130</f>
        <v>0.32272424496665142</v>
      </c>
      <c r="BW130" s="7">
        <v>-1.02440301990807</v>
      </c>
      <c r="BX130" s="7">
        <v>18.861631393432599</v>
      </c>
      <c r="BY130" s="7">
        <v>22.024215698242202</v>
      </c>
      <c r="BZ130" s="7">
        <v>18.620527267456101</v>
      </c>
      <c r="CA130" s="7">
        <v>19.002067565918001</v>
      </c>
    </row>
    <row r="131" spans="1:79" x14ac:dyDescent="0.2">
      <c r="A131" s="7" t="s">
        <v>320</v>
      </c>
      <c r="B131" s="7" t="s">
        <v>320</v>
      </c>
      <c r="C131" s="7" t="s">
        <v>321</v>
      </c>
      <c r="D131" s="7">
        <v>15.144</v>
      </c>
      <c r="E131" s="7">
        <v>89.831999999999994</v>
      </c>
      <c r="F131" s="7">
        <v>358050000</v>
      </c>
      <c r="G131" s="7">
        <v>45</v>
      </c>
      <c r="H131" s="7">
        <v>2</v>
      </c>
      <c r="I131" s="7">
        <v>5</v>
      </c>
      <c r="J131" s="7">
        <v>5</v>
      </c>
      <c r="K131" s="7">
        <v>5</v>
      </c>
      <c r="L131" s="7">
        <v>5</v>
      </c>
      <c r="M131" s="7">
        <v>5</v>
      </c>
      <c r="N131" s="7">
        <v>4</v>
      </c>
      <c r="O131" s="7">
        <v>3</v>
      </c>
      <c r="P131" s="7">
        <v>6</v>
      </c>
      <c r="Q131" s="7">
        <v>7</v>
      </c>
      <c r="R131" s="7">
        <v>2</v>
      </c>
      <c r="S131" s="7">
        <v>6</v>
      </c>
      <c r="T131" s="7">
        <v>4</v>
      </c>
      <c r="U131" s="7">
        <v>5</v>
      </c>
      <c r="V131" s="7">
        <v>5</v>
      </c>
      <c r="W131" s="7">
        <v>5</v>
      </c>
      <c r="X131" s="7">
        <v>5</v>
      </c>
      <c r="Y131" s="7">
        <v>5</v>
      </c>
      <c r="Z131" s="7">
        <v>4</v>
      </c>
      <c r="AA131" s="7">
        <v>3</v>
      </c>
      <c r="AB131" s="7">
        <v>6</v>
      </c>
      <c r="AC131" s="7">
        <v>7</v>
      </c>
      <c r="AD131" s="7">
        <v>2</v>
      </c>
      <c r="AE131" s="7">
        <v>6</v>
      </c>
      <c r="AF131" s="7">
        <v>4</v>
      </c>
      <c r="AG131" s="7">
        <v>5</v>
      </c>
      <c r="AH131" s="7">
        <v>5</v>
      </c>
      <c r="AI131" s="7">
        <v>5</v>
      </c>
      <c r="AJ131" s="7">
        <v>5</v>
      </c>
      <c r="AK131" s="7">
        <v>5</v>
      </c>
      <c r="AL131" s="7">
        <v>4</v>
      </c>
      <c r="AM131" s="7">
        <v>3</v>
      </c>
      <c r="AN131" s="7">
        <v>6</v>
      </c>
      <c r="AO131" s="7">
        <v>7</v>
      </c>
      <c r="AP131" s="7">
        <v>2</v>
      </c>
      <c r="AQ131" s="7">
        <v>6</v>
      </c>
      <c r="AR131" s="7">
        <v>4</v>
      </c>
      <c r="AS131" s="7">
        <v>127</v>
      </c>
      <c r="AT131" s="7">
        <v>37</v>
      </c>
      <c r="AU131" s="7">
        <v>37</v>
      </c>
      <c r="AV131" s="7">
        <v>37</v>
      </c>
      <c r="AW131" s="7">
        <v>40.9</v>
      </c>
      <c r="AX131" s="7">
        <v>43.3</v>
      </c>
      <c r="AY131" s="7">
        <v>35.4</v>
      </c>
      <c r="AZ131" s="7">
        <v>25.2</v>
      </c>
      <c r="BA131" s="7">
        <v>47.2</v>
      </c>
      <c r="BB131" s="7">
        <v>47.2</v>
      </c>
      <c r="BC131" s="7">
        <v>19.7</v>
      </c>
      <c r="BD131" s="7">
        <v>47.2</v>
      </c>
      <c r="BE131" s="7">
        <v>31.5</v>
      </c>
      <c r="BF131" s="7">
        <v>12546000</v>
      </c>
      <c r="BG131" s="7">
        <v>13904000</v>
      </c>
      <c r="BH131" s="7">
        <v>10662000</v>
      </c>
      <c r="BI131" s="7">
        <v>25963000</v>
      </c>
      <c r="BJ131" s="7">
        <v>32227000</v>
      </c>
      <c r="BK131" s="7">
        <v>25057000</v>
      </c>
      <c r="BL131" s="7">
        <v>11103000</v>
      </c>
      <c r="BM131" s="7">
        <v>10901000</v>
      </c>
      <c r="BN131" s="7">
        <v>10336000</v>
      </c>
      <c r="BO131" s="7">
        <v>10496000</v>
      </c>
      <c r="BP131" s="7">
        <v>13779000</v>
      </c>
      <c r="BQ131" s="7">
        <v>13751000</v>
      </c>
      <c r="BR131" s="7">
        <v>0.38057609718463598</v>
      </c>
      <c r="BS131" s="1">
        <f t="shared" si="4"/>
        <v>0.41631676750873214</v>
      </c>
      <c r="BT131" s="7">
        <v>0.73458461538461495</v>
      </c>
      <c r="BU131" s="7">
        <v>-0.55986595153808605</v>
      </c>
      <c r="BV131" s="1">
        <f t="shared" si="5"/>
        <v>0.67836519131005002</v>
      </c>
      <c r="BW131" s="7">
        <v>-1.01659063505366</v>
      </c>
      <c r="BX131" s="7">
        <v>22.580724716186499</v>
      </c>
      <c r="BY131" s="7">
        <v>23.630008697509801</v>
      </c>
      <c r="BZ131" s="7">
        <v>22.378009796142599</v>
      </c>
      <c r="CA131" s="7">
        <v>22.7129917144775</v>
      </c>
    </row>
    <row r="132" spans="1:79" x14ac:dyDescent="0.2">
      <c r="A132" s="7" t="s">
        <v>322</v>
      </c>
      <c r="B132" s="7" t="s">
        <v>322</v>
      </c>
      <c r="C132" s="7" t="s">
        <v>323</v>
      </c>
      <c r="D132" s="7">
        <v>16.294</v>
      </c>
      <c r="E132" s="7">
        <v>124.4</v>
      </c>
      <c r="F132" s="7">
        <v>851280000</v>
      </c>
      <c r="G132" s="7">
        <v>102</v>
      </c>
      <c r="H132" s="7">
        <v>2</v>
      </c>
      <c r="I132" s="7">
        <v>10</v>
      </c>
      <c r="J132" s="7">
        <v>11</v>
      </c>
      <c r="K132" s="7">
        <v>11</v>
      </c>
      <c r="L132" s="7">
        <v>13</v>
      </c>
      <c r="M132" s="7">
        <v>13</v>
      </c>
      <c r="N132" s="7">
        <v>13</v>
      </c>
      <c r="O132" s="7">
        <v>9</v>
      </c>
      <c r="P132" s="7">
        <v>10</v>
      </c>
      <c r="Q132" s="7">
        <v>11</v>
      </c>
      <c r="R132" s="7">
        <v>9</v>
      </c>
      <c r="S132" s="7">
        <v>11</v>
      </c>
      <c r="T132" s="7">
        <v>11</v>
      </c>
      <c r="U132" s="7">
        <v>10</v>
      </c>
      <c r="V132" s="7">
        <v>11</v>
      </c>
      <c r="W132" s="7">
        <v>11</v>
      </c>
      <c r="X132" s="7">
        <v>13</v>
      </c>
      <c r="Y132" s="7">
        <v>13</v>
      </c>
      <c r="Z132" s="7">
        <v>13</v>
      </c>
      <c r="AA132" s="7">
        <v>9</v>
      </c>
      <c r="AB132" s="7">
        <v>10</v>
      </c>
      <c r="AC132" s="7">
        <v>11</v>
      </c>
      <c r="AD132" s="7">
        <v>9</v>
      </c>
      <c r="AE132" s="7">
        <v>11</v>
      </c>
      <c r="AF132" s="7">
        <v>11</v>
      </c>
      <c r="AG132" s="7">
        <v>10</v>
      </c>
      <c r="AH132" s="7">
        <v>11</v>
      </c>
      <c r="AI132" s="7">
        <v>11</v>
      </c>
      <c r="AJ132" s="7">
        <v>13</v>
      </c>
      <c r="AK132" s="7">
        <v>13</v>
      </c>
      <c r="AL132" s="7">
        <v>13</v>
      </c>
      <c r="AM132" s="7">
        <v>9</v>
      </c>
      <c r="AN132" s="7">
        <v>10</v>
      </c>
      <c r="AO132" s="7">
        <v>11</v>
      </c>
      <c r="AP132" s="7">
        <v>9</v>
      </c>
      <c r="AQ132" s="7">
        <v>11</v>
      </c>
      <c r="AR132" s="7">
        <v>11</v>
      </c>
      <c r="AS132" s="7">
        <v>145</v>
      </c>
      <c r="AT132" s="7">
        <v>59.3</v>
      </c>
      <c r="AU132" s="7">
        <v>60</v>
      </c>
      <c r="AV132" s="7">
        <v>60</v>
      </c>
      <c r="AW132" s="7">
        <v>60.7</v>
      </c>
      <c r="AX132" s="7">
        <v>60.7</v>
      </c>
      <c r="AY132" s="7">
        <v>60.7</v>
      </c>
      <c r="AZ132" s="7">
        <v>57.9</v>
      </c>
      <c r="BA132" s="7">
        <v>57.9</v>
      </c>
      <c r="BB132" s="7">
        <v>58.6</v>
      </c>
      <c r="BC132" s="7">
        <v>57.9</v>
      </c>
      <c r="BD132" s="7">
        <v>58.6</v>
      </c>
      <c r="BE132" s="7">
        <v>58.6</v>
      </c>
      <c r="BF132" s="7">
        <v>26371000</v>
      </c>
      <c r="BG132" s="7">
        <v>32934000</v>
      </c>
      <c r="BH132" s="7">
        <v>27997000</v>
      </c>
      <c r="BI132" s="7">
        <v>68424000</v>
      </c>
      <c r="BJ132" s="7">
        <v>75783000</v>
      </c>
      <c r="BK132" s="7">
        <v>73690000</v>
      </c>
      <c r="BL132" s="7">
        <v>26474000</v>
      </c>
      <c r="BM132" s="7">
        <v>28248000</v>
      </c>
      <c r="BN132" s="7">
        <v>27248000</v>
      </c>
      <c r="BO132" s="7">
        <v>28288000</v>
      </c>
      <c r="BP132" s="7">
        <v>29787000</v>
      </c>
      <c r="BQ132" s="7">
        <v>23850000</v>
      </c>
      <c r="BR132" s="7">
        <v>0.38056332089137901</v>
      </c>
      <c r="BS132" s="1">
        <f t="shared" si="4"/>
        <v>0.41632901510470721</v>
      </c>
      <c r="BT132" s="7">
        <v>0.728977099236641</v>
      </c>
      <c r="BU132" s="7">
        <v>-0.71019077301025402</v>
      </c>
      <c r="BV132" s="1">
        <f t="shared" si="5"/>
        <v>0.61123930702130602</v>
      </c>
      <c r="BW132" s="7">
        <v>-1.0165582816144301</v>
      </c>
      <c r="BX132" s="7">
        <v>21.7387580871582</v>
      </c>
      <c r="BY132" s="7">
        <v>23.1349582672119</v>
      </c>
      <c r="BZ132" s="7">
        <v>21.699647903442401</v>
      </c>
      <c r="CA132" s="7">
        <v>21.753686904907202</v>
      </c>
    </row>
    <row r="133" spans="1:79" x14ac:dyDescent="0.2">
      <c r="A133" s="7" t="s">
        <v>324</v>
      </c>
      <c r="B133" s="7" t="s">
        <v>324</v>
      </c>
      <c r="C133" s="7" t="s">
        <v>325</v>
      </c>
      <c r="D133" s="7">
        <v>50.119</v>
      </c>
      <c r="E133" s="7">
        <v>85.942999999999998</v>
      </c>
      <c r="F133" s="7">
        <v>129650000</v>
      </c>
      <c r="G133" s="7">
        <v>44</v>
      </c>
      <c r="H133" s="7">
        <v>1</v>
      </c>
      <c r="I133" s="7">
        <v>3</v>
      </c>
      <c r="J133" s="7">
        <v>5</v>
      </c>
      <c r="K133" s="7">
        <v>3</v>
      </c>
      <c r="L133" s="7">
        <v>9</v>
      </c>
      <c r="M133" s="7">
        <v>9</v>
      </c>
      <c r="N133" s="7">
        <v>10</v>
      </c>
      <c r="O133" s="7">
        <v>4</v>
      </c>
      <c r="P133" s="7">
        <v>3</v>
      </c>
      <c r="Q133" s="7">
        <v>4</v>
      </c>
      <c r="R133" s="7">
        <v>4</v>
      </c>
      <c r="S133" s="7">
        <v>8</v>
      </c>
      <c r="T133" s="7">
        <v>6</v>
      </c>
      <c r="U133" s="7">
        <v>3</v>
      </c>
      <c r="V133" s="7">
        <v>5</v>
      </c>
      <c r="W133" s="7">
        <v>3</v>
      </c>
      <c r="X133" s="7">
        <v>9</v>
      </c>
      <c r="Y133" s="7">
        <v>9</v>
      </c>
      <c r="Z133" s="7">
        <v>10</v>
      </c>
      <c r="AA133" s="7">
        <v>4</v>
      </c>
      <c r="AB133" s="7">
        <v>3</v>
      </c>
      <c r="AC133" s="7">
        <v>4</v>
      </c>
      <c r="AD133" s="7">
        <v>4</v>
      </c>
      <c r="AE133" s="7">
        <v>8</v>
      </c>
      <c r="AF133" s="7">
        <v>6</v>
      </c>
      <c r="AG133" s="7">
        <v>3</v>
      </c>
      <c r="AH133" s="7">
        <v>5</v>
      </c>
      <c r="AI133" s="7">
        <v>3</v>
      </c>
      <c r="AJ133" s="7">
        <v>9</v>
      </c>
      <c r="AK133" s="7">
        <v>9</v>
      </c>
      <c r="AL133" s="7">
        <v>10</v>
      </c>
      <c r="AM133" s="7">
        <v>4</v>
      </c>
      <c r="AN133" s="7">
        <v>3</v>
      </c>
      <c r="AO133" s="7">
        <v>4</v>
      </c>
      <c r="AP133" s="7">
        <v>4</v>
      </c>
      <c r="AQ133" s="7">
        <v>8</v>
      </c>
      <c r="AR133" s="7">
        <v>6</v>
      </c>
      <c r="AS133" s="7">
        <v>447</v>
      </c>
      <c r="AT133" s="7">
        <v>7.8</v>
      </c>
      <c r="AU133" s="7">
        <v>12.1</v>
      </c>
      <c r="AV133" s="7">
        <v>7.8</v>
      </c>
      <c r="AW133" s="7">
        <v>32.9</v>
      </c>
      <c r="AX133" s="7">
        <v>31.5</v>
      </c>
      <c r="AY133" s="7">
        <v>31.8</v>
      </c>
      <c r="AZ133" s="7">
        <v>12.5</v>
      </c>
      <c r="BA133" s="7">
        <v>7.8</v>
      </c>
      <c r="BB133" s="7">
        <v>9.6</v>
      </c>
      <c r="BC133" s="7">
        <v>10.3</v>
      </c>
      <c r="BD133" s="7">
        <v>24.4</v>
      </c>
      <c r="BE133" s="7">
        <v>16.100000000000001</v>
      </c>
      <c r="BF133" s="7">
        <v>1918200</v>
      </c>
      <c r="BG133" s="7">
        <v>2744200</v>
      </c>
      <c r="BH133" s="7">
        <v>2042500</v>
      </c>
      <c r="BI133" s="7">
        <v>10315000</v>
      </c>
      <c r="BJ133" s="7">
        <v>10118000</v>
      </c>
      <c r="BK133" s="7">
        <v>11940000</v>
      </c>
      <c r="BL133" s="7">
        <v>1671400</v>
      </c>
      <c r="BM133" s="7">
        <v>1448600</v>
      </c>
      <c r="BN133" s="7">
        <v>1624500</v>
      </c>
      <c r="BO133" s="7">
        <v>2208500</v>
      </c>
      <c r="BP133" s="7">
        <v>3097700</v>
      </c>
      <c r="BQ133" s="7">
        <v>2434000</v>
      </c>
      <c r="BR133" s="7">
        <v>0.374925880121599</v>
      </c>
      <c r="BS133" s="1">
        <f t="shared" si="4"/>
        <v>0.42176847938546752</v>
      </c>
      <c r="BT133" s="7">
        <v>0.73793939393939401</v>
      </c>
      <c r="BU133" s="7">
        <v>-1.2068061828613299</v>
      </c>
      <c r="BV133" s="1">
        <f t="shared" si="5"/>
        <v>0.43322662560326275</v>
      </c>
      <c r="BW133" s="7">
        <v>-1.00229218407784</v>
      </c>
      <c r="BX133" s="7">
        <v>16.502443313598601</v>
      </c>
      <c r="BY133" s="7">
        <v>18.838798522949201</v>
      </c>
      <c r="BZ133" s="7">
        <v>16.172115325927699</v>
      </c>
      <c r="CA133" s="7">
        <v>16.7555141448975</v>
      </c>
    </row>
    <row r="134" spans="1:79" x14ac:dyDescent="0.2">
      <c r="A134" s="7" t="s">
        <v>326</v>
      </c>
      <c r="B134" s="7" t="s">
        <v>326</v>
      </c>
      <c r="C134" s="7" t="s">
        <v>327</v>
      </c>
      <c r="D134" s="7">
        <v>12.569000000000001</v>
      </c>
      <c r="E134" s="7">
        <v>77.097999999999999</v>
      </c>
      <c r="F134" s="7">
        <v>339360000</v>
      </c>
      <c r="G134" s="7">
        <v>77</v>
      </c>
      <c r="H134" s="7">
        <v>14</v>
      </c>
      <c r="I134" s="7">
        <v>7</v>
      </c>
      <c r="J134" s="7">
        <v>8</v>
      </c>
      <c r="K134" s="7">
        <v>7</v>
      </c>
      <c r="L134" s="7">
        <v>9</v>
      </c>
      <c r="M134" s="7">
        <v>9</v>
      </c>
      <c r="N134" s="7">
        <v>8</v>
      </c>
      <c r="O134" s="7">
        <v>7</v>
      </c>
      <c r="P134" s="7">
        <v>7</v>
      </c>
      <c r="Q134" s="7">
        <v>6</v>
      </c>
      <c r="R134" s="7">
        <v>8</v>
      </c>
      <c r="S134" s="7">
        <v>8</v>
      </c>
      <c r="T134" s="7">
        <v>7</v>
      </c>
      <c r="U134" s="7">
        <v>7</v>
      </c>
      <c r="V134" s="7">
        <v>8</v>
      </c>
      <c r="W134" s="7">
        <v>7</v>
      </c>
      <c r="X134" s="7">
        <v>9</v>
      </c>
      <c r="Y134" s="7">
        <v>9</v>
      </c>
      <c r="Z134" s="7">
        <v>8</v>
      </c>
      <c r="AA134" s="7">
        <v>7</v>
      </c>
      <c r="AB134" s="7">
        <v>7</v>
      </c>
      <c r="AC134" s="7">
        <v>6</v>
      </c>
      <c r="AD134" s="7">
        <v>8</v>
      </c>
      <c r="AE134" s="7">
        <v>8</v>
      </c>
      <c r="AF134" s="7">
        <v>7</v>
      </c>
      <c r="AG134" s="7">
        <v>7</v>
      </c>
      <c r="AH134" s="7">
        <v>8</v>
      </c>
      <c r="AI134" s="7">
        <v>7</v>
      </c>
      <c r="AJ134" s="7">
        <v>9</v>
      </c>
      <c r="AK134" s="7">
        <v>9</v>
      </c>
      <c r="AL134" s="7">
        <v>8</v>
      </c>
      <c r="AM134" s="7">
        <v>7</v>
      </c>
      <c r="AN134" s="7">
        <v>7</v>
      </c>
      <c r="AO134" s="7">
        <v>6</v>
      </c>
      <c r="AP134" s="7">
        <v>8</v>
      </c>
      <c r="AQ134" s="7">
        <v>8</v>
      </c>
      <c r="AR134" s="7">
        <v>7</v>
      </c>
      <c r="AS134" s="7">
        <v>112</v>
      </c>
      <c r="AT134" s="7">
        <v>58</v>
      </c>
      <c r="AU134" s="7">
        <v>58</v>
      </c>
      <c r="AV134" s="7">
        <v>58</v>
      </c>
      <c r="AW134" s="7">
        <v>60.7</v>
      </c>
      <c r="AX134" s="7">
        <v>60.7</v>
      </c>
      <c r="AY134" s="7">
        <v>60.7</v>
      </c>
      <c r="AZ134" s="7">
        <v>50.9</v>
      </c>
      <c r="BA134" s="7">
        <v>50.9</v>
      </c>
      <c r="BB134" s="7">
        <v>50.9</v>
      </c>
      <c r="BC134" s="7">
        <v>53.6</v>
      </c>
      <c r="BD134" s="7">
        <v>60.7</v>
      </c>
      <c r="BE134" s="7">
        <v>53.6</v>
      </c>
      <c r="BF134" s="7">
        <v>18538000</v>
      </c>
      <c r="BG134" s="7">
        <v>23475000</v>
      </c>
      <c r="BH134" s="7">
        <v>20239000</v>
      </c>
      <c r="BI134" s="7">
        <v>26565000</v>
      </c>
      <c r="BJ134" s="7">
        <v>28692000</v>
      </c>
      <c r="BK134" s="7">
        <v>30133000</v>
      </c>
      <c r="BL134" s="7">
        <v>10238000</v>
      </c>
      <c r="BM134" s="7">
        <v>10464000</v>
      </c>
      <c r="BN134" s="7">
        <v>9885800</v>
      </c>
      <c r="BO134" s="7">
        <v>23246000</v>
      </c>
      <c r="BP134" s="7">
        <v>29227000</v>
      </c>
      <c r="BQ134" s="7">
        <v>23259000</v>
      </c>
      <c r="BR134" s="7">
        <v>0.373898370023867</v>
      </c>
      <c r="BS134" s="1">
        <f t="shared" si="4"/>
        <v>0.42276753522693572</v>
      </c>
      <c r="BT134" s="7">
        <v>0.73581954887218004</v>
      </c>
      <c r="BU134" s="7">
        <v>-0.64308071136474598</v>
      </c>
      <c r="BV134" s="1">
        <f t="shared" si="5"/>
        <v>0.64034410570469558</v>
      </c>
      <c r="BW134" s="7">
        <v>-0.99969398197450998</v>
      </c>
      <c r="BX134" s="7">
        <v>21.2706489562988</v>
      </c>
      <c r="BY134" s="7">
        <v>21.774185180664102</v>
      </c>
      <c r="BZ134" s="7">
        <v>20.28737449646</v>
      </c>
      <c r="CA134" s="7">
        <v>21.471298217773398</v>
      </c>
    </row>
    <row r="135" spans="1:79" x14ac:dyDescent="0.2">
      <c r="A135" s="7" t="s">
        <v>328</v>
      </c>
      <c r="B135" s="7" t="s">
        <v>328</v>
      </c>
      <c r="C135" s="7" t="s">
        <v>329</v>
      </c>
      <c r="D135" s="7">
        <v>50.786000000000001</v>
      </c>
      <c r="E135" s="7">
        <v>47.640999999999998</v>
      </c>
      <c r="F135" s="7">
        <v>30052000</v>
      </c>
      <c r="G135" s="7">
        <v>22</v>
      </c>
      <c r="H135" s="7">
        <v>1</v>
      </c>
      <c r="I135" s="7">
        <v>2</v>
      </c>
      <c r="J135" s="7">
        <v>2</v>
      </c>
      <c r="K135" s="7">
        <v>3</v>
      </c>
      <c r="L135" s="7">
        <v>3</v>
      </c>
      <c r="M135" s="7">
        <v>3</v>
      </c>
      <c r="N135" s="7">
        <v>3</v>
      </c>
      <c r="O135" s="7">
        <v>4</v>
      </c>
      <c r="P135" s="7">
        <v>4</v>
      </c>
      <c r="Q135" s="7">
        <v>4</v>
      </c>
      <c r="R135" s="7">
        <v>4</v>
      </c>
      <c r="S135" s="7">
        <v>5</v>
      </c>
      <c r="T135" s="7">
        <v>4</v>
      </c>
      <c r="U135" s="7">
        <v>2</v>
      </c>
      <c r="V135" s="7">
        <v>2</v>
      </c>
      <c r="W135" s="7">
        <v>3</v>
      </c>
      <c r="X135" s="7">
        <v>3</v>
      </c>
      <c r="Y135" s="7">
        <v>3</v>
      </c>
      <c r="Z135" s="7">
        <v>3</v>
      </c>
      <c r="AA135" s="7">
        <v>4</v>
      </c>
      <c r="AB135" s="7">
        <v>4</v>
      </c>
      <c r="AC135" s="7">
        <v>4</v>
      </c>
      <c r="AD135" s="7">
        <v>4</v>
      </c>
      <c r="AE135" s="7">
        <v>5</v>
      </c>
      <c r="AF135" s="7">
        <v>4</v>
      </c>
      <c r="AG135" s="7">
        <v>2</v>
      </c>
      <c r="AH135" s="7">
        <v>2</v>
      </c>
      <c r="AI135" s="7">
        <v>3</v>
      </c>
      <c r="AJ135" s="7">
        <v>3</v>
      </c>
      <c r="AK135" s="7">
        <v>3</v>
      </c>
      <c r="AL135" s="7">
        <v>3</v>
      </c>
      <c r="AM135" s="7">
        <v>4</v>
      </c>
      <c r="AN135" s="7">
        <v>4</v>
      </c>
      <c r="AO135" s="7">
        <v>4</v>
      </c>
      <c r="AP135" s="7">
        <v>4</v>
      </c>
      <c r="AQ135" s="7">
        <v>5</v>
      </c>
      <c r="AR135" s="7">
        <v>4</v>
      </c>
      <c r="AS135" s="7">
        <v>461</v>
      </c>
      <c r="AT135" s="7">
        <v>4.5999999999999996</v>
      </c>
      <c r="AU135" s="7">
        <v>4.5999999999999996</v>
      </c>
      <c r="AV135" s="7">
        <v>5.2</v>
      </c>
      <c r="AW135" s="7">
        <v>8</v>
      </c>
      <c r="AX135" s="7">
        <v>8</v>
      </c>
      <c r="AY135" s="7">
        <v>5.2</v>
      </c>
      <c r="AZ135" s="7">
        <v>8.6999999999999993</v>
      </c>
      <c r="BA135" s="7">
        <v>8.6999999999999993</v>
      </c>
      <c r="BB135" s="7">
        <v>8.6999999999999993</v>
      </c>
      <c r="BC135" s="7">
        <v>8.6999999999999993</v>
      </c>
      <c r="BD135" s="7">
        <v>15.2</v>
      </c>
      <c r="BE135" s="7">
        <v>8.6999999999999993</v>
      </c>
      <c r="BF135" s="7">
        <v>454650</v>
      </c>
      <c r="BG135" s="7">
        <v>491300</v>
      </c>
      <c r="BH135" s="7">
        <v>693010</v>
      </c>
      <c r="BI135" s="7">
        <v>1268100</v>
      </c>
      <c r="BJ135" s="7">
        <v>1380800</v>
      </c>
      <c r="BK135" s="7">
        <v>1622500</v>
      </c>
      <c r="BL135" s="7">
        <v>968680</v>
      </c>
      <c r="BM135" s="7">
        <v>857640</v>
      </c>
      <c r="BN135" s="7">
        <v>997810</v>
      </c>
      <c r="BO135" s="7">
        <v>4154500</v>
      </c>
      <c r="BP135" s="7">
        <v>5281600</v>
      </c>
      <c r="BQ135" s="7">
        <v>3734700</v>
      </c>
      <c r="BR135" s="7">
        <v>0.37289503647876598</v>
      </c>
      <c r="BS135" s="1">
        <f t="shared" si="4"/>
        <v>0.42374536760727044</v>
      </c>
      <c r="BT135" s="7">
        <v>0.73438805970149301</v>
      </c>
      <c r="BU135" s="7">
        <v>1.2842555046081501</v>
      </c>
      <c r="BV135" s="1">
        <f t="shared" si="5"/>
        <v>2.4355633429990511</v>
      </c>
      <c r="BW135" s="7">
        <v>0.99715749456918701</v>
      </c>
      <c r="BX135" s="7">
        <v>14.3212938308716</v>
      </c>
      <c r="BY135" s="7">
        <v>15.812151908874499</v>
      </c>
      <c r="BZ135" s="7">
        <v>15.3007097244263</v>
      </c>
      <c r="CA135" s="7">
        <v>17.401247024536101</v>
      </c>
    </row>
    <row r="136" spans="1:79" x14ac:dyDescent="0.2">
      <c r="A136" s="7" t="s">
        <v>330</v>
      </c>
      <c r="B136" s="7" t="s">
        <v>330</v>
      </c>
      <c r="C136" s="7" t="s">
        <v>331</v>
      </c>
      <c r="D136" s="7">
        <v>12.56</v>
      </c>
      <c r="E136" s="7">
        <v>172.25</v>
      </c>
      <c r="F136" s="7">
        <v>402290000</v>
      </c>
      <c r="G136" s="7">
        <v>59</v>
      </c>
      <c r="H136" s="7">
        <v>2</v>
      </c>
      <c r="I136" s="7">
        <v>5</v>
      </c>
      <c r="J136" s="7">
        <v>5</v>
      </c>
      <c r="K136" s="7">
        <v>5</v>
      </c>
      <c r="L136" s="7">
        <v>5</v>
      </c>
      <c r="M136" s="7">
        <v>5</v>
      </c>
      <c r="N136" s="7">
        <v>5</v>
      </c>
      <c r="O136" s="7">
        <v>5</v>
      </c>
      <c r="P136" s="7">
        <v>5</v>
      </c>
      <c r="Q136" s="7">
        <v>5</v>
      </c>
      <c r="R136" s="7">
        <v>5</v>
      </c>
      <c r="S136" s="7">
        <v>5</v>
      </c>
      <c r="T136" s="7">
        <v>5</v>
      </c>
      <c r="U136" s="7">
        <v>5</v>
      </c>
      <c r="V136" s="7">
        <v>5</v>
      </c>
      <c r="W136" s="7">
        <v>5</v>
      </c>
      <c r="X136" s="7">
        <v>5</v>
      </c>
      <c r="Y136" s="7">
        <v>5</v>
      </c>
      <c r="Z136" s="7">
        <v>5</v>
      </c>
      <c r="AA136" s="7">
        <v>5</v>
      </c>
      <c r="AB136" s="7">
        <v>5</v>
      </c>
      <c r="AC136" s="7">
        <v>5</v>
      </c>
      <c r="AD136" s="7">
        <v>5</v>
      </c>
      <c r="AE136" s="7">
        <v>5</v>
      </c>
      <c r="AF136" s="7">
        <v>5</v>
      </c>
      <c r="AG136" s="7">
        <v>5</v>
      </c>
      <c r="AH136" s="7">
        <v>5</v>
      </c>
      <c r="AI136" s="7">
        <v>5</v>
      </c>
      <c r="AJ136" s="7">
        <v>5</v>
      </c>
      <c r="AK136" s="7">
        <v>5</v>
      </c>
      <c r="AL136" s="7">
        <v>5</v>
      </c>
      <c r="AM136" s="7">
        <v>5</v>
      </c>
      <c r="AN136" s="7">
        <v>5</v>
      </c>
      <c r="AO136" s="7">
        <v>5</v>
      </c>
      <c r="AP136" s="7">
        <v>5</v>
      </c>
      <c r="AQ136" s="7">
        <v>5</v>
      </c>
      <c r="AR136" s="7">
        <v>5</v>
      </c>
      <c r="AS136" s="7">
        <v>113</v>
      </c>
      <c r="AT136" s="7">
        <v>31.9</v>
      </c>
      <c r="AU136" s="7">
        <v>31.9</v>
      </c>
      <c r="AV136" s="7">
        <v>31.9</v>
      </c>
      <c r="AW136" s="7">
        <v>31.9</v>
      </c>
      <c r="AX136" s="7">
        <v>31.9</v>
      </c>
      <c r="AY136" s="7">
        <v>31.9</v>
      </c>
      <c r="AZ136" s="7">
        <v>31.9</v>
      </c>
      <c r="BA136" s="7">
        <v>31.9</v>
      </c>
      <c r="BB136" s="7">
        <v>31.9</v>
      </c>
      <c r="BC136" s="7">
        <v>31.9</v>
      </c>
      <c r="BD136" s="7">
        <v>31.9</v>
      </c>
      <c r="BE136" s="7">
        <v>31.9</v>
      </c>
      <c r="BF136" s="7">
        <v>11491000</v>
      </c>
      <c r="BG136" s="7">
        <v>12263000</v>
      </c>
      <c r="BH136" s="7">
        <v>12234000</v>
      </c>
      <c r="BI136" s="7">
        <v>25021000</v>
      </c>
      <c r="BJ136" s="7">
        <v>30022000</v>
      </c>
      <c r="BK136" s="7">
        <v>28828000</v>
      </c>
      <c r="BL136" s="7">
        <v>11466000</v>
      </c>
      <c r="BM136" s="7">
        <v>11978000</v>
      </c>
      <c r="BN136" s="7">
        <v>10555000</v>
      </c>
      <c r="BO136" s="7">
        <v>11801000</v>
      </c>
      <c r="BP136" s="7">
        <v>13826000</v>
      </c>
      <c r="BQ136" s="7">
        <v>13012000</v>
      </c>
      <c r="BR136" s="7">
        <v>0.371193169444275</v>
      </c>
      <c r="BS136" s="1">
        <f t="shared" si="4"/>
        <v>0.42540915369930543</v>
      </c>
      <c r="BT136" s="7">
        <v>0.73297777777777795</v>
      </c>
      <c r="BU136" s="7">
        <v>-0.62055587768554699</v>
      </c>
      <c r="BV136" s="1">
        <f t="shared" si="5"/>
        <v>0.65042026921941432</v>
      </c>
      <c r="BW136" s="7">
        <v>-0.99285636517851905</v>
      </c>
      <c r="BX136" s="7">
        <v>21.222406387329102</v>
      </c>
      <c r="BY136" s="7">
        <v>22.459039688110401</v>
      </c>
      <c r="BZ136" s="7">
        <v>21.128868103027301</v>
      </c>
      <c r="CA136" s="7">
        <v>21.311466217041001</v>
      </c>
    </row>
    <row r="137" spans="1:79" x14ac:dyDescent="0.2">
      <c r="A137" s="7" t="s">
        <v>332</v>
      </c>
      <c r="B137" s="7" t="s">
        <v>332</v>
      </c>
      <c r="C137" s="7" t="s">
        <v>333</v>
      </c>
      <c r="D137" s="7">
        <v>8.2224000000000004</v>
      </c>
      <c r="E137" s="7">
        <v>40.826999999999998</v>
      </c>
      <c r="F137" s="7">
        <v>270820000</v>
      </c>
      <c r="G137" s="7">
        <v>33</v>
      </c>
      <c r="H137" s="7">
        <v>1</v>
      </c>
      <c r="I137" s="7">
        <v>5</v>
      </c>
      <c r="J137" s="7">
        <v>5</v>
      </c>
      <c r="K137" s="7">
        <v>5</v>
      </c>
      <c r="L137" s="7">
        <v>5</v>
      </c>
      <c r="M137" s="7">
        <v>5</v>
      </c>
      <c r="N137" s="7">
        <v>5</v>
      </c>
      <c r="O137" s="7">
        <v>5</v>
      </c>
      <c r="P137" s="7">
        <v>5</v>
      </c>
      <c r="Q137" s="7">
        <v>5</v>
      </c>
      <c r="R137" s="7">
        <v>5</v>
      </c>
      <c r="S137" s="7">
        <v>5</v>
      </c>
      <c r="T137" s="7">
        <v>5</v>
      </c>
      <c r="U137" s="7">
        <v>5</v>
      </c>
      <c r="V137" s="7">
        <v>5</v>
      </c>
      <c r="W137" s="7">
        <v>5</v>
      </c>
      <c r="X137" s="7">
        <v>5</v>
      </c>
      <c r="Y137" s="7">
        <v>5</v>
      </c>
      <c r="Z137" s="7">
        <v>5</v>
      </c>
      <c r="AA137" s="7">
        <v>5</v>
      </c>
      <c r="AB137" s="7">
        <v>5</v>
      </c>
      <c r="AC137" s="7">
        <v>5</v>
      </c>
      <c r="AD137" s="7">
        <v>5</v>
      </c>
      <c r="AE137" s="7">
        <v>5</v>
      </c>
      <c r="AF137" s="7">
        <v>5</v>
      </c>
      <c r="AG137" s="7">
        <v>5</v>
      </c>
      <c r="AH137" s="7">
        <v>5</v>
      </c>
      <c r="AI137" s="7">
        <v>5</v>
      </c>
      <c r="AJ137" s="7">
        <v>5</v>
      </c>
      <c r="AK137" s="7">
        <v>5</v>
      </c>
      <c r="AL137" s="7">
        <v>5</v>
      </c>
      <c r="AM137" s="7">
        <v>5</v>
      </c>
      <c r="AN137" s="7">
        <v>5</v>
      </c>
      <c r="AO137" s="7">
        <v>5</v>
      </c>
      <c r="AP137" s="7">
        <v>5</v>
      </c>
      <c r="AQ137" s="7">
        <v>5</v>
      </c>
      <c r="AR137" s="7">
        <v>5</v>
      </c>
      <c r="AS137" s="7">
        <v>71</v>
      </c>
      <c r="AT137" s="7">
        <v>39.4</v>
      </c>
      <c r="AU137" s="7">
        <v>39.4</v>
      </c>
      <c r="AV137" s="7">
        <v>39.4</v>
      </c>
      <c r="AW137" s="7">
        <v>39.4</v>
      </c>
      <c r="AX137" s="7">
        <v>39.4</v>
      </c>
      <c r="AY137" s="7">
        <v>39.4</v>
      </c>
      <c r="AZ137" s="7">
        <v>39.4</v>
      </c>
      <c r="BA137" s="7">
        <v>39.4</v>
      </c>
      <c r="BB137" s="7">
        <v>39.4</v>
      </c>
      <c r="BC137" s="7">
        <v>39.4</v>
      </c>
      <c r="BD137" s="7">
        <v>39.4</v>
      </c>
      <c r="BE137" s="7">
        <v>39.4</v>
      </c>
      <c r="BF137" s="7">
        <v>7864300</v>
      </c>
      <c r="BG137" s="7">
        <v>10272000</v>
      </c>
      <c r="BH137" s="7">
        <v>9587200</v>
      </c>
      <c r="BI137" s="7">
        <v>21827000</v>
      </c>
      <c r="BJ137" s="7">
        <v>22509000</v>
      </c>
      <c r="BK137" s="7">
        <v>23757000</v>
      </c>
      <c r="BL137" s="7">
        <v>10035000</v>
      </c>
      <c r="BM137" s="7">
        <v>11179000</v>
      </c>
      <c r="BN137" s="7">
        <v>10337000</v>
      </c>
      <c r="BO137" s="7">
        <v>8980800</v>
      </c>
      <c r="BP137" s="7">
        <v>10152000</v>
      </c>
      <c r="BQ137" s="7">
        <v>7698700</v>
      </c>
      <c r="BR137" s="7">
        <v>0.36420195552662399</v>
      </c>
      <c r="BS137" s="1">
        <f t="shared" si="4"/>
        <v>0.43231275030315158</v>
      </c>
      <c r="BT137" s="7">
        <v>0.74099999999999999</v>
      </c>
      <c r="BU137" s="7">
        <v>-0.60849475860595703</v>
      </c>
      <c r="BV137" s="1">
        <f t="shared" si="5"/>
        <v>0.65588066065989159</v>
      </c>
      <c r="BW137" s="7">
        <v>-0.97520383967174795</v>
      </c>
      <c r="BX137" s="7">
        <v>21.1926784515381</v>
      </c>
      <c r="BY137" s="7">
        <v>22.4240112304688</v>
      </c>
      <c r="BZ137" s="7">
        <v>21.301286697387699</v>
      </c>
      <c r="CA137" s="7">
        <v>21.098413467407202</v>
      </c>
    </row>
    <row r="138" spans="1:79" x14ac:dyDescent="0.2">
      <c r="A138" s="7" t="s">
        <v>334</v>
      </c>
      <c r="B138" s="7" t="s">
        <v>334</v>
      </c>
      <c r="C138" s="7" t="s">
        <v>335</v>
      </c>
      <c r="D138" s="7">
        <v>18.170000000000002</v>
      </c>
      <c r="E138" s="7">
        <v>306.83999999999997</v>
      </c>
      <c r="F138" s="7">
        <v>1100500000</v>
      </c>
      <c r="G138" s="7">
        <v>109</v>
      </c>
      <c r="H138" s="7">
        <v>2</v>
      </c>
      <c r="I138" s="7">
        <v>11</v>
      </c>
      <c r="J138" s="7">
        <v>10</v>
      </c>
      <c r="K138" s="7">
        <v>9</v>
      </c>
      <c r="L138" s="7">
        <v>11</v>
      </c>
      <c r="M138" s="7">
        <v>11</v>
      </c>
      <c r="N138" s="7">
        <v>11</v>
      </c>
      <c r="O138" s="7">
        <v>9</v>
      </c>
      <c r="P138" s="7">
        <v>10</v>
      </c>
      <c r="Q138" s="7">
        <v>10</v>
      </c>
      <c r="R138" s="7">
        <v>10</v>
      </c>
      <c r="S138" s="7">
        <v>10</v>
      </c>
      <c r="T138" s="7">
        <v>9</v>
      </c>
      <c r="U138" s="7">
        <v>11</v>
      </c>
      <c r="V138" s="7">
        <v>10</v>
      </c>
      <c r="W138" s="7">
        <v>9</v>
      </c>
      <c r="X138" s="7">
        <v>11</v>
      </c>
      <c r="Y138" s="7">
        <v>11</v>
      </c>
      <c r="Z138" s="7">
        <v>11</v>
      </c>
      <c r="AA138" s="7">
        <v>9</v>
      </c>
      <c r="AB138" s="7">
        <v>10</v>
      </c>
      <c r="AC138" s="7">
        <v>10</v>
      </c>
      <c r="AD138" s="7">
        <v>10</v>
      </c>
      <c r="AE138" s="7">
        <v>10</v>
      </c>
      <c r="AF138" s="7">
        <v>9</v>
      </c>
      <c r="AG138" s="7">
        <v>11</v>
      </c>
      <c r="AH138" s="7">
        <v>10</v>
      </c>
      <c r="AI138" s="7">
        <v>9</v>
      </c>
      <c r="AJ138" s="7">
        <v>11</v>
      </c>
      <c r="AK138" s="7">
        <v>11</v>
      </c>
      <c r="AL138" s="7">
        <v>11</v>
      </c>
      <c r="AM138" s="7">
        <v>9</v>
      </c>
      <c r="AN138" s="7">
        <v>10</v>
      </c>
      <c r="AO138" s="7">
        <v>10</v>
      </c>
      <c r="AP138" s="7">
        <v>10</v>
      </c>
      <c r="AQ138" s="7">
        <v>10</v>
      </c>
      <c r="AR138" s="7">
        <v>9</v>
      </c>
      <c r="AS138" s="7">
        <v>164</v>
      </c>
      <c r="AT138" s="7">
        <v>62.2</v>
      </c>
      <c r="AU138" s="7">
        <v>56.7</v>
      </c>
      <c r="AV138" s="7">
        <v>56.7</v>
      </c>
      <c r="AW138" s="7">
        <v>62.2</v>
      </c>
      <c r="AX138" s="7">
        <v>62.2</v>
      </c>
      <c r="AY138" s="7">
        <v>62.2</v>
      </c>
      <c r="AZ138" s="7">
        <v>49.4</v>
      </c>
      <c r="BA138" s="7">
        <v>57.9</v>
      </c>
      <c r="BB138" s="7">
        <v>56.7</v>
      </c>
      <c r="BC138" s="7">
        <v>57.9</v>
      </c>
      <c r="BD138" s="7">
        <v>57.9</v>
      </c>
      <c r="BE138" s="7">
        <v>52.4</v>
      </c>
      <c r="BF138" s="7">
        <v>31554000</v>
      </c>
      <c r="BG138" s="7">
        <v>35518000</v>
      </c>
      <c r="BH138" s="7">
        <v>33534000</v>
      </c>
      <c r="BI138" s="7">
        <v>102930000</v>
      </c>
      <c r="BJ138" s="7">
        <v>105530000</v>
      </c>
      <c r="BK138" s="7">
        <v>123510000</v>
      </c>
      <c r="BL138" s="7">
        <v>33609000</v>
      </c>
      <c r="BM138" s="7">
        <v>33295000</v>
      </c>
      <c r="BN138" s="7">
        <v>27722000</v>
      </c>
      <c r="BO138" s="7">
        <v>34990000</v>
      </c>
      <c r="BP138" s="7">
        <v>33864000</v>
      </c>
      <c r="BQ138" s="7">
        <v>34795000</v>
      </c>
      <c r="BR138" s="7">
        <v>0.36345729001604499</v>
      </c>
      <c r="BS138" s="1">
        <f t="shared" si="4"/>
        <v>0.43305465369901452</v>
      </c>
      <c r="BT138" s="7">
        <v>0.73559124087591199</v>
      </c>
      <c r="BU138" s="7">
        <v>-0.80550003051757801</v>
      </c>
      <c r="BV138" s="1">
        <f t="shared" si="5"/>
        <v>0.5721637369853193</v>
      </c>
      <c r="BW138" s="7">
        <v>-0.97332507785310096</v>
      </c>
      <c r="BX138" s="7">
        <v>22.414157867431602</v>
      </c>
      <c r="BY138" s="7">
        <v>24.068088531494102</v>
      </c>
      <c r="BZ138" s="7">
        <v>22.4038486480713</v>
      </c>
      <c r="CA138" s="7">
        <v>22.4673976898193</v>
      </c>
    </row>
    <row r="139" spans="1:79" x14ac:dyDescent="0.2">
      <c r="A139" s="7" t="s">
        <v>336</v>
      </c>
      <c r="B139" s="7" t="s">
        <v>336</v>
      </c>
      <c r="C139" s="7" t="s">
        <v>337</v>
      </c>
      <c r="D139" s="7">
        <v>12.457000000000001</v>
      </c>
      <c r="E139" s="7">
        <v>26.058</v>
      </c>
      <c r="F139" s="7">
        <v>183920000</v>
      </c>
      <c r="G139" s="7">
        <v>30</v>
      </c>
      <c r="H139" s="7">
        <v>1</v>
      </c>
      <c r="I139" s="7">
        <v>8</v>
      </c>
      <c r="J139" s="7">
        <v>7</v>
      </c>
      <c r="K139" s="7">
        <v>7</v>
      </c>
      <c r="L139" s="7">
        <v>9</v>
      </c>
      <c r="M139" s="7">
        <v>8</v>
      </c>
      <c r="N139" s="7">
        <v>8</v>
      </c>
      <c r="O139" s="7">
        <v>8</v>
      </c>
      <c r="P139" s="7">
        <v>9</v>
      </c>
      <c r="Q139" s="7">
        <v>8</v>
      </c>
      <c r="R139" s="7">
        <v>8</v>
      </c>
      <c r="S139" s="7">
        <v>7</v>
      </c>
      <c r="T139" s="7">
        <v>7</v>
      </c>
      <c r="U139" s="7">
        <v>2</v>
      </c>
      <c r="V139" s="7">
        <v>2</v>
      </c>
      <c r="W139" s="7">
        <v>2</v>
      </c>
      <c r="X139" s="7">
        <v>2</v>
      </c>
      <c r="Y139" s="7">
        <v>2</v>
      </c>
      <c r="Z139" s="7">
        <v>2</v>
      </c>
      <c r="AA139" s="7">
        <v>2</v>
      </c>
      <c r="AB139" s="7">
        <v>2</v>
      </c>
      <c r="AC139" s="7">
        <v>2</v>
      </c>
      <c r="AD139" s="7">
        <v>2</v>
      </c>
      <c r="AE139" s="7">
        <v>2</v>
      </c>
      <c r="AF139" s="7">
        <v>2</v>
      </c>
      <c r="AG139" s="7">
        <v>2</v>
      </c>
      <c r="AH139" s="7">
        <v>2</v>
      </c>
      <c r="AI139" s="7">
        <v>2</v>
      </c>
      <c r="AJ139" s="7">
        <v>2</v>
      </c>
      <c r="AK139" s="7">
        <v>2</v>
      </c>
      <c r="AL139" s="7">
        <v>2</v>
      </c>
      <c r="AM139" s="7">
        <v>2</v>
      </c>
      <c r="AN139" s="7">
        <v>2</v>
      </c>
      <c r="AO139" s="7">
        <v>2</v>
      </c>
      <c r="AP139" s="7">
        <v>2</v>
      </c>
      <c r="AQ139" s="7">
        <v>2</v>
      </c>
      <c r="AR139" s="7">
        <v>2</v>
      </c>
      <c r="AS139" s="7">
        <v>109</v>
      </c>
      <c r="AT139" s="7">
        <v>44</v>
      </c>
      <c r="AU139" s="7">
        <v>42.2</v>
      </c>
      <c r="AV139" s="7">
        <v>42.2</v>
      </c>
      <c r="AW139" s="7">
        <v>46.8</v>
      </c>
      <c r="AX139" s="7">
        <v>46.8</v>
      </c>
      <c r="AY139" s="7">
        <v>46.8</v>
      </c>
      <c r="AZ139" s="7">
        <v>46.8</v>
      </c>
      <c r="BA139" s="7">
        <v>46.8</v>
      </c>
      <c r="BB139" s="7">
        <v>45</v>
      </c>
      <c r="BC139" s="7">
        <v>44</v>
      </c>
      <c r="BD139" s="7">
        <v>42.2</v>
      </c>
      <c r="BE139" s="7">
        <v>42.2</v>
      </c>
      <c r="BF139" s="7">
        <v>6859800</v>
      </c>
      <c r="BG139" s="7">
        <v>11714000</v>
      </c>
      <c r="BH139" s="7">
        <v>6818200</v>
      </c>
      <c r="BI139" s="7">
        <v>14955000</v>
      </c>
      <c r="BJ139" s="7">
        <v>15623000</v>
      </c>
      <c r="BK139" s="7">
        <v>18561000</v>
      </c>
      <c r="BL139" s="7">
        <v>7959500</v>
      </c>
      <c r="BM139" s="7">
        <v>7193100</v>
      </c>
      <c r="BN139" s="7">
        <v>7274700</v>
      </c>
      <c r="BO139" s="7">
        <v>6739600</v>
      </c>
      <c r="BP139" s="7">
        <v>6462300</v>
      </c>
      <c r="BQ139" s="7">
        <v>6607100</v>
      </c>
      <c r="BR139" s="7">
        <v>0.36122433632213902</v>
      </c>
      <c r="BS139" s="1">
        <f t="shared" si="4"/>
        <v>0.43528696660874516</v>
      </c>
      <c r="BT139" s="7">
        <v>0.74017391304347802</v>
      </c>
      <c r="BU139" s="7">
        <v>-0.578433036804199</v>
      </c>
      <c r="BV139" s="1">
        <f t="shared" si="5"/>
        <v>0.6696907578438599</v>
      </c>
      <c r="BW139" s="7">
        <v>-0.96769306167778801</v>
      </c>
      <c r="BX139" s="7">
        <v>21.7097358703613</v>
      </c>
      <c r="BY139" s="7">
        <v>22.897130966186499</v>
      </c>
      <c r="BZ139" s="7">
        <v>21.794437408447301</v>
      </c>
      <c r="CA139" s="7">
        <v>21.655563354492202</v>
      </c>
    </row>
    <row r="140" spans="1:79" x14ac:dyDescent="0.2">
      <c r="A140" s="7" t="s">
        <v>338</v>
      </c>
      <c r="B140" s="7" t="s">
        <v>338</v>
      </c>
      <c r="C140" s="7" t="s">
        <v>339</v>
      </c>
      <c r="D140" s="7">
        <v>25.614000000000001</v>
      </c>
      <c r="E140" s="7">
        <v>323.31</v>
      </c>
      <c r="F140" s="7">
        <v>1187800000</v>
      </c>
      <c r="G140" s="7">
        <v>175</v>
      </c>
      <c r="H140" s="7">
        <v>2</v>
      </c>
      <c r="I140" s="7">
        <v>12</v>
      </c>
      <c r="J140" s="7">
        <v>12</v>
      </c>
      <c r="K140" s="7">
        <v>12</v>
      </c>
      <c r="L140" s="7">
        <v>18</v>
      </c>
      <c r="M140" s="7">
        <v>17</v>
      </c>
      <c r="N140" s="7">
        <v>18</v>
      </c>
      <c r="O140" s="7">
        <v>11</v>
      </c>
      <c r="P140" s="7">
        <v>10</v>
      </c>
      <c r="Q140" s="7">
        <v>17</v>
      </c>
      <c r="R140" s="7">
        <v>11</v>
      </c>
      <c r="S140" s="7">
        <v>12</v>
      </c>
      <c r="T140" s="7">
        <v>10</v>
      </c>
      <c r="U140" s="7">
        <v>12</v>
      </c>
      <c r="V140" s="7">
        <v>12</v>
      </c>
      <c r="W140" s="7">
        <v>12</v>
      </c>
      <c r="X140" s="7">
        <v>18</v>
      </c>
      <c r="Y140" s="7">
        <v>17</v>
      </c>
      <c r="Z140" s="7">
        <v>18</v>
      </c>
      <c r="AA140" s="7">
        <v>11</v>
      </c>
      <c r="AB140" s="7">
        <v>10</v>
      </c>
      <c r="AC140" s="7">
        <v>17</v>
      </c>
      <c r="AD140" s="7">
        <v>11</v>
      </c>
      <c r="AE140" s="7">
        <v>12</v>
      </c>
      <c r="AF140" s="7">
        <v>10</v>
      </c>
      <c r="AG140" s="7">
        <v>12</v>
      </c>
      <c r="AH140" s="7">
        <v>12</v>
      </c>
      <c r="AI140" s="7">
        <v>12</v>
      </c>
      <c r="AJ140" s="7">
        <v>18</v>
      </c>
      <c r="AK140" s="7">
        <v>17</v>
      </c>
      <c r="AL140" s="7">
        <v>18</v>
      </c>
      <c r="AM140" s="7">
        <v>11</v>
      </c>
      <c r="AN140" s="7">
        <v>10</v>
      </c>
      <c r="AO140" s="7">
        <v>17</v>
      </c>
      <c r="AP140" s="7">
        <v>11</v>
      </c>
      <c r="AQ140" s="7">
        <v>12</v>
      </c>
      <c r="AR140" s="7">
        <v>10</v>
      </c>
      <c r="AS140" s="7">
        <v>222</v>
      </c>
      <c r="AT140" s="7">
        <v>36.5</v>
      </c>
      <c r="AU140" s="7">
        <v>36.5</v>
      </c>
      <c r="AV140" s="7">
        <v>36.5</v>
      </c>
      <c r="AW140" s="7">
        <v>50</v>
      </c>
      <c r="AX140" s="7">
        <v>50</v>
      </c>
      <c r="AY140" s="7">
        <v>50</v>
      </c>
      <c r="AZ140" s="7">
        <v>36.5</v>
      </c>
      <c r="BA140" s="7">
        <v>33.299999999999997</v>
      </c>
      <c r="BB140" s="7">
        <v>50.5</v>
      </c>
      <c r="BC140" s="7">
        <v>36.5</v>
      </c>
      <c r="BD140" s="7">
        <v>40.5</v>
      </c>
      <c r="BE140" s="7">
        <v>33.299999999999997</v>
      </c>
      <c r="BF140" s="7">
        <v>27861000</v>
      </c>
      <c r="BG140" s="7">
        <v>36074000</v>
      </c>
      <c r="BH140" s="7">
        <v>29942000</v>
      </c>
      <c r="BI140" s="7">
        <v>102630000</v>
      </c>
      <c r="BJ140" s="7">
        <v>108870000</v>
      </c>
      <c r="BK140" s="7">
        <v>113440000</v>
      </c>
      <c r="BL140" s="7">
        <v>30167000</v>
      </c>
      <c r="BM140" s="7">
        <v>29923000</v>
      </c>
      <c r="BN140" s="7">
        <v>33377000</v>
      </c>
      <c r="BO140" s="7">
        <v>31209000</v>
      </c>
      <c r="BP140" s="7">
        <v>32133000</v>
      </c>
      <c r="BQ140" s="7">
        <v>29601000</v>
      </c>
      <c r="BR140" s="7">
        <v>0.358864270730889</v>
      </c>
      <c r="BS140" s="1">
        <f t="shared" si="4"/>
        <v>0.43765886452008745</v>
      </c>
      <c r="BT140" s="7">
        <v>0.74595683453237405</v>
      </c>
      <c r="BU140" s="7">
        <v>-0.89588928222656306</v>
      </c>
      <c r="BV140" s="1">
        <f t="shared" si="5"/>
        <v>0.53741582813101441</v>
      </c>
      <c r="BW140" s="7">
        <v>-0.96174304179889403</v>
      </c>
      <c r="BX140" s="7">
        <v>21.835647583007798</v>
      </c>
      <c r="BY140" s="7">
        <v>23.698057174682599</v>
      </c>
      <c r="BZ140" s="7">
        <v>21.846477508544901</v>
      </c>
      <c r="CA140" s="7">
        <v>21.895448684692401</v>
      </c>
    </row>
    <row r="141" spans="1:79" x14ac:dyDescent="0.2">
      <c r="A141" s="7" t="s">
        <v>340</v>
      </c>
      <c r="B141" s="7" t="s">
        <v>341</v>
      </c>
      <c r="C141" s="7" t="s">
        <v>342</v>
      </c>
      <c r="D141" s="7">
        <v>16.704999999999998</v>
      </c>
      <c r="E141" s="7">
        <v>126.64</v>
      </c>
      <c r="F141" s="7">
        <v>268120000</v>
      </c>
      <c r="G141" s="7">
        <v>75</v>
      </c>
      <c r="H141" s="7">
        <v>2</v>
      </c>
      <c r="I141" s="7">
        <v>5</v>
      </c>
      <c r="J141" s="7">
        <v>5</v>
      </c>
      <c r="K141" s="7">
        <v>6</v>
      </c>
      <c r="L141" s="7">
        <v>7</v>
      </c>
      <c r="M141" s="7">
        <v>7</v>
      </c>
      <c r="N141" s="7">
        <v>7</v>
      </c>
      <c r="O141" s="7">
        <v>7</v>
      </c>
      <c r="P141" s="7">
        <v>6</v>
      </c>
      <c r="Q141" s="7">
        <v>7</v>
      </c>
      <c r="R141" s="7">
        <v>4</v>
      </c>
      <c r="S141" s="7">
        <v>5</v>
      </c>
      <c r="T141" s="7">
        <v>4</v>
      </c>
      <c r="U141" s="7">
        <v>5</v>
      </c>
      <c r="V141" s="7">
        <v>5</v>
      </c>
      <c r="W141" s="7">
        <v>6</v>
      </c>
      <c r="X141" s="7">
        <v>7</v>
      </c>
      <c r="Y141" s="7">
        <v>7</v>
      </c>
      <c r="Z141" s="7">
        <v>7</v>
      </c>
      <c r="AA141" s="7">
        <v>7</v>
      </c>
      <c r="AB141" s="7">
        <v>6</v>
      </c>
      <c r="AC141" s="7">
        <v>7</v>
      </c>
      <c r="AD141" s="7">
        <v>4</v>
      </c>
      <c r="AE141" s="7">
        <v>5</v>
      </c>
      <c r="AF141" s="7">
        <v>4</v>
      </c>
      <c r="AG141" s="7">
        <v>5</v>
      </c>
      <c r="AH141" s="7">
        <v>5</v>
      </c>
      <c r="AI141" s="7">
        <v>6</v>
      </c>
      <c r="AJ141" s="7">
        <v>7</v>
      </c>
      <c r="AK141" s="7">
        <v>7</v>
      </c>
      <c r="AL141" s="7">
        <v>7</v>
      </c>
      <c r="AM141" s="7">
        <v>7</v>
      </c>
      <c r="AN141" s="7">
        <v>6</v>
      </c>
      <c r="AO141" s="7">
        <v>7</v>
      </c>
      <c r="AP141" s="7">
        <v>4</v>
      </c>
      <c r="AQ141" s="7">
        <v>5</v>
      </c>
      <c r="AR141" s="7">
        <v>4</v>
      </c>
      <c r="AS141" s="7">
        <v>151</v>
      </c>
      <c r="AT141" s="7">
        <v>30.5</v>
      </c>
      <c r="AU141" s="7">
        <v>31.8</v>
      </c>
      <c r="AV141" s="7">
        <v>32.5</v>
      </c>
      <c r="AW141" s="7">
        <v>33.799999999999997</v>
      </c>
      <c r="AX141" s="7">
        <v>33.799999999999997</v>
      </c>
      <c r="AY141" s="7">
        <v>33.799999999999997</v>
      </c>
      <c r="AZ141" s="7">
        <v>33.799999999999997</v>
      </c>
      <c r="BA141" s="7">
        <v>31.8</v>
      </c>
      <c r="BB141" s="7">
        <v>33.799999999999997</v>
      </c>
      <c r="BC141" s="7">
        <v>29.8</v>
      </c>
      <c r="BD141" s="7">
        <v>32.5</v>
      </c>
      <c r="BE141" s="7">
        <v>29.8</v>
      </c>
      <c r="BF141" s="7">
        <v>5571100</v>
      </c>
      <c r="BG141" s="7">
        <v>7645600</v>
      </c>
      <c r="BH141" s="7">
        <v>8249400</v>
      </c>
      <c r="BI141" s="7">
        <v>34452000</v>
      </c>
      <c r="BJ141" s="7">
        <v>37431000</v>
      </c>
      <c r="BK141" s="7">
        <v>43739000</v>
      </c>
      <c r="BL141" s="7">
        <v>7360600</v>
      </c>
      <c r="BM141" s="7">
        <v>8767500</v>
      </c>
      <c r="BN141" s="7">
        <v>11743000</v>
      </c>
      <c r="BO141" s="7">
        <v>7128800</v>
      </c>
      <c r="BP141" s="7">
        <v>11002000</v>
      </c>
      <c r="BQ141" s="7">
        <v>6377400</v>
      </c>
      <c r="BR141" s="7">
        <v>0.35414681797446301</v>
      </c>
      <c r="BS141" s="1">
        <f t="shared" si="4"/>
        <v>0.44243877583605268</v>
      </c>
      <c r="BT141" s="7">
        <v>0.76142857142857101</v>
      </c>
      <c r="BU141" s="7">
        <v>-1.0974969863891599</v>
      </c>
      <c r="BV141" s="1">
        <f t="shared" si="5"/>
        <v>0.46732658427885881</v>
      </c>
      <c r="BW141" s="7">
        <v>-0.94985739094521204</v>
      </c>
      <c r="BX141" s="7">
        <v>20.281272888183601</v>
      </c>
      <c r="BY141" s="7">
        <v>22.572767257690401</v>
      </c>
      <c r="BZ141" s="7">
        <v>20.4788208007813</v>
      </c>
      <c r="CA141" s="7">
        <v>20.180225372314499</v>
      </c>
    </row>
    <row r="142" spans="1:79" x14ac:dyDescent="0.2">
      <c r="A142" s="7" t="s">
        <v>343</v>
      </c>
      <c r="B142" s="7" t="s">
        <v>343</v>
      </c>
      <c r="C142" s="7" t="s">
        <v>344</v>
      </c>
      <c r="D142" s="7">
        <v>243.24</v>
      </c>
      <c r="E142" s="7">
        <v>18.135999999999999</v>
      </c>
      <c r="F142" s="7">
        <v>49191000</v>
      </c>
      <c r="G142" s="7">
        <v>9</v>
      </c>
      <c r="H142" s="7">
        <v>1</v>
      </c>
      <c r="I142" s="7">
        <v>3</v>
      </c>
      <c r="J142" s="7">
        <v>3</v>
      </c>
      <c r="K142" s="7">
        <v>2</v>
      </c>
      <c r="L142" s="7">
        <v>4</v>
      </c>
      <c r="M142" s="7">
        <v>5</v>
      </c>
      <c r="N142" s="7">
        <v>5</v>
      </c>
      <c r="O142" s="7">
        <v>4</v>
      </c>
      <c r="P142" s="7">
        <v>4</v>
      </c>
      <c r="Q142" s="7">
        <v>4</v>
      </c>
      <c r="R142" s="7">
        <v>4</v>
      </c>
      <c r="S142" s="7">
        <v>5</v>
      </c>
      <c r="T142" s="7">
        <v>4</v>
      </c>
      <c r="U142" s="7">
        <v>0</v>
      </c>
      <c r="V142" s="7">
        <v>0</v>
      </c>
      <c r="W142" s="7">
        <v>0</v>
      </c>
      <c r="X142" s="7">
        <v>0</v>
      </c>
      <c r="Y142" s="7">
        <v>1</v>
      </c>
      <c r="Z142" s="7">
        <v>1</v>
      </c>
      <c r="AA142" s="7">
        <v>1</v>
      </c>
      <c r="AB142" s="7">
        <v>1</v>
      </c>
      <c r="AC142" s="7">
        <v>1</v>
      </c>
      <c r="AD142" s="7">
        <v>1</v>
      </c>
      <c r="AE142" s="7">
        <v>1</v>
      </c>
      <c r="AF142" s="7">
        <v>1</v>
      </c>
      <c r="AG142" s="7">
        <v>0</v>
      </c>
      <c r="AH142" s="7">
        <v>0</v>
      </c>
      <c r="AI142" s="7">
        <v>0</v>
      </c>
      <c r="AJ142" s="7">
        <v>0</v>
      </c>
      <c r="AK142" s="7">
        <v>1</v>
      </c>
      <c r="AL142" s="7">
        <v>1</v>
      </c>
      <c r="AM142" s="7">
        <v>1</v>
      </c>
      <c r="AN142" s="7">
        <v>1</v>
      </c>
      <c r="AO142" s="7">
        <v>1</v>
      </c>
      <c r="AP142" s="7">
        <v>1</v>
      </c>
      <c r="AQ142" s="7">
        <v>1</v>
      </c>
      <c r="AR142" s="7">
        <v>1</v>
      </c>
      <c r="AS142" s="7">
        <v>2371</v>
      </c>
      <c r="AT142" s="7">
        <v>39.9</v>
      </c>
      <c r="AU142" s="7">
        <v>39.9</v>
      </c>
      <c r="AV142" s="7">
        <v>39.9</v>
      </c>
      <c r="AW142" s="7">
        <v>44.7</v>
      </c>
      <c r="AX142" s="7">
        <v>62.2</v>
      </c>
      <c r="AY142" s="7">
        <v>62.2</v>
      </c>
      <c r="AZ142" s="7">
        <v>57.5</v>
      </c>
      <c r="BA142" s="7">
        <v>57.5</v>
      </c>
      <c r="BB142" s="7">
        <v>57.5</v>
      </c>
      <c r="BC142" s="7">
        <v>57.5</v>
      </c>
      <c r="BD142" s="7">
        <v>62.2</v>
      </c>
      <c r="BE142" s="7">
        <v>57.5</v>
      </c>
      <c r="BF142" s="7">
        <v>0</v>
      </c>
      <c r="BG142" s="7">
        <v>0</v>
      </c>
      <c r="BH142" s="7">
        <v>0</v>
      </c>
      <c r="BI142" s="7">
        <v>0</v>
      </c>
      <c r="BJ142" s="7">
        <v>2022200</v>
      </c>
      <c r="BK142" s="7">
        <v>1718200</v>
      </c>
      <c r="BL142" s="7">
        <v>1073100</v>
      </c>
      <c r="BM142" s="7">
        <v>1179800</v>
      </c>
      <c r="BN142" s="7">
        <v>0</v>
      </c>
      <c r="BO142" s="7">
        <v>12899000</v>
      </c>
      <c r="BP142" s="7">
        <v>14181000</v>
      </c>
      <c r="BQ142" s="7">
        <v>11936000</v>
      </c>
      <c r="BR142" s="7">
        <v>0.35310234986412098</v>
      </c>
      <c r="BS142" s="1">
        <f t="shared" si="4"/>
        <v>0.44350411132357825</v>
      </c>
      <c r="BT142" s="7">
        <v>0.76697872340425499</v>
      </c>
      <c r="BU142" s="7">
        <v>1.82879543304443</v>
      </c>
      <c r="BV142" s="1">
        <f t="shared" si="5"/>
        <v>3.5524034345807691</v>
      </c>
      <c r="BW142" s="7">
        <v>0.94722716401265905</v>
      </c>
      <c r="BX142" s="7">
        <v>11.980266571044901</v>
      </c>
      <c r="BY142" s="7">
        <v>13.408727645874</v>
      </c>
      <c r="BZ142" s="7">
        <v>12.7295780181885</v>
      </c>
      <c r="CA142" s="7">
        <v>16.3170070648193</v>
      </c>
    </row>
    <row r="143" spans="1:79" x14ac:dyDescent="0.2">
      <c r="A143" s="7" t="s">
        <v>345</v>
      </c>
      <c r="B143" s="7" t="s">
        <v>345</v>
      </c>
      <c r="C143" s="7" t="s">
        <v>346</v>
      </c>
      <c r="D143" s="7">
        <v>21.728999999999999</v>
      </c>
      <c r="E143" s="7">
        <v>323.31</v>
      </c>
      <c r="F143" s="7">
        <v>613190000</v>
      </c>
      <c r="G143" s="7">
        <v>156</v>
      </c>
      <c r="H143" s="7">
        <v>1</v>
      </c>
      <c r="I143" s="7">
        <v>7</v>
      </c>
      <c r="J143" s="7">
        <v>9</v>
      </c>
      <c r="K143" s="7">
        <v>11</v>
      </c>
      <c r="L143" s="7">
        <v>15</v>
      </c>
      <c r="M143" s="7">
        <v>16</v>
      </c>
      <c r="N143" s="7">
        <v>15</v>
      </c>
      <c r="O143" s="7">
        <v>9</v>
      </c>
      <c r="P143" s="7">
        <v>10</v>
      </c>
      <c r="Q143" s="7">
        <v>11</v>
      </c>
      <c r="R143" s="7">
        <v>10</v>
      </c>
      <c r="S143" s="7">
        <v>12</v>
      </c>
      <c r="T143" s="7">
        <v>9</v>
      </c>
      <c r="U143" s="7">
        <v>7</v>
      </c>
      <c r="V143" s="7">
        <v>9</v>
      </c>
      <c r="W143" s="7">
        <v>11</v>
      </c>
      <c r="X143" s="7">
        <v>15</v>
      </c>
      <c r="Y143" s="7">
        <v>16</v>
      </c>
      <c r="Z143" s="7">
        <v>15</v>
      </c>
      <c r="AA143" s="7">
        <v>9</v>
      </c>
      <c r="AB143" s="7">
        <v>10</v>
      </c>
      <c r="AC143" s="7">
        <v>11</v>
      </c>
      <c r="AD143" s="7">
        <v>10</v>
      </c>
      <c r="AE143" s="7">
        <v>12</v>
      </c>
      <c r="AF143" s="7">
        <v>9</v>
      </c>
      <c r="AG143" s="7">
        <v>7</v>
      </c>
      <c r="AH143" s="7">
        <v>9</v>
      </c>
      <c r="AI143" s="7">
        <v>11</v>
      </c>
      <c r="AJ143" s="7">
        <v>15</v>
      </c>
      <c r="AK143" s="7">
        <v>16</v>
      </c>
      <c r="AL143" s="7">
        <v>15</v>
      </c>
      <c r="AM143" s="7">
        <v>9</v>
      </c>
      <c r="AN143" s="7">
        <v>10</v>
      </c>
      <c r="AO143" s="7">
        <v>11</v>
      </c>
      <c r="AP143" s="7">
        <v>10</v>
      </c>
      <c r="AQ143" s="7">
        <v>12</v>
      </c>
      <c r="AR143" s="7">
        <v>9</v>
      </c>
      <c r="AS143" s="7">
        <v>189</v>
      </c>
      <c r="AT143" s="7">
        <v>33.9</v>
      </c>
      <c r="AU143" s="7">
        <v>41.8</v>
      </c>
      <c r="AV143" s="7">
        <v>52.9</v>
      </c>
      <c r="AW143" s="7">
        <v>63.5</v>
      </c>
      <c r="AX143" s="7">
        <v>67.2</v>
      </c>
      <c r="AY143" s="7">
        <v>63</v>
      </c>
      <c r="AZ143" s="7">
        <v>48.7</v>
      </c>
      <c r="BA143" s="7">
        <v>58.2</v>
      </c>
      <c r="BB143" s="7">
        <v>54</v>
      </c>
      <c r="BC143" s="7">
        <v>48.7</v>
      </c>
      <c r="BD143" s="7">
        <v>61.9</v>
      </c>
      <c r="BE143" s="7">
        <v>48.7</v>
      </c>
      <c r="BF143" s="7">
        <v>10291000</v>
      </c>
      <c r="BG143" s="7">
        <v>13804000</v>
      </c>
      <c r="BH143" s="7">
        <v>16340000</v>
      </c>
      <c r="BI143" s="7">
        <v>56114000</v>
      </c>
      <c r="BJ143" s="7">
        <v>65195000</v>
      </c>
      <c r="BK143" s="7">
        <v>62797000</v>
      </c>
      <c r="BL143" s="7">
        <v>11933000</v>
      </c>
      <c r="BM143" s="7">
        <v>13302000</v>
      </c>
      <c r="BN143" s="7">
        <v>13548000</v>
      </c>
      <c r="BO143" s="7">
        <v>15710000</v>
      </c>
      <c r="BP143" s="7">
        <v>21159000</v>
      </c>
      <c r="BQ143" s="7">
        <v>14758000</v>
      </c>
      <c r="BR143" s="7">
        <v>0.347634328719441</v>
      </c>
      <c r="BS143" s="1">
        <f t="shared" si="4"/>
        <v>0.44912338783550548</v>
      </c>
      <c r="BT143" s="7">
        <v>0.76861971830985898</v>
      </c>
      <c r="BU143" s="7">
        <v>-1.0262260437011701</v>
      </c>
      <c r="BV143" s="1">
        <f t="shared" si="5"/>
        <v>0.49099286207995524</v>
      </c>
      <c r="BW143" s="7">
        <v>-0.93346464428217402</v>
      </c>
      <c r="BX143" s="7">
        <v>20.548679351806602</v>
      </c>
      <c r="BY143" s="7">
        <v>22.734279632568398</v>
      </c>
      <c r="BZ143" s="7">
        <v>20.495214462280298</v>
      </c>
      <c r="CA143" s="7">
        <v>20.735292434692401</v>
      </c>
    </row>
    <row r="144" spans="1:79" x14ac:dyDescent="0.2">
      <c r="A144" s="7" t="s">
        <v>347</v>
      </c>
      <c r="B144" s="7" t="s">
        <v>347</v>
      </c>
      <c r="C144" s="7" t="s">
        <v>348</v>
      </c>
      <c r="D144" s="7">
        <v>67.978999999999999</v>
      </c>
      <c r="E144" s="7">
        <v>11.544</v>
      </c>
      <c r="F144" s="7">
        <v>345200000</v>
      </c>
      <c r="G144" s="7">
        <v>3</v>
      </c>
      <c r="H144" s="7">
        <v>1</v>
      </c>
      <c r="I144" s="7">
        <v>1</v>
      </c>
      <c r="J144" s="7">
        <v>1</v>
      </c>
      <c r="K144" s="7">
        <v>1</v>
      </c>
      <c r="L144" s="7">
        <v>2</v>
      </c>
      <c r="M144" s="7">
        <v>2</v>
      </c>
      <c r="N144" s="7">
        <v>2</v>
      </c>
      <c r="O144" s="7">
        <v>1</v>
      </c>
      <c r="P144" s="7">
        <v>1</v>
      </c>
      <c r="Q144" s="7">
        <v>1</v>
      </c>
      <c r="R144" s="7">
        <v>1</v>
      </c>
      <c r="S144" s="7">
        <v>1</v>
      </c>
      <c r="T144" s="7">
        <v>1</v>
      </c>
      <c r="U144" s="7">
        <v>1</v>
      </c>
      <c r="V144" s="7">
        <v>1</v>
      </c>
      <c r="W144" s="7">
        <v>1</v>
      </c>
      <c r="X144" s="7">
        <v>2</v>
      </c>
      <c r="Y144" s="7">
        <v>2</v>
      </c>
      <c r="Z144" s="7">
        <v>2</v>
      </c>
      <c r="AA144" s="7">
        <v>1</v>
      </c>
      <c r="AB144" s="7">
        <v>1</v>
      </c>
      <c r="AC144" s="7">
        <v>1</v>
      </c>
      <c r="AD144" s="7">
        <v>1</v>
      </c>
      <c r="AE144" s="7">
        <v>1</v>
      </c>
      <c r="AF144" s="7">
        <v>1</v>
      </c>
      <c r="AG144" s="7">
        <v>1</v>
      </c>
      <c r="AH144" s="7">
        <v>1</v>
      </c>
      <c r="AI144" s="7">
        <v>1</v>
      </c>
      <c r="AJ144" s="7">
        <v>2</v>
      </c>
      <c r="AK144" s="7">
        <v>2</v>
      </c>
      <c r="AL144" s="7">
        <v>2</v>
      </c>
      <c r="AM144" s="7">
        <v>1</v>
      </c>
      <c r="AN144" s="7">
        <v>1</v>
      </c>
      <c r="AO144" s="7">
        <v>1</v>
      </c>
      <c r="AP144" s="7">
        <v>1</v>
      </c>
      <c r="AQ144" s="7">
        <v>1</v>
      </c>
      <c r="AR144" s="7">
        <v>1</v>
      </c>
      <c r="AS144" s="7">
        <v>619</v>
      </c>
      <c r="AT144" s="7">
        <v>3.1</v>
      </c>
      <c r="AU144" s="7">
        <v>3.1</v>
      </c>
      <c r="AV144" s="7">
        <v>3.1</v>
      </c>
      <c r="AW144" s="7">
        <v>4.4000000000000004</v>
      </c>
      <c r="AX144" s="7">
        <v>4.4000000000000004</v>
      </c>
      <c r="AY144" s="7">
        <v>4.4000000000000004</v>
      </c>
      <c r="AZ144" s="7">
        <v>3.1</v>
      </c>
      <c r="BA144" s="7">
        <v>3.1</v>
      </c>
      <c r="BB144" s="7">
        <v>3.1</v>
      </c>
      <c r="BC144" s="7">
        <v>3.1</v>
      </c>
      <c r="BD144" s="7">
        <v>3.1</v>
      </c>
      <c r="BE144" s="7">
        <v>3.1</v>
      </c>
      <c r="BF144" s="7">
        <v>8234300</v>
      </c>
      <c r="BG144" s="7">
        <v>5766100</v>
      </c>
      <c r="BH144" s="7">
        <v>5741700</v>
      </c>
      <c r="BI144" s="7">
        <v>17618000</v>
      </c>
      <c r="BJ144" s="7">
        <v>25168000</v>
      </c>
      <c r="BK144" s="7">
        <v>17768000</v>
      </c>
      <c r="BL144" s="7">
        <v>21883000</v>
      </c>
      <c r="BM144" s="7">
        <v>18426000</v>
      </c>
      <c r="BN144" s="7">
        <v>13818000</v>
      </c>
      <c r="BO144" s="7">
        <v>22027000</v>
      </c>
      <c r="BP144" s="7">
        <v>15923000</v>
      </c>
      <c r="BQ144" s="7">
        <v>9465700</v>
      </c>
      <c r="BR144" s="7">
        <v>0.345109847201443</v>
      </c>
      <c r="BS144" s="1">
        <f t="shared" si="4"/>
        <v>0.45174166976086411</v>
      </c>
      <c r="BT144" s="7">
        <v>0.77023776223776197</v>
      </c>
      <c r="BU144" s="7">
        <v>0.75896549224853505</v>
      </c>
      <c r="BV144" s="1">
        <f t="shared" si="5"/>
        <v>1.6922767152332729</v>
      </c>
      <c r="BW144" s="7">
        <v>0.92711465874246601</v>
      </c>
      <c r="BX144" s="7">
        <v>17.5049438476563</v>
      </c>
      <c r="BY144" s="7">
        <v>19.128602981567401</v>
      </c>
      <c r="BZ144" s="7">
        <v>19.1810512542725</v>
      </c>
      <c r="CA144" s="7">
        <v>18.9704265594482</v>
      </c>
    </row>
    <row r="145" spans="1:79" x14ac:dyDescent="0.2">
      <c r="A145" s="7" t="s">
        <v>349</v>
      </c>
      <c r="B145" s="7" t="s">
        <v>349</v>
      </c>
      <c r="C145" s="7" t="s">
        <v>350</v>
      </c>
      <c r="D145" s="7">
        <v>41.856000000000002</v>
      </c>
      <c r="E145" s="7">
        <v>323.31</v>
      </c>
      <c r="F145" s="7">
        <v>2515900000</v>
      </c>
      <c r="G145" s="7">
        <v>249</v>
      </c>
      <c r="H145" s="7">
        <v>1</v>
      </c>
      <c r="I145" s="7">
        <v>19</v>
      </c>
      <c r="J145" s="7">
        <v>20</v>
      </c>
      <c r="K145" s="7">
        <v>17</v>
      </c>
      <c r="L145" s="7">
        <v>23</v>
      </c>
      <c r="M145" s="7">
        <v>24</v>
      </c>
      <c r="N145" s="7">
        <v>22</v>
      </c>
      <c r="O145" s="7">
        <v>20</v>
      </c>
      <c r="P145" s="7">
        <v>21</v>
      </c>
      <c r="Q145" s="7">
        <v>22</v>
      </c>
      <c r="R145" s="7">
        <v>19</v>
      </c>
      <c r="S145" s="7">
        <v>21</v>
      </c>
      <c r="T145" s="7">
        <v>21</v>
      </c>
      <c r="U145" s="7">
        <v>19</v>
      </c>
      <c r="V145" s="7">
        <v>20</v>
      </c>
      <c r="W145" s="7">
        <v>17</v>
      </c>
      <c r="X145" s="7">
        <v>23</v>
      </c>
      <c r="Y145" s="7">
        <v>24</v>
      </c>
      <c r="Z145" s="7">
        <v>22</v>
      </c>
      <c r="AA145" s="7">
        <v>20</v>
      </c>
      <c r="AB145" s="7">
        <v>21</v>
      </c>
      <c r="AC145" s="7">
        <v>22</v>
      </c>
      <c r="AD145" s="7">
        <v>19</v>
      </c>
      <c r="AE145" s="7">
        <v>21</v>
      </c>
      <c r="AF145" s="7">
        <v>21</v>
      </c>
      <c r="AG145" s="7">
        <v>19</v>
      </c>
      <c r="AH145" s="7">
        <v>20</v>
      </c>
      <c r="AI145" s="7">
        <v>17</v>
      </c>
      <c r="AJ145" s="7">
        <v>23</v>
      </c>
      <c r="AK145" s="7">
        <v>24</v>
      </c>
      <c r="AL145" s="7">
        <v>22</v>
      </c>
      <c r="AM145" s="7">
        <v>20</v>
      </c>
      <c r="AN145" s="7">
        <v>21</v>
      </c>
      <c r="AO145" s="7">
        <v>22</v>
      </c>
      <c r="AP145" s="7">
        <v>19</v>
      </c>
      <c r="AQ145" s="7">
        <v>21</v>
      </c>
      <c r="AR145" s="7">
        <v>21</v>
      </c>
      <c r="AS145" s="7">
        <v>374</v>
      </c>
      <c r="AT145" s="7">
        <v>41.4</v>
      </c>
      <c r="AU145" s="7">
        <v>42.5</v>
      </c>
      <c r="AV145" s="7">
        <v>42.5</v>
      </c>
      <c r="AW145" s="7">
        <v>58.3</v>
      </c>
      <c r="AX145" s="7">
        <v>58.3</v>
      </c>
      <c r="AY145" s="7">
        <v>58.3</v>
      </c>
      <c r="AZ145" s="7">
        <v>54.8</v>
      </c>
      <c r="BA145" s="7">
        <v>54.8</v>
      </c>
      <c r="BB145" s="7">
        <v>58.3</v>
      </c>
      <c r="BC145" s="7">
        <v>46.8</v>
      </c>
      <c r="BD145" s="7">
        <v>54.8</v>
      </c>
      <c r="BE145" s="7">
        <v>47.9</v>
      </c>
      <c r="BF145" s="7">
        <v>67964000</v>
      </c>
      <c r="BG145" s="7">
        <v>71304000</v>
      </c>
      <c r="BH145" s="7">
        <v>77338000</v>
      </c>
      <c r="BI145" s="7">
        <v>231210000</v>
      </c>
      <c r="BJ145" s="7">
        <v>260520000</v>
      </c>
      <c r="BK145" s="7">
        <v>282080000</v>
      </c>
      <c r="BL145" s="7">
        <v>65535000</v>
      </c>
      <c r="BM145" s="7">
        <v>66615000</v>
      </c>
      <c r="BN145" s="7">
        <v>69481000</v>
      </c>
      <c r="BO145" s="7">
        <v>83228000</v>
      </c>
      <c r="BP145" s="7">
        <v>87459000</v>
      </c>
      <c r="BQ145" s="7">
        <v>77740000</v>
      </c>
      <c r="BR145" s="7">
        <v>0.34215320457405801</v>
      </c>
      <c r="BS145" s="1">
        <f t="shared" si="4"/>
        <v>0.45482758388040001</v>
      </c>
      <c r="BT145" s="7">
        <v>0.76805555555555505</v>
      </c>
      <c r="BU145" s="7">
        <v>-0.87221336364746105</v>
      </c>
      <c r="BV145" s="1">
        <f t="shared" si="5"/>
        <v>0.5463080687584535</v>
      </c>
      <c r="BW145" s="7">
        <v>-0.91968054752383199</v>
      </c>
      <c r="BX145" s="7">
        <v>22.087480545043899</v>
      </c>
      <c r="BY145" s="7">
        <v>23.956863403320298</v>
      </c>
      <c r="BZ145" s="7">
        <v>21.989364624023398</v>
      </c>
      <c r="CA145" s="7">
        <v>22.310552597045898</v>
      </c>
    </row>
    <row r="146" spans="1:79" x14ac:dyDescent="0.2">
      <c r="A146" s="7" t="s">
        <v>351</v>
      </c>
      <c r="B146" s="7" t="s">
        <v>351</v>
      </c>
      <c r="C146" s="7" t="s">
        <v>352</v>
      </c>
      <c r="D146" s="7">
        <v>16.831</v>
      </c>
      <c r="E146" s="7">
        <v>310.93</v>
      </c>
      <c r="F146" s="7">
        <v>1271000000</v>
      </c>
      <c r="G146" s="7">
        <v>170</v>
      </c>
      <c r="H146" s="7">
        <v>2</v>
      </c>
      <c r="I146" s="7">
        <v>11</v>
      </c>
      <c r="J146" s="7">
        <v>12</v>
      </c>
      <c r="K146" s="7">
        <v>11</v>
      </c>
      <c r="L146" s="7">
        <v>12</v>
      </c>
      <c r="M146" s="7">
        <v>12</v>
      </c>
      <c r="N146" s="7">
        <v>12</v>
      </c>
      <c r="O146" s="7">
        <v>12</v>
      </c>
      <c r="P146" s="7">
        <v>12</v>
      </c>
      <c r="Q146" s="7">
        <v>11</v>
      </c>
      <c r="R146" s="7">
        <v>11</v>
      </c>
      <c r="S146" s="7">
        <v>12</v>
      </c>
      <c r="T146" s="7">
        <v>11</v>
      </c>
      <c r="U146" s="7">
        <v>11</v>
      </c>
      <c r="V146" s="7">
        <v>12</v>
      </c>
      <c r="W146" s="7">
        <v>11</v>
      </c>
      <c r="X146" s="7">
        <v>12</v>
      </c>
      <c r="Y146" s="7">
        <v>12</v>
      </c>
      <c r="Z146" s="7">
        <v>12</v>
      </c>
      <c r="AA146" s="7">
        <v>12</v>
      </c>
      <c r="AB146" s="7">
        <v>12</v>
      </c>
      <c r="AC146" s="7">
        <v>11</v>
      </c>
      <c r="AD146" s="7">
        <v>11</v>
      </c>
      <c r="AE146" s="7">
        <v>12</v>
      </c>
      <c r="AF146" s="7">
        <v>11</v>
      </c>
      <c r="AG146" s="7">
        <v>11</v>
      </c>
      <c r="AH146" s="7">
        <v>12</v>
      </c>
      <c r="AI146" s="7">
        <v>11</v>
      </c>
      <c r="AJ146" s="7">
        <v>12</v>
      </c>
      <c r="AK146" s="7">
        <v>12</v>
      </c>
      <c r="AL146" s="7">
        <v>12</v>
      </c>
      <c r="AM146" s="7">
        <v>12</v>
      </c>
      <c r="AN146" s="7">
        <v>12</v>
      </c>
      <c r="AO146" s="7">
        <v>11</v>
      </c>
      <c r="AP146" s="7">
        <v>11</v>
      </c>
      <c r="AQ146" s="7">
        <v>12</v>
      </c>
      <c r="AR146" s="7">
        <v>11</v>
      </c>
      <c r="AS146" s="7">
        <v>146</v>
      </c>
      <c r="AT146" s="7">
        <v>54.8</v>
      </c>
      <c r="AU146" s="7">
        <v>57.5</v>
      </c>
      <c r="AV146" s="7">
        <v>47.3</v>
      </c>
      <c r="AW146" s="7">
        <v>57.5</v>
      </c>
      <c r="AX146" s="7">
        <v>57.5</v>
      </c>
      <c r="AY146" s="7">
        <v>57.5</v>
      </c>
      <c r="AZ146" s="7">
        <v>57.5</v>
      </c>
      <c r="BA146" s="7">
        <v>57.5</v>
      </c>
      <c r="BB146" s="7">
        <v>52.1</v>
      </c>
      <c r="BC146" s="7">
        <v>54.8</v>
      </c>
      <c r="BD146" s="7">
        <v>57.5</v>
      </c>
      <c r="BE146" s="7">
        <v>54.8</v>
      </c>
      <c r="BF146" s="7">
        <v>39125000</v>
      </c>
      <c r="BG146" s="7">
        <v>41502000</v>
      </c>
      <c r="BH146" s="7">
        <v>37723000</v>
      </c>
      <c r="BI146" s="7">
        <v>99039000</v>
      </c>
      <c r="BJ146" s="7">
        <v>103630000</v>
      </c>
      <c r="BK146" s="7">
        <v>118250000</v>
      </c>
      <c r="BL146" s="7">
        <v>42727000</v>
      </c>
      <c r="BM146" s="7">
        <v>37617000</v>
      </c>
      <c r="BN146" s="7">
        <v>37062000</v>
      </c>
      <c r="BO146" s="7">
        <v>45638000</v>
      </c>
      <c r="BP146" s="7">
        <v>43786000</v>
      </c>
      <c r="BQ146" s="7">
        <v>40698000</v>
      </c>
      <c r="BR146" s="7">
        <v>0.33979990015058598</v>
      </c>
      <c r="BS146" s="1">
        <f t="shared" si="4"/>
        <v>0.45729884011970917</v>
      </c>
      <c r="BT146" s="7">
        <v>0.77715862068965502</v>
      </c>
      <c r="BU146" s="7">
        <v>-0.64982128143310502</v>
      </c>
      <c r="BV146" s="1">
        <f t="shared" si="5"/>
        <v>0.63735926373287299</v>
      </c>
      <c r="BW146" s="7">
        <v>-0.91376557950090198</v>
      </c>
      <c r="BX146" s="7">
        <v>22.6366176605225</v>
      </c>
      <c r="BY146" s="7">
        <v>24.0419311523438</v>
      </c>
      <c r="BZ146" s="7">
        <v>22.5798950195313</v>
      </c>
      <c r="CA146" s="7">
        <v>22.7990112304688</v>
      </c>
    </row>
    <row r="147" spans="1:79" x14ac:dyDescent="0.2">
      <c r="A147" s="7" t="s">
        <v>353</v>
      </c>
      <c r="B147" s="7" t="s">
        <v>353</v>
      </c>
      <c r="C147" s="7" t="s">
        <v>354</v>
      </c>
      <c r="D147" s="7">
        <v>15.157999999999999</v>
      </c>
      <c r="E147" s="7">
        <v>17.489999999999998</v>
      </c>
      <c r="F147" s="7">
        <v>58178000</v>
      </c>
      <c r="G147" s="7">
        <v>9</v>
      </c>
      <c r="H147" s="7">
        <v>2</v>
      </c>
      <c r="I147" s="7">
        <v>2</v>
      </c>
      <c r="J147" s="7">
        <v>2</v>
      </c>
      <c r="K147" s="7">
        <v>2</v>
      </c>
      <c r="L147" s="7">
        <v>3</v>
      </c>
      <c r="M147" s="7">
        <v>3</v>
      </c>
      <c r="N147" s="7">
        <v>3</v>
      </c>
      <c r="O147" s="7">
        <v>3</v>
      </c>
      <c r="P147" s="7">
        <v>3</v>
      </c>
      <c r="Q147" s="7">
        <v>2</v>
      </c>
      <c r="R147" s="7">
        <v>3</v>
      </c>
      <c r="S147" s="7">
        <v>3</v>
      </c>
      <c r="T147" s="7">
        <v>3</v>
      </c>
      <c r="U147" s="7">
        <v>2</v>
      </c>
      <c r="V147" s="7">
        <v>2</v>
      </c>
      <c r="W147" s="7">
        <v>2</v>
      </c>
      <c r="X147" s="7">
        <v>3</v>
      </c>
      <c r="Y147" s="7">
        <v>3</v>
      </c>
      <c r="Z147" s="7">
        <v>3</v>
      </c>
      <c r="AA147" s="7">
        <v>3</v>
      </c>
      <c r="AB147" s="7">
        <v>3</v>
      </c>
      <c r="AC147" s="7">
        <v>2</v>
      </c>
      <c r="AD147" s="7">
        <v>3</v>
      </c>
      <c r="AE147" s="7">
        <v>3</v>
      </c>
      <c r="AF147" s="7">
        <v>3</v>
      </c>
      <c r="AG147" s="7">
        <v>2</v>
      </c>
      <c r="AH147" s="7">
        <v>2</v>
      </c>
      <c r="AI147" s="7">
        <v>2</v>
      </c>
      <c r="AJ147" s="7">
        <v>3</v>
      </c>
      <c r="AK147" s="7">
        <v>3</v>
      </c>
      <c r="AL147" s="7">
        <v>3</v>
      </c>
      <c r="AM147" s="7">
        <v>3</v>
      </c>
      <c r="AN147" s="7">
        <v>3</v>
      </c>
      <c r="AO147" s="7">
        <v>2</v>
      </c>
      <c r="AP147" s="7">
        <v>3</v>
      </c>
      <c r="AQ147" s="7">
        <v>3</v>
      </c>
      <c r="AR147" s="7">
        <v>3</v>
      </c>
      <c r="AS147" s="7">
        <v>130</v>
      </c>
      <c r="AT147" s="7">
        <v>13.1</v>
      </c>
      <c r="AU147" s="7">
        <v>13.1</v>
      </c>
      <c r="AV147" s="7">
        <v>13.1</v>
      </c>
      <c r="AW147" s="7">
        <v>26.2</v>
      </c>
      <c r="AX147" s="7">
        <v>26.2</v>
      </c>
      <c r="AY147" s="7">
        <v>26.2</v>
      </c>
      <c r="AZ147" s="7">
        <v>26.2</v>
      </c>
      <c r="BA147" s="7">
        <v>26.2</v>
      </c>
      <c r="BB147" s="7">
        <v>13.1</v>
      </c>
      <c r="BC147" s="7">
        <v>26.2</v>
      </c>
      <c r="BD147" s="7">
        <v>26.2</v>
      </c>
      <c r="BE147" s="7">
        <v>26.2</v>
      </c>
      <c r="BF147" s="7">
        <v>2069700</v>
      </c>
      <c r="BG147" s="7">
        <v>1995900</v>
      </c>
      <c r="BH147" s="7">
        <v>1897600</v>
      </c>
      <c r="BI147" s="7">
        <v>4532600</v>
      </c>
      <c r="BJ147" s="7">
        <v>4635200</v>
      </c>
      <c r="BK147" s="7">
        <v>4847900</v>
      </c>
      <c r="BL147" s="7">
        <v>1988900</v>
      </c>
      <c r="BM147" s="7">
        <v>2072300</v>
      </c>
      <c r="BN147" s="7">
        <v>1471700</v>
      </c>
      <c r="BO147" s="7">
        <v>2617600</v>
      </c>
      <c r="BP147" s="7">
        <v>2148800</v>
      </c>
      <c r="BQ147" s="7">
        <v>2085800</v>
      </c>
      <c r="BR147" s="7">
        <v>0.33937420254581901</v>
      </c>
      <c r="BS147" s="1">
        <f t="shared" si="4"/>
        <v>0.45774730646903772</v>
      </c>
      <c r="BT147" s="7">
        <v>0.77868493150684903</v>
      </c>
      <c r="BU147" s="7">
        <v>-0.55707740783691395</v>
      </c>
      <c r="BV147" s="1">
        <f t="shared" si="5"/>
        <v>0.67967765185434148</v>
      </c>
      <c r="BW147" s="7">
        <v>-0.91269579231585896</v>
      </c>
      <c r="BX147" s="7">
        <v>19.9285793304443</v>
      </c>
      <c r="BY147" s="7">
        <v>21.144199371337901</v>
      </c>
      <c r="BZ147" s="7">
        <v>19.923524856567401</v>
      </c>
      <c r="CA147" s="7">
        <v>20.035099029541001</v>
      </c>
    </row>
    <row r="148" spans="1:79" x14ac:dyDescent="0.2">
      <c r="A148" s="7" t="s">
        <v>355</v>
      </c>
      <c r="B148" s="7" t="s">
        <v>355</v>
      </c>
      <c r="C148" s="7" t="s">
        <v>356</v>
      </c>
      <c r="D148" s="7">
        <v>20.087</v>
      </c>
      <c r="E148" s="7">
        <v>323.31</v>
      </c>
      <c r="F148" s="7">
        <v>1707000000</v>
      </c>
      <c r="G148" s="7">
        <v>215</v>
      </c>
      <c r="H148" s="7">
        <v>1</v>
      </c>
      <c r="I148" s="7">
        <v>13</v>
      </c>
      <c r="J148" s="7">
        <v>14</v>
      </c>
      <c r="K148" s="7">
        <v>13</v>
      </c>
      <c r="L148" s="7">
        <v>16</v>
      </c>
      <c r="M148" s="7">
        <v>15</v>
      </c>
      <c r="N148" s="7">
        <v>16</v>
      </c>
      <c r="O148" s="7">
        <v>12</v>
      </c>
      <c r="P148" s="7">
        <v>13</v>
      </c>
      <c r="Q148" s="7">
        <v>11</v>
      </c>
      <c r="R148" s="7">
        <v>12</v>
      </c>
      <c r="S148" s="7">
        <v>13</v>
      </c>
      <c r="T148" s="7">
        <v>13</v>
      </c>
      <c r="U148" s="7">
        <v>13</v>
      </c>
      <c r="V148" s="7">
        <v>14</v>
      </c>
      <c r="W148" s="7">
        <v>13</v>
      </c>
      <c r="X148" s="7">
        <v>16</v>
      </c>
      <c r="Y148" s="7">
        <v>15</v>
      </c>
      <c r="Z148" s="7">
        <v>16</v>
      </c>
      <c r="AA148" s="7">
        <v>12</v>
      </c>
      <c r="AB148" s="7">
        <v>13</v>
      </c>
      <c r="AC148" s="7">
        <v>11</v>
      </c>
      <c r="AD148" s="7">
        <v>12</v>
      </c>
      <c r="AE148" s="7">
        <v>13</v>
      </c>
      <c r="AF148" s="7">
        <v>13</v>
      </c>
      <c r="AG148" s="7">
        <v>3</v>
      </c>
      <c r="AH148" s="7">
        <v>3</v>
      </c>
      <c r="AI148" s="7">
        <v>3</v>
      </c>
      <c r="AJ148" s="7">
        <v>4</v>
      </c>
      <c r="AK148" s="7">
        <v>4</v>
      </c>
      <c r="AL148" s="7">
        <v>4</v>
      </c>
      <c r="AM148" s="7">
        <v>3</v>
      </c>
      <c r="AN148" s="7">
        <v>3</v>
      </c>
      <c r="AO148" s="7">
        <v>2</v>
      </c>
      <c r="AP148" s="7">
        <v>3</v>
      </c>
      <c r="AQ148" s="7">
        <v>2</v>
      </c>
      <c r="AR148" s="7">
        <v>2</v>
      </c>
      <c r="AS148" s="7">
        <v>174</v>
      </c>
      <c r="AT148" s="7">
        <v>48.3</v>
      </c>
      <c r="AU148" s="7">
        <v>48.9</v>
      </c>
      <c r="AV148" s="7">
        <v>48.3</v>
      </c>
      <c r="AW148" s="7">
        <v>64.900000000000006</v>
      </c>
      <c r="AX148" s="7">
        <v>64.900000000000006</v>
      </c>
      <c r="AY148" s="7">
        <v>64.900000000000006</v>
      </c>
      <c r="AZ148" s="7">
        <v>42.5</v>
      </c>
      <c r="BA148" s="7">
        <v>48.3</v>
      </c>
      <c r="BB148" s="7">
        <v>37.4</v>
      </c>
      <c r="BC148" s="7">
        <v>42.5</v>
      </c>
      <c r="BD148" s="7">
        <v>59.2</v>
      </c>
      <c r="BE148" s="7">
        <v>59.2</v>
      </c>
      <c r="BF148" s="7">
        <v>43742000</v>
      </c>
      <c r="BG148" s="7">
        <v>49728000</v>
      </c>
      <c r="BH148" s="7">
        <v>46623000</v>
      </c>
      <c r="BI148" s="7">
        <v>151180000</v>
      </c>
      <c r="BJ148" s="7">
        <v>140750000</v>
      </c>
      <c r="BK148" s="7">
        <v>160290000</v>
      </c>
      <c r="BL148" s="7">
        <v>49713000</v>
      </c>
      <c r="BM148" s="7">
        <v>51454000</v>
      </c>
      <c r="BN148" s="7">
        <v>45767000</v>
      </c>
      <c r="BO148" s="7">
        <v>53976000</v>
      </c>
      <c r="BP148" s="7">
        <v>48736000</v>
      </c>
      <c r="BQ148" s="7">
        <v>41836000</v>
      </c>
      <c r="BR148" s="7">
        <v>0.337369936395576</v>
      </c>
      <c r="BS148" s="1">
        <f t="shared" si="4"/>
        <v>0.45986468934485064</v>
      </c>
      <c r="BT148" s="7">
        <v>0.77708843537414996</v>
      </c>
      <c r="BU148" s="7">
        <v>-0.77032852172851596</v>
      </c>
      <c r="BV148" s="1">
        <f t="shared" si="5"/>
        <v>0.58628395440275838</v>
      </c>
      <c r="BW148" s="7">
        <v>-0.90765979075639602</v>
      </c>
      <c r="BX148" s="7">
        <v>22.304632186889599</v>
      </c>
      <c r="BY148" s="7">
        <v>24.001785278320298</v>
      </c>
      <c r="BZ148" s="7">
        <v>22.397203445434599</v>
      </c>
      <c r="CA148" s="7">
        <v>22.368556976318398</v>
      </c>
    </row>
    <row r="149" spans="1:79" x14ac:dyDescent="0.2">
      <c r="A149" s="7" t="s">
        <v>357</v>
      </c>
      <c r="B149" s="7" t="s">
        <v>358</v>
      </c>
      <c r="C149" s="7" t="s">
        <v>359</v>
      </c>
      <c r="D149" s="7">
        <v>27.713000000000001</v>
      </c>
      <c r="E149" s="7">
        <v>323.31</v>
      </c>
      <c r="F149" s="7">
        <v>1883800000</v>
      </c>
      <c r="G149" s="7">
        <v>214</v>
      </c>
      <c r="H149" s="7">
        <v>4</v>
      </c>
      <c r="I149" s="7">
        <v>16</v>
      </c>
      <c r="J149" s="7">
        <v>16</v>
      </c>
      <c r="K149" s="7">
        <v>15</v>
      </c>
      <c r="L149" s="7">
        <v>21</v>
      </c>
      <c r="M149" s="7">
        <v>21</v>
      </c>
      <c r="N149" s="7">
        <v>18</v>
      </c>
      <c r="O149" s="7">
        <v>16</v>
      </c>
      <c r="P149" s="7">
        <v>15</v>
      </c>
      <c r="Q149" s="7">
        <v>17</v>
      </c>
      <c r="R149" s="7">
        <v>15</v>
      </c>
      <c r="S149" s="7">
        <v>16</v>
      </c>
      <c r="T149" s="7">
        <v>15</v>
      </c>
      <c r="U149" s="7">
        <v>16</v>
      </c>
      <c r="V149" s="7">
        <v>16</v>
      </c>
      <c r="W149" s="7">
        <v>15</v>
      </c>
      <c r="X149" s="7">
        <v>21</v>
      </c>
      <c r="Y149" s="7">
        <v>21</v>
      </c>
      <c r="Z149" s="7">
        <v>18</v>
      </c>
      <c r="AA149" s="7">
        <v>16</v>
      </c>
      <c r="AB149" s="7">
        <v>15</v>
      </c>
      <c r="AC149" s="7">
        <v>17</v>
      </c>
      <c r="AD149" s="7">
        <v>15</v>
      </c>
      <c r="AE149" s="7">
        <v>16</v>
      </c>
      <c r="AF149" s="7">
        <v>15</v>
      </c>
      <c r="AG149" s="7">
        <v>16</v>
      </c>
      <c r="AH149" s="7">
        <v>16</v>
      </c>
      <c r="AI149" s="7">
        <v>15</v>
      </c>
      <c r="AJ149" s="7">
        <v>21</v>
      </c>
      <c r="AK149" s="7">
        <v>21</v>
      </c>
      <c r="AL149" s="7">
        <v>18</v>
      </c>
      <c r="AM149" s="7">
        <v>16</v>
      </c>
      <c r="AN149" s="7">
        <v>15</v>
      </c>
      <c r="AO149" s="7">
        <v>17</v>
      </c>
      <c r="AP149" s="7">
        <v>15</v>
      </c>
      <c r="AQ149" s="7">
        <v>16</v>
      </c>
      <c r="AR149" s="7">
        <v>15</v>
      </c>
      <c r="AS149" s="7">
        <v>242</v>
      </c>
      <c r="AT149" s="7">
        <v>58.7</v>
      </c>
      <c r="AU149" s="7">
        <v>59.1</v>
      </c>
      <c r="AV149" s="7">
        <v>57.4</v>
      </c>
      <c r="AW149" s="7">
        <v>71.5</v>
      </c>
      <c r="AX149" s="7">
        <v>71.5</v>
      </c>
      <c r="AY149" s="7">
        <v>60.7</v>
      </c>
      <c r="AZ149" s="7">
        <v>59.1</v>
      </c>
      <c r="BA149" s="7">
        <v>57.4</v>
      </c>
      <c r="BB149" s="7">
        <v>59.5</v>
      </c>
      <c r="BC149" s="7">
        <v>57.4</v>
      </c>
      <c r="BD149" s="7">
        <v>57.9</v>
      </c>
      <c r="BE149" s="7">
        <v>57.4</v>
      </c>
      <c r="BF149" s="7">
        <v>50137000</v>
      </c>
      <c r="BG149" s="7">
        <v>53497000</v>
      </c>
      <c r="BH149" s="7">
        <v>49498000</v>
      </c>
      <c r="BI149" s="7">
        <v>205900000</v>
      </c>
      <c r="BJ149" s="7">
        <v>181230000</v>
      </c>
      <c r="BK149" s="7">
        <v>241980000</v>
      </c>
      <c r="BL149" s="7">
        <v>49525000</v>
      </c>
      <c r="BM149" s="7">
        <v>51704000</v>
      </c>
      <c r="BN149" s="7">
        <v>55603000</v>
      </c>
      <c r="BO149" s="7">
        <v>55414000</v>
      </c>
      <c r="BP149" s="7">
        <v>67731000</v>
      </c>
      <c r="BQ149" s="7">
        <v>53237000</v>
      </c>
      <c r="BR149" s="7">
        <v>0.33682449504402401</v>
      </c>
      <c r="BS149" s="1">
        <f t="shared" si="4"/>
        <v>0.4604426077975724</v>
      </c>
      <c r="BT149" s="7">
        <v>0.77183783783783799</v>
      </c>
      <c r="BU149" s="7">
        <v>-0.92464065551757801</v>
      </c>
      <c r="BV149" s="1">
        <f t="shared" si="5"/>
        <v>0.52681171917032665</v>
      </c>
      <c r="BW149" s="7">
        <v>-0.90628950466300195</v>
      </c>
      <c r="BX149" s="7">
        <v>21.9944152832031</v>
      </c>
      <c r="BY149" s="7">
        <v>24.032463073730501</v>
      </c>
      <c r="BZ149" s="7">
        <v>22.038822174072301</v>
      </c>
      <c r="CA149" s="7">
        <v>22.1387748718262</v>
      </c>
    </row>
    <row r="150" spans="1:79" x14ac:dyDescent="0.2">
      <c r="A150" s="7" t="s">
        <v>360</v>
      </c>
      <c r="B150" s="7" t="s">
        <v>360</v>
      </c>
      <c r="C150" s="7" t="s">
        <v>361</v>
      </c>
      <c r="D150" s="7">
        <v>11.141999999999999</v>
      </c>
      <c r="E150" s="7">
        <v>73.697999999999993</v>
      </c>
      <c r="F150" s="7">
        <v>112490000</v>
      </c>
      <c r="G150" s="7">
        <v>49</v>
      </c>
      <c r="H150" s="7">
        <v>11</v>
      </c>
      <c r="I150" s="7">
        <v>5</v>
      </c>
      <c r="J150" s="7">
        <v>5</v>
      </c>
      <c r="K150" s="7">
        <v>5</v>
      </c>
      <c r="L150" s="7">
        <v>5</v>
      </c>
      <c r="M150" s="7">
        <v>4</v>
      </c>
      <c r="N150" s="7">
        <v>6</v>
      </c>
      <c r="O150" s="7">
        <v>6</v>
      </c>
      <c r="P150" s="7">
        <v>6</v>
      </c>
      <c r="Q150" s="7">
        <v>6</v>
      </c>
      <c r="R150" s="7">
        <v>6</v>
      </c>
      <c r="S150" s="7">
        <v>6</v>
      </c>
      <c r="T150" s="7">
        <v>6</v>
      </c>
      <c r="U150" s="7">
        <v>5</v>
      </c>
      <c r="V150" s="7">
        <v>5</v>
      </c>
      <c r="W150" s="7">
        <v>5</v>
      </c>
      <c r="X150" s="7">
        <v>5</v>
      </c>
      <c r="Y150" s="7">
        <v>4</v>
      </c>
      <c r="Z150" s="7">
        <v>6</v>
      </c>
      <c r="AA150" s="7">
        <v>6</v>
      </c>
      <c r="AB150" s="7">
        <v>6</v>
      </c>
      <c r="AC150" s="7">
        <v>6</v>
      </c>
      <c r="AD150" s="7">
        <v>6</v>
      </c>
      <c r="AE150" s="7">
        <v>6</v>
      </c>
      <c r="AF150" s="7">
        <v>6</v>
      </c>
      <c r="AG150" s="7">
        <v>5</v>
      </c>
      <c r="AH150" s="7">
        <v>5</v>
      </c>
      <c r="AI150" s="7">
        <v>5</v>
      </c>
      <c r="AJ150" s="7">
        <v>5</v>
      </c>
      <c r="AK150" s="7">
        <v>4</v>
      </c>
      <c r="AL150" s="7">
        <v>6</v>
      </c>
      <c r="AM150" s="7">
        <v>6</v>
      </c>
      <c r="AN150" s="7">
        <v>6</v>
      </c>
      <c r="AO150" s="7">
        <v>6</v>
      </c>
      <c r="AP150" s="7">
        <v>6</v>
      </c>
      <c r="AQ150" s="7">
        <v>6</v>
      </c>
      <c r="AR150" s="7">
        <v>6</v>
      </c>
      <c r="AS150" s="7">
        <v>100</v>
      </c>
      <c r="AT150" s="7">
        <v>38</v>
      </c>
      <c r="AU150" s="7">
        <v>38</v>
      </c>
      <c r="AV150" s="7">
        <v>38</v>
      </c>
      <c r="AW150" s="7">
        <v>46</v>
      </c>
      <c r="AX150" s="7">
        <v>28</v>
      </c>
      <c r="AY150" s="7">
        <v>46</v>
      </c>
      <c r="AZ150" s="7">
        <v>46</v>
      </c>
      <c r="BA150" s="7">
        <v>46</v>
      </c>
      <c r="BB150" s="7">
        <v>46</v>
      </c>
      <c r="BC150" s="7">
        <v>46</v>
      </c>
      <c r="BD150" s="7">
        <v>46</v>
      </c>
      <c r="BE150" s="7">
        <v>46</v>
      </c>
      <c r="BF150" s="7">
        <v>4244800</v>
      </c>
      <c r="BG150" s="7">
        <v>5564000</v>
      </c>
      <c r="BH150" s="7">
        <v>4421300</v>
      </c>
      <c r="BI150" s="7">
        <v>9323700</v>
      </c>
      <c r="BJ150" s="7">
        <v>8724200</v>
      </c>
      <c r="BK150" s="7">
        <v>10678000</v>
      </c>
      <c r="BL150" s="7">
        <v>3355300</v>
      </c>
      <c r="BM150" s="7">
        <v>3951000</v>
      </c>
      <c r="BN150" s="7">
        <v>3791200</v>
      </c>
      <c r="BO150" s="7">
        <v>4815700</v>
      </c>
      <c r="BP150" s="7">
        <v>5958000</v>
      </c>
      <c r="BQ150" s="7">
        <v>5230800</v>
      </c>
      <c r="BR150" s="7">
        <v>0.33450369716907402</v>
      </c>
      <c r="BS150" s="1">
        <f t="shared" si="4"/>
        <v>0.46290972298888233</v>
      </c>
      <c r="BT150" s="7">
        <v>0.76971812080536905</v>
      </c>
      <c r="BU150" s="7">
        <v>-0.52782726287841797</v>
      </c>
      <c r="BV150" s="1">
        <f t="shared" si="5"/>
        <v>0.69359852570549108</v>
      </c>
      <c r="BW150" s="7">
        <v>-0.90046004897965004</v>
      </c>
      <c r="BX150" s="7">
        <v>20.076005935668899</v>
      </c>
      <c r="BY150" s="7">
        <v>21.1524562835693</v>
      </c>
      <c r="BZ150" s="7">
        <v>19.8542079925537</v>
      </c>
      <c r="CA150" s="7">
        <v>20.318599700927699</v>
      </c>
    </row>
    <row r="151" spans="1:79" x14ac:dyDescent="0.2">
      <c r="A151" s="7" t="s">
        <v>362</v>
      </c>
      <c r="B151" s="7" t="s">
        <v>362</v>
      </c>
      <c r="C151" s="7" t="s">
        <v>363</v>
      </c>
      <c r="D151" s="7">
        <v>27.609000000000002</v>
      </c>
      <c r="E151" s="7">
        <v>323.31</v>
      </c>
      <c r="F151" s="7">
        <v>1108000000</v>
      </c>
      <c r="G151" s="7">
        <v>177</v>
      </c>
      <c r="H151" s="7">
        <v>2</v>
      </c>
      <c r="I151" s="7">
        <v>11</v>
      </c>
      <c r="J151" s="7">
        <v>13</v>
      </c>
      <c r="K151" s="7">
        <v>13</v>
      </c>
      <c r="L151" s="7">
        <v>18</v>
      </c>
      <c r="M151" s="7">
        <v>17</v>
      </c>
      <c r="N151" s="7">
        <v>16</v>
      </c>
      <c r="O151" s="7">
        <v>13</v>
      </c>
      <c r="P151" s="7">
        <v>13</v>
      </c>
      <c r="Q151" s="7">
        <v>14</v>
      </c>
      <c r="R151" s="7">
        <v>13</v>
      </c>
      <c r="S151" s="7">
        <v>14</v>
      </c>
      <c r="T151" s="7">
        <v>12</v>
      </c>
      <c r="U151" s="7">
        <v>11</v>
      </c>
      <c r="V151" s="7">
        <v>13</v>
      </c>
      <c r="W151" s="7">
        <v>13</v>
      </c>
      <c r="X151" s="7">
        <v>18</v>
      </c>
      <c r="Y151" s="7">
        <v>17</v>
      </c>
      <c r="Z151" s="7">
        <v>16</v>
      </c>
      <c r="AA151" s="7">
        <v>13</v>
      </c>
      <c r="AB151" s="7">
        <v>13</v>
      </c>
      <c r="AC151" s="7">
        <v>14</v>
      </c>
      <c r="AD151" s="7">
        <v>13</v>
      </c>
      <c r="AE151" s="7">
        <v>14</v>
      </c>
      <c r="AF151" s="7">
        <v>12</v>
      </c>
      <c r="AG151" s="7">
        <v>11</v>
      </c>
      <c r="AH151" s="7">
        <v>13</v>
      </c>
      <c r="AI151" s="7">
        <v>13</v>
      </c>
      <c r="AJ151" s="7">
        <v>18</v>
      </c>
      <c r="AK151" s="7">
        <v>17</v>
      </c>
      <c r="AL151" s="7">
        <v>16</v>
      </c>
      <c r="AM151" s="7">
        <v>13</v>
      </c>
      <c r="AN151" s="7">
        <v>13</v>
      </c>
      <c r="AO151" s="7">
        <v>14</v>
      </c>
      <c r="AP151" s="7">
        <v>13</v>
      </c>
      <c r="AQ151" s="7">
        <v>14</v>
      </c>
      <c r="AR151" s="7">
        <v>12</v>
      </c>
      <c r="AS151" s="7">
        <v>244</v>
      </c>
      <c r="AT151" s="7">
        <v>41.4</v>
      </c>
      <c r="AU151" s="7">
        <v>48.8</v>
      </c>
      <c r="AV151" s="7">
        <v>49.6</v>
      </c>
      <c r="AW151" s="7">
        <v>65.599999999999994</v>
      </c>
      <c r="AX151" s="7">
        <v>65.599999999999994</v>
      </c>
      <c r="AY151" s="7">
        <v>65.599999999999994</v>
      </c>
      <c r="AZ151" s="7">
        <v>48.8</v>
      </c>
      <c r="BA151" s="7">
        <v>48.8</v>
      </c>
      <c r="BB151" s="7">
        <v>52</v>
      </c>
      <c r="BC151" s="7">
        <v>48.8</v>
      </c>
      <c r="BD151" s="7">
        <v>52</v>
      </c>
      <c r="BE151" s="7">
        <v>46.7</v>
      </c>
      <c r="BF151" s="7">
        <v>35751000</v>
      </c>
      <c r="BG151" s="7">
        <v>43810000</v>
      </c>
      <c r="BH151" s="7">
        <v>37769000</v>
      </c>
      <c r="BI151" s="7">
        <v>106840000</v>
      </c>
      <c r="BJ151" s="7">
        <v>119570000</v>
      </c>
      <c r="BK151" s="7">
        <v>103250000</v>
      </c>
      <c r="BL151" s="7">
        <v>41036000</v>
      </c>
      <c r="BM151" s="7">
        <v>40098000</v>
      </c>
      <c r="BN151" s="7">
        <v>39925000</v>
      </c>
      <c r="BO151" s="7">
        <v>39904000</v>
      </c>
      <c r="BP151" s="7">
        <v>40384000</v>
      </c>
      <c r="BQ151" s="7">
        <v>37166000</v>
      </c>
      <c r="BR151" s="7">
        <v>0.330173129431513</v>
      </c>
      <c r="BS151" s="1">
        <f t="shared" si="4"/>
        <v>0.46754871805656278</v>
      </c>
      <c r="BT151" s="7">
        <v>0.77733333333333299</v>
      </c>
      <c r="BU151" s="7">
        <v>-0.66728687286376998</v>
      </c>
      <c r="BV151" s="1">
        <f t="shared" si="5"/>
        <v>0.62968976678894018</v>
      </c>
      <c r="BW151" s="7">
        <v>-0.88958633108235696</v>
      </c>
      <c r="BX151" s="7">
        <v>21.3633518218994</v>
      </c>
      <c r="BY151" s="7">
        <v>22.863554000854499</v>
      </c>
      <c r="BZ151" s="7">
        <v>21.449649810791001</v>
      </c>
      <c r="CA151" s="7">
        <v>21.442682266235401</v>
      </c>
    </row>
    <row r="152" spans="1:79" x14ac:dyDescent="0.2">
      <c r="A152" s="7" t="s">
        <v>364</v>
      </c>
      <c r="B152" s="7" t="s">
        <v>364</v>
      </c>
      <c r="C152" s="7" t="s">
        <v>365</v>
      </c>
      <c r="D152" s="7">
        <v>21.527000000000001</v>
      </c>
      <c r="E152" s="7">
        <v>213.35</v>
      </c>
      <c r="F152" s="7">
        <v>888250000</v>
      </c>
      <c r="G152" s="7">
        <v>172</v>
      </c>
      <c r="H152" s="7">
        <v>1</v>
      </c>
      <c r="I152" s="7">
        <v>9</v>
      </c>
      <c r="J152" s="7">
        <v>10</v>
      </c>
      <c r="K152" s="7">
        <v>10</v>
      </c>
      <c r="L152" s="7">
        <v>15</v>
      </c>
      <c r="M152" s="7">
        <v>15</v>
      </c>
      <c r="N152" s="7">
        <v>16</v>
      </c>
      <c r="O152" s="7">
        <v>9</v>
      </c>
      <c r="P152" s="7">
        <v>11</v>
      </c>
      <c r="Q152" s="7">
        <v>11</v>
      </c>
      <c r="R152" s="7">
        <v>11</v>
      </c>
      <c r="S152" s="7">
        <v>14</v>
      </c>
      <c r="T152" s="7">
        <v>10</v>
      </c>
      <c r="U152" s="7">
        <v>9</v>
      </c>
      <c r="V152" s="7">
        <v>10</v>
      </c>
      <c r="W152" s="7">
        <v>10</v>
      </c>
      <c r="X152" s="7">
        <v>15</v>
      </c>
      <c r="Y152" s="7">
        <v>15</v>
      </c>
      <c r="Z152" s="7">
        <v>16</v>
      </c>
      <c r="AA152" s="7">
        <v>9</v>
      </c>
      <c r="AB152" s="7">
        <v>11</v>
      </c>
      <c r="AC152" s="7">
        <v>11</v>
      </c>
      <c r="AD152" s="7">
        <v>11</v>
      </c>
      <c r="AE152" s="7">
        <v>14</v>
      </c>
      <c r="AF152" s="7">
        <v>10</v>
      </c>
      <c r="AG152" s="7">
        <v>9</v>
      </c>
      <c r="AH152" s="7">
        <v>10</v>
      </c>
      <c r="AI152" s="7">
        <v>10</v>
      </c>
      <c r="AJ152" s="7">
        <v>15</v>
      </c>
      <c r="AK152" s="7">
        <v>15</v>
      </c>
      <c r="AL152" s="7">
        <v>16</v>
      </c>
      <c r="AM152" s="7">
        <v>9</v>
      </c>
      <c r="AN152" s="7">
        <v>11</v>
      </c>
      <c r="AO152" s="7">
        <v>11</v>
      </c>
      <c r="AP152" s="7">
        <v>11</v>
      </c>
      <c r="AQ152" s="7">
        <v>14</v>
      </c>
      <c r="AR152" s="7">
        <v>10</v>
      </c>
      <c r="AS152" s="7">
        <v>189</v>
      </c>
      <c r="AT152" s="7">
        <v>33.299999999999997</v>
      </c>
      <c r="AU152" s="7">
        <v>38.1</v>
      </c>
      <c r="AV152" s="7">
        <v>38.1</v>
      </c>
      <c r="AW152" s="7">
        <v>49.2</v>
      </c>
      <c r="AX152" s="7">
        <v>49.2</v>
      </c>
      <c r="AY152" s="7">
        <v>49.7</v>
      </c>
      <c r="AZ152" s="7">
        <v>29.6</v>
      </c>
      <c r="BA152" s="7">
        <v>38.1</v>
      </c>
      <c r="BB152" s="7">
        <v>41.3</v>
      </c>
      <c r="BC152" s="7">
        <v>38.1</v>
      </c>
      <c r="BD152" s="7">
        <v>49.2</v>
      </c>
      <c r="BE152" s="7">
        <v>34.4</v>
      </c>
      <c r="BF152" s="7">
        <v>18687000</v>
      </c>
      <c r="BG152" s="7">
        <v>22808000</v>
      </c>
      <c r="BH152" s="7">
        <v>22252000</v>
      </c>
      <c r="BI152" s="7">
        <v>84453000</v>
      </c>
      <c r="BJ152" s="7">
        <v>88595000</v>
      </c>
      <c r="BK152" s="7">
        <v>84323000</v>
      </c>
      <c r="BL152" s="7">
        <v>18369000</v>
      </c>
      <c r="BM152" s="7">
        <v>24315000</v>
      </c>
      <c r="BN152" s="7">
        <v>24468000</v>
      </c>
      <c r="BO152" s="7">
        <v>23711000</v>
      </c>
      <c r="BP152" s="7">
        <v>29249000</v>
      </c>
      <c r="BQ152" s="7">
        <v>19682000</v>
      </c>
      <c r="BR152" s="7">
        <v>0.32865924087235998</v>
      </c>
      <c r="BS152" s="1">
        <f t="shared" si="4"/>
        <v>0.46918137007789984</v>
      </c>
      <c r="BT152" s="7">
        <v>0.775205298013245</v>
      </c>
      <c r="BU152" s="7">
        <v>-0.85237884521484397</v>
      </c>
      <c r="BV152" s="1">
        <f t="shared" si="5"/>
        <v>0.55387071088220186</v>
      </c>
      <c r="BW152" s="7">
        <v>-0.88578619095473499</v>
      </c>
      <c r="BX152" s="7">
        <v>21.600095748901399</v>
      </c>
      <c r="BY152" s="7">
        <v>23.5243244171143</v>
      </c>
      <c r="BZ152" s="7">
        <v>21.727958679199201</v>
      </c>
      <c r="CA152" s="7">
        <v>21.691703796386701</v>
      </c>
    </row>
    <row r="153" spans="1:79" x14ac:dyDescent="0.2">
      <c r="A153" s="7" t="s">
        <v>366</v>
      </c>
      <c r="B153" s="7" t="s">
        <v>366</v>
      </c>
      <c r="C153" s="7" t="s">
        <v>367</v>
      </c>
      <c r="D153" s="7">
        <v>14.212</v>
      </c>
      <c r="E153" s="7">
        <v>54.3</v>
      </c>
      <c r="F153" s="7">
        <v>222270000</v>
      </c>
      <c r="G153" s="7">
        <v>39</v>
      </c>
      <c r="H153" s="7">
        <v>13</v>
      </c>
      <c r="I153" s="7">
        <v>5</v>
      </c>
      <c r="J153" s="7">
        <v>5</v>
      </c>
      <c r="K153" s="7">
        <v>5</v>
      </c>
      <c r="L153" s="7">
        <v>6</v>
      </c>
      <c r="M153" s="7">
        <v>6</v>
      </c>
      <c r="N153" s="7">
        <v>6</v>
      </c>
      <c r="O153" s="7">
        <v>4</v>
      </c>
      <c r="P153" s="7">
        <v>5</v>
      </c>
      <c r="Q153" s="7">
        <v>4</v>
      </c>
      <c r="R153" s="7">
        <v>5</v>
      </c>
      <c r="S153" s="7">
        <v>5</v>
      </c>
      <c r="T153" s="7">
        <v>5</v>
      </c>
      <c r="U153" s="7">
        <v>5</v>
      </c>
      <c r="V153" s="7">
        <v>5</v>
      </c>
      <c r="W153" s="7">
        <v>5</v>
      </c>
      <c r="X153" s="7">
        <v>6</v>
      </c>
      <c r="Y153" s="7">
        <v>6</v>
      </c>
      <c r="Z153" s="7">
        <v>6</v>
      </c>
      <c r="AA153" s="7">
        <v>4</v>
      </c>
      <c r="AB153" s="7">
        <v>5</v>
      </c>
      <c r="AC153" s="7">
        <v>4</v>
      </c>
      <c r="AD153" s="7">
        <v>5</v>
      </c>
      <c r="AE153" s="7">
        <v>5</v>
      </c>
      <c r="AF153" s="7">
        <v>5</v>
      </c>
      <c r="AG153" s="7">
        <v>5</v>
      </c>
      <c r="AH153" s="7">
        <v>5</v>
      </c>
      <c r="AI153" s="7">
        <v>5</v>
      </c>
      <c r="AJ153" s="7">
        <v>6</v>
      </c>
      <c r="AK153" s="7">
        <v>6</v>
      </c>
      <c r="AL153" s="7">
        <v>6</v>
      </c>
      <c r="AM153" s="7">
        <v>4</v>
      </c>
      <c r="AN153" s="7">
        <v>5</v>
      </c>
      <c r="AO153" s="7">
        <v>4</v>
      </c>
      <c r="AP153" s="7">
        <v>5</v>
      </c>
      <c r="AQ153" s="7">
        <v>5</v>
      </c>
      <c r="AR153" s="7">
        <v>5</v>
      </c>
      <c r="AS153" s="7">
        <v>134</v>
      </c>
      <c r="AT153" s="7">
        <v>31.3</v>
      </c>
      <c r="AU153" s="7">
        <v>31.3</v>
      </c>
      <c r="AV153" s="7">
        <v>31.3</v>
      </c>
      <c r="AW153" s="7">
        <v>35.799999999999997</v>
      </c>
      <c r="AX153" s="7">
        <v>35.799999999999997</v>
      </c>
      <c r="AY153" s="7">
        <v>35.799999999999997</v>
      </c>
      <c r="AZ153" s="7">
        <v>31.3</v>
      </c>
      <c r="BA153" s="7">
        <v>31.3</v>
      </c>
      <c r="BB153" s="7">
        <v>31.3</v>
      </c>
      <c r="BC153" s="7">
        <v>31.3</v>
      </c>
      <c r="BD153" s="7">
        <v>31.3</v>
      </c>
      <c r="BE153" s="7">
        <v>31.3</v>
      </c>
      <c r="BF153" s="7">
        <v>10211000</v>
      </c>
      <c r="BG153" s="7">
        <v>12625000</v>
      </c>
      <c r="BH153" s="7">
        <v>11669000</v>
      </c>
      <c r="BI153" s="7">
        <v>20391000</v>
      </c>
      <c r="BJ153" s="7">
        <v>20570000</v>
      </c>
      <c r="BK153" s="7">
        <v>21102000</v>
      </c>
      <c r="BL153" s="7">
        <v>4270200</v>
      </c>
      <c r="BM153" s="7">
        <v>7377500</v>
      </c>
      <c r="BN153" s="7">
        <v>4746700</v>
      </c>
      <c r="BO153" s="7">
        <v>15734000</v>
      </c>
      <c r="BP153" s="7">
        <v>15791000</v>
      </c>
      <c r="BQ153" s="7">
        <v>12662000</v>
      </c>
      <c r="BR153" s="7">
        <v>0.32664328956459998</v>
      </c>
      <c r="BS153" s="1">
        <f t="shared" si="4"/>
        <v>0.47136432542183704</v>
      </c>
      <c r="BT153" s="7">
        <v>0.77010526315789496</v>
      </c>
      <c r="BU153" s="7">
        <v>-0.84221553802490201</v>
      </c>
      <c r="BV153" s="1">
        <f t="shared" si="5"/>
        <v>0.55778632189818977</v>
      </c>
      <c r="BW153" s="7">
        <v>-0.88072660369269096</v>
      </c>
      <c r="BX153" s="7">
        <v>20.891263961791999</v>
      </c>
      <c r="BY153" s="7">
        <v>21.709104537963899</v>
      </c>
      <c r="BZ153" s="7">
        <v>19.5935363769531</v>
      </c>
      <c r="CA153" s="7">
        <v>21.322401046752901</v>
      </c>
    </row>
    <row r="154" spans="1:79" x14ac:dyDescent="0.2">
      <c r="A154" s="7" t="s">
        <v>368</v>
      </c>
      <c r="B154" s="7" t="s">
        <v>368</v>
      </c>
      <c r="C154" s="7" t="s">
        <v>369</v>
      </c>
      <c r="D154" s="7">
        <v>63.335999999999999</v>
      </c>
      <c r="E154" s="7">
        <v>11.862</v>
      </c>
      <c r="F154" s="7">
        <v>10840000</v>
      </c>
      <c r="G154" s="7">
        <v>4</v>
      </c>
      <c r="H154" s="7">
        <v>1</v>
      </c>
      <c r="I154" s="7">
        <v>0</v>
      </c>
      <c r="J154" s="7">
        <v>0</v>
      </c>
      <c r="K154" s="7">
        <v>0</v>
      </c>
      <c r="L154" s="7">
        <v>1</v>
      </c>
      <c r="M154" s="7">
        <v>0</v>
      </c>
      <c r="N154" s="7">
        <v>0</v>
      </c>
      <c r="O154" s="7">
        <v>1</v>
      </c>
      <c r="P154" s="7">
        <v>1</v>
      </c>
      <c r="Q154" s="7">
        <v>2</v>
      </c>
      <c r="R154" s="7">
        <v>1</v>
      </c>
      <c r="S154" s="7">
        <v>1</v>
      </c>
      <c r="T154" s="7">
        <v>1</v>
      </c>
      <c r="U154" s="7">
        <v>0</v>
      </c>
      <c r="V154" s="7">
        <v>0</v>
      </c>
      <c r="W154" s="7">
        <v>0</v>
      </c>
      <c r="X154" s="7">
        <v>1</v>
      </c>
      <c r="Y154" s="7">
        <v>0</v>
      </c>
      <c r="Z154" s="7">
        <v>0</v>
      </c>
      <c r="AA154" s="7">
        <v>1</v>
      </c>
      <c r="AB154" s="7">
        <v>1</v>
      </c>
      <c r="AC154" s="7">
        <v>2</v>
      </c>
      <c r="AD154" s="7">
        <v>1</v>
      </c>
      <c r="AE154" s="7">
        <v>1</v>
      </c>
      <c r="AF154" s="7">
        <v>1</v>
      </c>
      <c r="AG154" s="7">
        <v>0</v>
      </c>
      <c r="AH154" s="7">
        <v>0</v>
      </c>
      <c r="AI154" s="7">
        <v>0</v>
      </c>
      <c r="AJ154" s="7">
        <v>1</v>
      </c>
      <c r="AK154" s="7">
        <v>0</v>
      </c>
      <c r="AL154" s="7">
        <v>0</v>
      </c>
      <c r="AM154" s="7">
        <v>1</v>
      </c>
      <c r="AN154" s="7">
        <v>1</v>
      </c>
      <c r="AO154" s="7">
        <v>2</v>
      </c>
      <c r="AP154" s="7">
        <v>1</v>
      </c>
      <c r="AQ154" s="7">
        <v>1</v>
      </c>
      <c r="AR154" s="7">
        <v>1</v>
      </c>
      <c r="AS154" s="7">
        <v>574</v>
      </c>
      <c r="AT154" s="7">
        <v>0</v>
      </c>
      <c r="AU154" s="7">
        <v>0</v>
      </c>
      <c r="AV154" s="7">
        <v>0</v>
      </c>
      <c r="AW154" s="7">
        <v>1.7</v>
      </c>
      <c r="AX154" s="7">
        <v>0</v>
      </c>
      <c r="AY154" s="7">
        <v>0</v>
      </c>
      <c r="AZ154" s="7">
        <v>1.7</v>
      </c>
      <c r="BA154" s="7">
        <v>1.7</v>
      </c>
      <c r="BB154" s="7">
        <v>5.2</v>
      </c>
      <c r="BC154" s="7">
        <v>1.7</v>
      </c>
      <c r="BD154" s="7">
        <v>1.7</v>
      </c>
      <c r="BE154" s="7">
        <v>1.7</v>
      </c>
      <c r="BF154" s="7">
        <v>0</v>
      </c>
      <c r="BG154" s="7">
        <v>0</v>
      </c>
      <c r="BH154" s="7">
        <v>0</v>
      </c>
      <c r="BI154" s="7">
        <v>86810</v>
      </c>
      <c r="BJ154" s="7">
        <v>0</v>
      </c>
      <c r="BK154" s="7">
        <v>0</v>
      </c>
      <c r="BL154" s="7">
        <v>145080</v>
      </c>
      <c r="BM154" s="7">
        <v>95903</v>
      </c>
      <c r="BN154" s="7">
        <v>260690</v>
      </c>
      <c r="BO154" s="7">
        <v>215080</v>
      </c>
      <c r="BP154" s="7">
        <v>144490</v>
      </c>
      <c r="BQ154" s="7">
        <v>209510</v>
      </c>
      <c r="BR154" s="7">
        <v>0.32435276640982103</v>
      </c>
      <c r="BS154" s="1">
        <f t="shared" si="4"/>
        <v>0.47385692691279863</v>
      </c>
      <c r="BT154" s="7">
        <v>0.78410457516339904</v>
      </c>
      <c r="BU154" s="7">
        <v>-0.98277759552001998</v>
      </c>
      <c r="BV154" s="1">
        <f t="shared" si="5"/>
        <v>0.50600459968360478</v>
      </c>
      <c r="BW154" s="7">
        <v>-0.87497896651447205</v>
      </c>
      <c r="BX154" s="7">
        <v>12.4955444335938</v>
      </c>
      <c r="BY154" s="7">
        <v>14.6784887313843</v>
      </c>
      <c r="BZ154" s="7">
        <v>12.339154243469199</v>
      </c>
      <c r="CA154" s="7">
        <v>12.8693237304688</v>
      </c>
    </row>
    <row r="155" spans="1:79" x14ac:dyDescent="0.2">
      <c r="A155" s="7" t="s">
        <v>370</v>
      </c>
      <c r="B155" s="7" t="s">
        <v>371</v>
      </c>
      <c r="C155" s="7" t="s">
        <v>372</v>
      </c>
      <c r="D155" s="7">
        <v>138.29</v>
      </c>
      <c r="E155" s="7">
        <v>61.344000000000001</v>
      </c>
      <c r="F155" s="7">
        <v>47854000</v>
      </c>
      <c r="G155" s="7">
        <v>30</v>
      </c>
      <c r="H155" s="7">
        <v>9</v>
      </c>
      <c r="I155" s="7">
        <v>0</v>
      </c>
      <c r="J155" s="7">
        <v>0</v>
      </c>
      <c r="K155" s="7">
        <v>0</v>
      </c>
      <c r="L155" s="7">
        <v>1</v>
      </c>
      <c r="M155" s="7">
        <v>1</v>
      </c>
      <c r="N155" s="7">
        <v>1</v>
      </c>
      <c r="O155" s="7">
        <v>13</v>
      </c>
      <c r="P155" s="7">
        <v>12</v>
      </c>
      <c r="Q155" s="7">
        <v>11</v>
      </c>
      <c r="R155" s="7">
        <v>13</v>
      </c>
      <c r="S155" s="7">
        <v>12</v>
      </c>
      <c r="T155" s="7">
        <v>12</v>
      </c>
      <c r="U155" s="7">
        <v>0</v>
      </c>
      <c r="V155" s="7">
        <v>0</v>
      </c>
      <c r="W155" s="7">
        <v>0</v>
      </c>
      <c r="X155" s="7">
        <v>1</v>
      </c>
      <c r="Y155" s="7">
        <v>1</v>
      </c>
      <c r="Z155" s="7">
        <v>1</v>
      </c>
      <c r="AA155" s="7">
        <v>4</v>
      </c>
      <c r="AB155" s="7">
        <v>3</v>
      </c>
      <c r="AC155" s="7">
        <v>2</v>
      </c>
      <c r="AD155" s="7">
        <v>4</v>
      </c>
      <c r="AE155" s="7">
        <v>3</v>
      </c>
      <c r="AF155" s="7">
        <v>2</v>
      </c>
      <c r="AG155" s="7">
        <v>0</v>
      </c>
      <c r="AH155" s="7">
        <v>0</v>
      </c>
      <c r="AI155" s="7">
        <v>0</v>
      </c>
      <c r="AJ155" s="7">
        <v>1</v>
      </c>
      <c r="AK155" s="7">
        <v>1</v>
      </c>
      <c r="AL155" s="7">
        <v>1</v>
      </c>
      <c r="AM155" s="7">
        <v>3</v>
      </c>
      <c r="AN155" s="7">
        <v>2</v>
      </c>
      <c r="AO155" s="7">
        <v>1</v>
      </c>
      <c r="AP155" s="7">
        <v>3</v>
      </c>
      <c r="AQ155" s="7">
        <v>2</v>
      </c>
      <c r="AR155" s="7">
        <v>1</v>
      </c>
      <c r="AS155" s="7">
        <v>1247</v>
      </c>
      <c r="AT155" s="7">
        <v>0</v>
      </c>
      <c r="AU155" s="7">
        <v>0</v>
      </c>
      <c r="AV155" s="7">
        <v>0</v>
      </c>
      <c r="AW155" s="7">
        <v>1.2</v>
      </c>
      <c r="AX155" s="7">
        <v>1.2</v>
      </c>
      <c r="AY155" s="7">
        <v>1.2</v>
      </c>
      <c r="AZ155" s="7">
        <v>8.8000000000000007</v>
      </c>
      <c r="BA155" s="7">
        <v>7.8</v>
      </c>
      <c r="BB155" s="7">
        <v>6.3</v>
      </c>
      <c r="BC155" s="7">
        <v>8.8000000000000007</v>
      </c>
      <c r="BD155" s="7">
        <v>7.3</v>
      </c>
      <c r="BE155" s="7">
        <v>6.3</v>
      </c>
      <c r="BF155" s="7">
        <v>0</v>
      </c>
      <c r="BG155" s="7">
        <v>0</v>
      </c>
      <c r="BH155" s="7">
        <v>0</v>
      </c>
      <c r="BI155" s="7">
        <v>1580700</v>
      </c>
      <c r="BJ155" s="7">
        <v>1712600</v>
      </c>
      <c r="BK155" s="7">
        <v>1809200</v>
      </c>
      <c r="BL155" s="7">
        <v>1902200</v>
      </c>
      <c r="BM155" s="7">
        <v>1398500</v>
      </c>
      <c r="BN155" s="7">
        <v>1204700</v>
      </c>
      <c r="BO155" s="7">
        <v>2227500</v>
      </c>
      <c r="BP155" s="7">
        <v>1533800</v>
      </c>
      <c r="BQ155" s="7">
        <v>1151800</v>
      </c>
      <c r="BR155" s="7">
        <v>0.32393694661762801</v>
      </c>
      <c r="BS155" s="1">
        <f t="shared" si="4"/>
        <v>0.47431084345047714</v>
      </c>
      <c r="BT155" s="7">
        <v>0.77901298701298705</v>
      </c>
      <c r="BU155" s="7">
        <v>1.5729947090148899</v>
      </c>
      <c r="BV155" s="1">
        <f t="shared" si="5"/>
        <v>2.975216613446138</v>
      </c>
      <c r="BW155" s="7">
        <v>0.87393565915834703</v>
      </c>
      <c r="BX155" s="7">
        <v>11.1562032699585</v>
      </c>
      <c r="BY155" s="7">
        <v>14.7535305023193</v>
      </c>
      <c r="BZ155" s="7">
        <v>14.461223602294901</v>
      </c>
      <c r="CA155" s="7">
        <v>14.594499588012701</v>
      </c>
    </row>
    <row r="156" spans="1:79" x14ac:dyDescent="0.2">
      <c r="A156" s="7" t="s">
        <v>373</v>
      </c>
      <c r="B156" s="7" t="s">
        <v>373</v>
      </c>
      <c r="C156" s="7" t="s">
        <v>374</v>
      </c>
      <c r="D156" s="7">
        <v>21.117999999999999</v>
      </c>
      <c r="E156" s="7">
        <v>323.31</v>
      </c>
      <c r="F156" s="7">
        <v>426400000</v>
      </c>
      <c r="G156" s="7">
        <v>36</v>
      </c>
      <c r="H156" s="7">
        <v>2</v>
      </c>
      <c r="I156" s="7">
        <v>1</v>
      </c>
      <c r="J156" s="7">
        <v>1</v>
      </c>
      <c r="K156" s="7">
        <v>1</v>
      </c>
      <c r="L156" s="7">
        <v>4</v>
      </c>
      <c r="M156" s="7">
        <v>5</v>
      </c>
      <c r="N156" s="7">
        <v>4</v>
      </c>
      <c r="O156" s="7">
        <v>1</v>
      </c>
      <c r="P156" s="7">
        <v>2</v>
      </c>
      <c r="Q156" s="7">
        <v>1</v>
      </c>
      <c r="R156" s="7">
        <v>1</v>
      </c>
      <c r="S156" s="7">
        <v>2</v>
      </c>
      <c r="T156" s="7">
        <v>1</v>
      </c>
      <c r="U156" s="7">
        <v>1</v>
      </c>
      <c r="V156" s="7">
        <v>1</v>
      </c>
      <c r="W156" s="7">
        <v>1</v>
      </c>
      <c r="X156" s="7">
        <v>4</v>
      </c>
      <c r="Y156" s="7">
        <v>5</v>
      </c>
      <c r="Z156" s="7">
        <v>4</v>
      </c>
      <c r="AA156" s="7">
        <v>1</v>
      </c>
      <c r="AB156" s="7">
        <v>2</v>
      </c>
      <c r="AC156" s="7">
        <v>1</v>
      </c>
      <c r="AD156" s="7">
        <v>1</v>
      </c>
      <c r="AE156" s="7">
        <v>2</v>
      </c>
      <c r="AF156" s="7">
        <v>1</v>
      </c>
      <c r="AG156" s="7">
        <v>1</v>
      </c>
      <c r="AH156" s="7">
        <v>1</v>
      </c>
      <c r="AI156" s="7">
        <v>1</v>
      </c>
      <c r="AJ156" s="7">
        <v>4</v>
      </c>
      <c r="AK156" s="7">
        <v>5</v>
      </c>
      <c r="AL156" s="7">
        <v>4</v>
      </c>
      <c r="AM156" s="7">
        <v>1</v>
      </c>
      <c r="AN156" s="7">
        <v>2</v>
      </c>
      <c r="AO156" s="7">
        <v>1</v>
      </c>
      <c r="AP156" s="7">
        <v>1</v>
      </c>
      <c r="AQ156" s="7">
        <v>2</v>
      </c>
      <c r="AR156" s="7">
        <v>1</v>
      </c>
      <c r="AS156" s="7">
        <v>194</v>
      </c>
      <c r="AT156" s="7">
        <v>8.1999999999999993</v>
      </c>
      <c r="AU156" s="7">
        <v>8.1999999999999993</v>
      </c>
      <c r="AV156" s="7">
        <v>8.1999999999999993</v>
      </c>
      <c r="AW156" s="7">
        <v>32</v>
      </c>
      <c r="AX156" s="7">
        <v>36.6</v>
      </c>
      <c r="AY156" s="7">
        <v>26.8</v>
      </c>
      <c r="AZ156" s="7">
        <v>8.1999999999999993</v>
      </c>
      <c r="BA156" s="7">
        <v>18</v>
      </c>
      <c r="BB156" s="7">
        <v>8.1999999999999993</v>
      </c>
      <c r="BC156" s="7">
        <v>8.1999999999999993</v>
      </c>
      <c r="BD156" s="7">
        <v>14.4</v>
      </c>
      <c r="BE156" s="7">
        <v>8.1999999999999993</v>
      </c>
      <c r="BF156" s="7">
        <v>1476600</v>
      </c>
      <c r="BG156" s="7">
        <v>2110700</v>
      </c>
      <c r="BH156" s="7">
        <v>2362900</v>
      </c>
      <c r="BI156" s="7">
        <v>65829000</v>
      </c>
      <c r="BJ156" s="7">
        <v>63862000</v>
      </c>
      <c r="BK156" s="7">
        <v>50718000</v>
      </c>
      <c r="BL156" s="7">
        <v>2303100</v>
      </c>
      <c r="BM156" s="7">
        <v>2961200</v>
      </c>
      <c r="BN156" s="7">
        <v>6330600</v>
      </c>
      <c r="BO156" s="7">
        <v>1750600</v>
      </c>
      <c r="BP156" s="7">
        <v>6799800</v>
      </c>
      <c r="BQ156" s="7">
        <v>2313000</v>
      </c>
      <c r="BR156" s="7">
        <v>0.32300137304113802</v>
      </c>
      <c r="BS156" s="1">
        <f t="shared" si="4"/>
        <v>0.4753337231519224</v>
      </c>
      <c r="BT156" s="7">
        <v>0.77987096774193598</v>
      </c>
      <c r="BU156" s="7">
        <v>-2.1493701934814502</v>
      </c>
      <c r="BV156" s="1">
        <f t="shared" si="5"/>
        <v>0.22541099703504458</v>
      </c>
      <c r="BW156" s="7">
        <v>-0.87158839228007901</v>
      </c>
      <c r="BX156" s="7">
        <v>18.424354553222699</v>
      </c>
      <c r="BY156" s="7">
        <v>23.3435363769531</v>
      </c>
      <c r="BZ156" s="7">
        <v>18.912778854370099</v>
      </c>
      <c r="CA156" s="7">
        <v>18.556371688842798</v>
      </c>
    </row>
    <row r="157" spans="1:79" x14ac:dyDescent="0.2">
      <c r="A157" s="7" t="s">
        <v>375</v>
      </c>
      <c r="B157" s="7" t="s">
        <v>375</v>
      </c>
      <c r="C157" s="7" t="s">
        <v>376</v>
      </c>
      <c r="D157" s="7">
        <v>65.415999999999997</v>
      </c>
      <c r="E157" s="7">
        <v>16.244</v>
      </c>
      <c r="F157" s="7">
        <v>27575000</v>
      </c>
      <c r="G157" s="7">
        <v>9</v>
      </c>
      <c r="H157" s="7">
        <v>1</v>
      </c>
      <c r="I157" s="7">
        <v>2</v>
      </c>
      <c r="J157" s="7">
        <v>2</v>
      </c>
      <c r="K157" s="7">
        <v>2</v>
      </c>
      <c r="L157" s="7">
        <v>2</v>
      </c>
      <c r="M157" s="7">
        <v>2</v>
      </c>
      <c r="N157" s="7">
        <v>2</v>
      </c>
      <c r="O157" s="7">
        <v>2</v>
      </c>
      <c r="P157" s="7">
        <v>2</v>
      </c>
      <c r="Q157" s="7">
        <v>2</v>
      </c>
      <c r="R157" s="7">
        <v>2</v>
      </c>
      <c r="S157" s="7">
        <v>1</v>
      </c>
      <c r="T157" s="7">
        <v>2</v>
      </c>
      <c r="U157" s="7">
        <v>2</v>
      </c>
      <c r="V157" s="7">
        <v>2</v>
      </c>
      <c r="W157" s="7">
        <v>2</v>
      </c>
      <c r="X157" s="7">
        <v>2</v>
      </c>
      <c r="Y157" s="7">
        <v>2</v>
      </c>
      <c r="Z157" s="7">
        <v>2</v>
      </c>
      <c r="AA157" s="7">
        <v>2</v>
      </c>
      <c r="AB157" s="7">
        <v>2</v>
      </c>
      <c r="AC157" s="7">
        <v>2</v>
      </c>
      <c r="AD157" s="7">
        <v>2</v>
      </c>
      <c r="AE157" s="7">
        <v>1</v>
      </c>
      <c r="AF157" s="7">
        <v>2</v>
      </c>
      <c r="AG157" s="7">
        <v>2</v>
      </c>
      <c r="AH157" s="7">
        <v>2</v>
      </c>
      <c r="AI157" s="7">
        <v>2</v>
      </c>
      <c r="AJ157" s="7">
        <v>2</v>
      </c>
      <c r="AK157" s="7">
        <v>2</v>
      </c>
      <c r="AL157" s="7">
        <v>2</v>
      </c>
      <c r="AM157" s="7">
        <v>2</v>
      </c>
      <c r="AN157" s="7">
        <v>2</v>
      </c>
      <c r="AO157" s="7">
        <v>2</v>
      </c>
      <c r="AP157" s="7">
        <v>2</v>
      </c>
      <c r="AQ157" s="7">
        <v>1</v>
      </c>
      <c r="AR157" s="7">
        <v>2</v>
      </c>
      <c r="AS157" s="7">
        <v>585</v>
      </c>
      <c r="AT157" s="7">
        <v>4.0999999999999996</v>
      </c>
      <c r="AU157" s="7">
        <v>4.0999999999999996</v>
      </c>
      <c r="AV157" s="7">
        <v>4.0999999999999996</v>
      </c>
      <c r="AW157" s="7">
        <v>4.0999999999999996</v>
      </c>
      <c r="AX157" s="7">
        <v>4.0999999999999996</v>
      </c>
      <c r="AY157" s="7">
        <v>4.0999999999999996</v>
      </c>
      <c r="AZ157" s="7">
        <v>4.0999999999999996</v>
      </c>
      <c r="BA157" s="7">
        <v>4.0999999999999996</v>
      </c>
      <c r="BB157" s="7">
        <v>4.0999999999999996</v>
      </c>
      <c r="BC157" s="7">
        <v>4.0999999999999996</v>
      </c>
      <c r="BD157" s="7">
        <v>1.7</v>
      </c>
      <c r="BE157" s="7">
        <v>4.0999999999999996</v>
      </c>
      <c r="BF157" s="7">
        <v>1172100</v>
      </c>
      <c r="BG157" s="7">
        <v>1167900</v>
      </c>
      <c r="BH157" s="7">
        <v>1311300</v>
      </c>
      <c r="BI157" s="7">
        <v>2399300</v>
      </c>
      <c r="BJ157" s="7">
        <v>2351700</v>
      </c>
      <c r="BK157" s="7">
        <v>2638200</v>
      </c>
      <c r="BL157" s="7">
        <v>1311100</v>
      </c>
      <c r="BM157" s="7">
        <v>1395100</v>
      </c>
      <c r="BN157" s="7">
        <v>1153300</v>
      </c>
      <c r="BO157" s="7">
        <v>1146500</v>
      </c>
      <c r="BP157" s="7">
        <v>885230</v>
      </c>
      <c r="BQ157" s="7">
        <v>1183400</v>
      </c>
      <c r="BR157" s="7">
        <v>0.31812003395532701</v>
      </c>
      <c r="BS157" s="1">
        <f t="shared" si="4"/>
        <v>0.4807064683974841</v>
      </c>
      <c r="BT157" s="7">
        <v>0.79410256410256397</v>
      </c>
      <c r="BU157" s="7">
        <v>-0.45179700851440402</v>
      </c>
      <c r="BV157" s="1">
        <f t="shared" si="5"/>
        <v>0.73113158935354039</v>
      </c>
      <c r="BW157" s="7">
        <v>-0.85934406795662899</v>
      </c>
      <c r="BX157" s="7">
        <v>15.253736495971699</v>
      </c>
      <c r="BY157" s="7">
        <v>16.2872619628906</v>
      </c>
      <c r="BZ157" s="7">
        <v>15.415477752685501</v>
      </c>
      <c r="CA157" s="7">
        <v>15.221926689147899</v>
      </c>
    </row>
    <row r="158" spans="1:79" x14ac:dyDescent="0.2">
      <c r="A158" s="7" t="s">
        <v>377</v>
      </c>
      <c r="B158" s="7" t="s">
        <v>377</v>
      </c>
      <c r="C158" s="7" t="s">
        <v>378</v>
      </c>
      <c r="D158" s="7">
        <v>21.835999999999999</v>
      </c>
      <c r="E158" s="7">
        <v>90.590999999999994</v>
      </c>
      <c r="F158" s="7">
        <v>576740000</v>
      </c>
      <c r="G158" s="7">
        <v>102</v>
      </c>
      <c r="H158" s="7">
        <v>1</v>
      </c>
      <c r="I158" s="7">
        <v>8</v>
      </c>
      <c r="J158" s="7">
        <v>7</v>
      </c>
      <c r="K158" s="7">
        <v>7</v>
      </c>
      <c r="L158" s="7">
        <v>7</v>
      </c>
      <c r="M158" s="7">
        <v>7</v>
      </c>
      <c r="N158" s="7">
        <v>9</v>
      </c>
      <c r="O158" s="7">
        <v>8</v>
      </c>
      <c r="P158" s="7">
        <v>8</v>
      </c>
      <c r="Q158" s="7">
        <v>8</v>
      </c>
      <c r="R158" s="7">
        <v>7</v>
      </c>
      <c r="S158" s="7">
        <v>6</v>
      </c>
      <c r="T158" s="7">
        <v>8</v>
      </c>
      <c r="U158" s="7">
        <v>7</v>
      </c>
      <c r="V158" s="7">
        <v>6</v>
      </c>
      <c r="W158" s="7">
        <v>6</v>
      </c>
      <c r="X158" s="7">
        <v>6</v>
      </c>
      <c r="Y158" s="7">
        <v>6</v>
      </c>
      <c r="Z158" s="7">
        <v>8</v>
      </c>
      <c r="AA158" s="7">
        <v>7</v>
      </c>
      <c r="AB158" s="7">
        <v>7</v>
      </c>
      <c r="AC158" s="7">
        <v>7</v>
      </c>
      <c r="AD158" s="7">
        <v>6</v>
      </c>
      <c r="AE158" s="7">
        <v>5</v>
      </c>
      <c r="AF158" s="7">
        <v>7</v>
      </c>
      <c r="AG158" s="7">
        <v>7</v>
      </c>
      <c r="AH158" s="7">
        <v>6</v>
      </c>
      <c r="AI158" s="7">
        <v>6</v>
      </c>
      <c r="AJ158" s="7">
        <v>6</v>
      </c>
      <c r="AK158" s="7">
        <v>6</v>
      </c>
      <c r="AL158" s="7">
        <v>8</v>
      </c>
      <c r="AM158" s="7">
        <v>7</v>
      </c>
      <c r="AN158" s="7">
        <v>7</v>
      </c>
      <c r="AO158" s="7">
        <v>7</v>
      </c>
      <c r="AP158" s="7">
        <v>6</v>
      </c>
      <c r="AQ158" s="7">
        <v>5</v>
      </c>
      <c r="AR158" s="7">
        <v>7</v>
      </c>
      <c r="AS158" s="7">
        <v>213</v>
      </c>
      <c r="AT158" s="7">
        <v>65.3</v>
      </c>
      <c r="AU158" s="7">
        <v>58.2</v>
      </c>
      <c r="AV158" s="7">
        <v>58.2</v>
      </c>
      <c r="AW158" s="7">
        <v>58.2</v>
      </c>
      <c r="AX158" s="7">
        <v>58.2</v>
      </c>
      <c r="AY158" s="7">
        <v>65.3</v>
      </c>
      <c r="AZ158" s="7">
        <v>65.3</v>
      </c>
      <c r="BA158" s="7">
        <v>65.3</v>
      </c>
      <c r="BB158" s="7">
        <v>65.3</v>
      </c>
      <c r="BC158" s="7">
        <v>65.3</v>
      </c>
      <c r="BD158" s="7">
        <v>58.2</v>
      </c>
      <c r="BE158" s="7">
        <v>65.3</v>
      </c>
      <c r="BF158" s="7">
        <v>12998000</v>
      </c>
      <c r="BG158" s="7">
        <v>13595000</v>
      </c>
      <c r="BH158" s="7">
        <v>12611000</v>
      </c>
      <c r="BI158" s="7">
        <v>35528000</v>
      </c>
      <c r="BJ158" s="7">
        <v>28158000</v>
      </c>
      <c r="BK158" s="7">
        <v>40902000</v>
      </c>
      <c r="BL158" s="7">
        <v>15017000</v>
      </c>
      <c r="BM158" s="7">
        <v>13676000</v>
      </c>
      <c r="BN158" s="7">
        <v>12651000</v>
      </c>
      <c r="BO158" s="7">
        <v>15919000</v>
      </c>
      <c r="BP158" s="7">
        <v>14255000</v>
      </c>
      <c r="BQ158" s="7">
        <v>13318000</v>
      </c>
      <c r="BR158" s="7">
        <v>0.31713590153129101</v>
      </c>
      <c r="BS158" s="1">
        <f t="shared" si="4"/>
        <v>0.48179700778180967</v>
      </c>
      <c r="BT158" s="7">
        <v>0.78904458598726102</v>
      </c>
      <c r="BU158" s="7">
        <v>-0.62204933166503895</v>
      </c>
      <c r="BV158" s="1">
        <f t="shared" si="5"/>
        <v>0.64974731332030899</v>
      </c>
      <c r="BW158" s="7">
        <v>-0.85687592991498596</v>
      </c>
      <c r="BX158" s="7">
        <v>19.7248725891113</v>
      </c>
      <c r="BY158" s="7">
        <v>21.175542831420898</v>
      </c>
      <c r="BZ158" s="7">
        <v>19.7982788085938</v>
      </c>
      <c r="CA158" s="7">
        <v>19.858037948608398</v>
      </c>
    </row>
    <row r="159" spans="1:79" x14ac:dyDescent="0.2">
      <c r="A159" s="7" t="s">
        <v>379</v>
      </c>
      <c r="B159" s="7" t="s">
        <v>379</v>
      </c>
      <c r="C159" s="7" t="s">
        <v>380</v>
      </c>
      <c r="D159" s="7">
        <v>26.715</v>
      </c>
      <c r="E159" s="7">
        <v>15.317</v>
      </c>
      <c r="F159" s="7">
        <v>17575000</v>
      </c>
      <c r="G159" s="7">
        <v>7</v>
      </c>
      <c r="H159" s="7">
        <v>1</v>
      </c>
      <c r="I159" s="7">
        <v>1</v>
      </c>
      <c r="J159" s="7">
        <v>1</v>
      </c>
      <c r="K159" s="7">
        <v>1</v>
      </c>
      <c r="L159" s="7">
        <v>1</v>
      </c>
      <c r="M159" s="7">
        <v>1</v>
      </c>
      <c r="N159" s="7">
        <v>2</v>
      </c>
      <c r="O159" s="7">
        <v>1</v>
      </c>
      <c r="P159" s="7">
        <v>1</v>
      </c>
      <c r="Q159" s="7">
        <v>1</v>
      </c>
      <c r="R159" s="7">
        <v>1</v>
      </c>
      <c r="S159" s="7">
        <v>1</v>
      </c>
      <c r="T159" s="7">
        <v>1</v>
      </c>
      <c r="U159" s="7">
        <v>1</v>
      </c>
      <c r="V159" s="7">
        <v>1</v>
      </c>
      <c r="W159" s="7">
        <v>1</v>
      </c>
      <c r="X159" s="7">
        <v>1</v>
      </c>
      <c r="Y159" s="7">
        <v>1</v>
      </c>
      <c r="Z159" s="7">
        <v>2</v>
      </c>
      <c r="AA159" s="7">
        <v>1</v>
      </c>
      <c r="AB159" s="7">
        <v>1</v>
      </c>
      <c r="AC159" s="7">
        <v>1</v>
      </c>
      <c r="AD159" s="7">
        <v>1</v>
      </c>
      <c r="AE159" s="7">
        <v>1</v>
      </c>
      <c r="AF159" s="7">
        <v>1</v>
      </c>
      <c r="AG159" s="7">
        <v>1</v>
      </c>
      <c r="AH159" s="7">
        <v>1</v>
      </c>
      <c r="AI159" s="7">
        <v>1</v>
      </c>
      <c r="AJ159" s="7">
        <v>1</v>
      </c>
      <c r="AK159" s="7">
        <v>1</v>
      </c>
      <c r="AL159" s="7">
        <v>2</v>
      </c>
      <c r="AM159" s="7">
        <v>1</v>
      </c>
      <c r="AN159" s="7">
        <v>1</v>
      </c>
      <c r="AO159" s="7">
        <v>1</v>
      </c>
      <c r="AP159" s="7">
        <v>1</v>
      </c>
      <c r="AQ159" s="7">
        <v>1</v>
      </c>
      <c r="AR159" s="7">
        <v>1</v>
      </c>
      <c r="AS159" s="7">
        <v>241</v>
      </c>
      <c r="AT159" s="7">
        <v>4.5999999999999996</v>
      </c>
      <c r="AU159" s="7">
        <v>4.5999999999999996</v>
      </c>
      <c r="AV159" s="7">
        <v>4.5999999999999996</v>
      </c>
      <c r="AW159" s="7">
        <v>5.4</v>
      </c>
      <c r="AX159" s="7">
        <v>4.5999999999999996</v>
      </c>
      <c r="AY159" s="7">
        <v>10</v>
      </c>
      <c r="AZ159" s="7">
        <v>4.5999999999999996</v>
      </c>
      <c r="BA159" s="7">
        <v>4.5999999999999996</v>
      </c>
      <c r="BB159" s="7">
        <v>4.5999999999999996</v>
      </c>
      <c r="BC159" s="7">
        <v>4.5999999999999996</v>
      </c>
      <c r="BD159" s="7">
        <v>4.5999999999999996</v>
      </c>
      <c r="BE159" s="7">
        <v>4.5999999999999996</v>
      </c>
      <c r="BF159" s="7">
        <v>465270</v>
      </c>
      <c r="BG159" s="7">
        <v>701070</v>
      </c>
      <c r="BH159" s="7">
        <v>574300</v>
      </c>
      <c r="BI159" s="7">
        <v>610570</v>
      </c>
      <c r="BJ159" s="7">
        <v>1891500</v>
      </c>
      <c r="BK159" s="7">
        <v>1645300</v>
      </c>
      <c r="BL159" s="7">
        <v>632950</v>
      </c>
      <c r="BM159" s="7">
        <v>768840</v>
      </c>
      <c r="BN159" s="7">
        <v>797540</v>
      </c>
      <c r="BO159" s="7">
        <v>415880</v>
      </c>
      <c r="BP159" s="7">
        <v>448960</v>
      </c>
      <c r="BQ159" s="7">
        <v>496540</v>
      </c>
      <c r="BR159" s="7">
        <v>0.31516383995960301</v>
      </c>
      <c r="BS159" s="1">
        <f t="shared" si="4"/>
        <v>0.48398974537013623</v>
      </c>
      <c r="BT159" s="7">
        <v>0.78982278481012702</v>
      </c>
      <c r="BU159" s="7">
        <v>-0.72641658782958995</v>
      </c>
      <c r="BV159" s="1">
        <f t="shared" si="5"/>
        <v>0.60440328723023418</v>
      </c>
      <c r="BW159" s="7">
        <v>-0.85193052750377296</v>
      </c>
      <c r="BX159" s="7">
        <v>15.5464725494385</v>
      </c>
      <c r="BY159" s="7">
        <v>17.0649738311768</v>
      </c>
      <c r="BZ159" s="7">
        <v>15.9673614501953</v>
      </c>
      <c r="CA159" s="7">
        <v>15.1912517547607</v>
      </c>
    </row>
    <row r="160" spans="1:79" x14ac:dyDescent="0.2">
      <c r="A160" s="7" t="s">
        <v>381</v>
      </c>
      <c r="B160" s="7" t="s">
        <v>381</v>
      </c>
      <c r="C160" s="7" t="s">
        <v>382</v>
      </c>
      <c r="D160" s="7">
        <v>21.873999999999999</v>
      </c>
      <c r="E160" s="7">
        <v>323.31</v>
      </c>
      <c r="F160" s="7">
        <v>771760000</v>
      </c>
      <c r="G160" s="7">
        <v>142</v>
      </c>
      <c r="H160" s="7">
        <v>2</v>
      </c>
      <c r="I160" s="7">
        <v>9</v>
      </c>
      <c r="J160" s="7">
        <v>11</v>
      </c>
      <c r="K160" s="7">
        <v>10</v>
      </c>
      <c r="L160" s="7">
        <v>18</v>
      </c>
      <c r="M160" s="7">
        <v>17</v>
      </c>
      <c r="N160" s="7">
        <v>19</v>
      </c>
      <c r="O160" s="7">
        <v>13</v>
      </c>
      <c r="P160" s="7">
        <v>13</v>
      </c>
      <c r="Q160" s="7">
        <v>14</v>
      </c>
      <c r="R160" s="7">
        <v>10</v>
      </c>
      <c r="S160" s="7">
        <v>16</v>
      </c>
      <c r="T160" s="7">
        <v>10</v>
      </c>
      <c r="U160" s="7">
        <v>9</v>
      </c>
      <c r="V160" s="7">
        <v>11</v>
      </c>
      <c r="W160" s="7">
        <v>10</v>
      </c>
      <c r="X160" s="7">
        <v>18</v>
      </c>
      <c r="Y160" s="7">
        <v>17</v>
      </c>
      <c r="Z160" s="7">
        <v>19</v>
      </c>
      <c r="AA160" s="7">
        <v>13</v>
      </c>
      <c r="AB160" s="7">
        <v>13</v>
      </c>
      <c r="AC160" s="7">
        <v>14</v>
      </c>
      <c r="AD160" s="7">
        <v>10</v>
      </c>
      <c r="AE160" s="7">
        <v>16</v>
      </c>
      <c r="AF160" s="7">
        <v>10</v>
      </c>
      <c r="AG160" s="7">
        <v>9</v>
      </c>
      <c r="AH160" s="7">
        <v>11</v>
      </c>
      <c r="AI160" s="7">
        <v>10</v>
      </c>
      <c r="AJ160" s="7">
        <v>18</v>
      </c>
      <c r="AK160" s="7">
        <v>17</v>
      </c>
      <c r="AL160" s="7">
        <v>19</v>
      </c>
      <c r="AM160" s="7">
        <v>13</v>
      </c>
      <c r="AN160" s="7">
        <v>13</v>
      </c>
      <c r="AO160" s="7">
        <v>14</v>
      </c>
      <c r="AP160" s="7">
        <v>10</v>
      </c>
      <c r="AQ160" s="7">
        <v>16</v>
      </c>
      <c r="AR160" s="7">
        <v>10</v>
      </c>
      <c r="AS160" s="7">
        <v>193</v>
      </c>
      <c r="AT160" s="7">
        <v>45.1</v>
      </c>
      <c r="AU160" s="7">
        <v>54.4</v>
      </c>
      <c r="AV160" s="7">
        <v>48.7</v>
      </c>
      <c r="AW160" s="7">
        <v>63.7</v>
      </c>
      <c r="AX160" s="7">
        <v>63.7</v>
      </c>
      <c r="AY160" s="7">
        <v>63.7</v>
      </c>
      <c r="AZ160" s="7">
        <v>61.1</v>
      </c>
      <c r="BA160" s="7">
        <v>53.9</v>
      </c>
      <c r="BB160" s="7">
        <v>59.1</v>
      </c>
      <c r="BC160" s="7">
        <v>41.5</v>
      </c>
      <c r="BD160" s="7">
        <v>62.2</v>
      </c>
      <c r="BE160" s="7">
        <v>41.5</v>
      </c>
      <c r="BF160" s="7">
        <v>16609000</v>
      </c>
      <c r="BG160" s="7">
        <v>16092000</v>
      </c>
      <c r="BH160" s="7">
        <v>19620000</v>
      </c>
      <c r="BI160" s="7">
        <v>98282000</v>
      </c>
      <c r="BJ160" s="7">
        <v>92171000</v>
      </c>
      <c r="BK160" s="7">
        <v>101700000</v>
      </c>
      <c r="BL160" s="7">
        <v>19802000</v>
      </c>
      <c r="BM160" s="7">
        <v>19745000</v>
      </c>
      <c r="BN160" s="7">
        <v>20269000</v>
      </c>
      <c r="BO160" s="7">
        <v>18259000</v>
      </c>
      <c r="BP160" s="7">
        <v>21338000</v>
      </c>
      <c r="BQ160" s="7">
        <v>16118000</v>
      </c>
      <c r="BR160" s="7">
        <v>0.31317903719517198</v>
      </c>
      <c r="BS160" s="1">
        <f t="shared" si="4"/>
        <v>0.48620672643696566</v>
      </c>
      <c r="BT160" s="7">
        <v>0.78772327044025203</v>
      </c>
      <c r="BU160" s="7">
        <v>-1.0873231887817401</v>
      </c>
      <c r="BV160" s="1">
        <f t="shared" si="5"/>
        <v>0.47063379030593488</v>
      </c>
      <c r="BW160" s="7">
        <v>-0.84695365230769404</v>
      </c>
      <c r="BX160" s="7">
        <v>21.178098678588899</v>
      </c>
      <c r="BY160" s="7">
        <v>23.743040084838899</v>
      </c>
      <c r="BZ160" s="7">
        <v>21.431758880615199</v>
      </c>
      <c r="CA160" s="7">
        <v>21.314733505248999</v>
      </c>
    </row>
    <row r="161" spans="1:79" x14ac:dyDescent="0.2">
      <c r="A161" s="7" t="s">
        <v>383</v>
      </c>
      <c r="B161" s="7" t="s">
        <v>383</v>
      </c>
      <c r="C161" s="7" t="s">
        <v>384</v>
      </c>
      <c r="D161" s="7">
        <v>15.683</v>
      </c>
      <c r="E161" s="7">
        <v>323.31</v>
      </c>
      <c r="F161" s="7">
        <v>546160000</v>
      </c>
      <c r="G161" s="7">
        <v>104</v>
      </c>
      <c r="H161" s="7">
        <v>2</v>
      </c>
      <c r="I161" s="7">
        <v>8</v>
      </c>
      <c r="J161" s="7">
        <v>9</v>
      </c>
      <c r="K161" s="7">
        <v>10</v>
      </c>
      <c r="L161" s="7">
        <v>12</v>
      </c>
      <c r="M161" s="7">
        <v>11</v>
      </c>
      <c r="N161" s="7">
        <v>13</v>
      </c>
      <c r="O161" s="7">
        <v>9</v>
      </c>
      <c r="P161" s="7">
        <v>9</v>
      </c>
      <c r="Q161" s="7">
        <v>10</v>
      </c>
      <c r="R161" s="7">
        <v>9</v>
      </c>
      <c r="S161" s="7">
        <v>9</v>
      </c>
      <c r="T161" s="7">
        <v>9</v>
      </c>
      <c r="U161" s="7">
        <v>8</v>
      </c>
      <c r="V161" s="7">
        <v>9</v>
      </c>
      <c r="W161" s="7">
        <v>10</v>
      </c>
      <c r="X161" s="7">
        <v>12</v>
      </c>
      <c r="Y161" s="7">
        <v>11</v>
      </c>
      <c r="Z161" s="7">
        <v>13</v>
      </c>
      <c r="AA161" s="7">
        <v>9</v>
      </c>
      <c r="AB161" s="7">
        <v>9</v>
      </c>
      <c r="AC161" s="7">
        <v>10</v>
      </c>
      <c r="AD161" s="7">
        <v>9</v>
      </c>
      <c r="AE161" s="7">
        <v>9</v>
      </c>
      <c r="AF161" s="7">
        <v>9</v>
      </c>
      <c r="AG161" s="7">
        <v>8</v>
      </c>
      <c r="AH161" s="7">
        <v>9</v>
      </c>
      <c r="AI161" s="7">
        <v>10</v>
      </c>
      <c r="AJ161" s="7">
        <v>12</v>
      </c>
      <c r="AK161" s="7">
        <v>11</v>
      </c>
      <c r="AL161" s="7">
        <v>13</v>
      </c>
      <c r="AM161" s="7">
        <v>9</v>
      </c>
      <c r="AN161" s="7">
        <v>9</v>
      </c>
      <c r="AO161" s="7">
        <v>10</v>
      </c>
      <c r="AP161" s="7">
        <v>9</v>
      </c>
      <c r="AQ161" s="7">
        <v>9</v>
      </c>
      <c r="AR161" s="7">
        <v>9</v>
      </c>
      <c r="AS161" s="7">
        <v>137</v>
      </c>
      <c r="AT161" s="7">
        <v>48.2</v>
      </c>
      <c r="AU161" s="7">
        <v>48.9</v>
      </c>
      <c r="AV161" s="7">
        <v>48.9</v>
      </c>
      <c r="AW161" s="7">
        <v>52.6</v>
      </c>
      <c r="AX161" s="7">
        <v>51.1</v>
      </c>
      <c r="AY161" s="7">
        <v>58.4</v>
      </c>
      <c r="AZ161" s="7">
        <v>48.9</v>
      </c>
      <c r="BA161" s="7">
        <v>48.9</v>
      </c>
      <c r="BB161" s="7">
        <v>48.9</v>
      </c>
      <c r="BC161" s="7">
        <v>48.9</v>
      </c>
      <c r="BD161" s="7">
        <v>48.9</v>
      </c>
      <c r="BE161" s="7">
        <v>48.9</v>
      </c>
      <c r="BF161" s="7">
        <v>9869000</v>
      </c>
      <c r="BG161" s="7">
        <v>12500000</v>
      </c>
      <c r="BH161" s="7">
        <v>12184000</v>
      </c>
      <c r="BI161" s="7">
        <v>57694000</v>
      </c>
      <c r="BJ161" s="7">
        <v>59249000</v>
      </c>
      <c r="BK161" s="7">
        <v>63749000</v>
      </c>
      <c r="BL161" s="7">
        <v>11973000</v>
      </c>
      <c r="BM161" s="7">
        <v>14624000</v>
      </c>
      <c r="BN161" s="7">
        <v>13435000</v>
      </c>
      <c r="BO161" s="7">
        <v>14251000</v>
      </c>
      <c r="BP161" s="7">
        <v>15839000</v>
      </c>
      <c r="BQ161" s="7">
        <v>13920000</v>
      </c>
      <c r="BR161" s="7">
        <v>0.30983153824754001</v>
      </c>
      <c r="BS161" s="1">
        <f t="shared" si="4"/>
        <v>0.4899688402097292</v>
      </c>
      <c r="BT161" s="7">
        <v>0.79925000000000002</v>
      </c>
      <c r="BU161" s="7">
        <v>-0.95737838745117199</v>
      </c>
      <c r="BV161" s="1">
        <f t="shared" si="5"/>
        <v>0.51499188795260031</v>
      </c>
      <c r="BW161" s="7">
        <v>-0.83856073310464296</v>
      </c>
      <c r="BX161" s="7">
        <v>21.953546524047901</v>
      </c>
      <c r="BY161" s="7">
        <v>24.235349655151399</v>
      </c>
      <c r="BZ161" s="7">
        <v>22.0945835113525</v>
      </c>
      <c r="CA161" s="7">
        <v>22.1795558929443</v>
      </c>
    </row>
    <row r="162" spans="1:79" x14ac:dyDescent="0.2">
      <c r="A162" s="7" t="s">
        <v>385</v>
      </c>
      <c r="B162" s="7" t="s">
        <v>385</v>
      </c>
      <c r="C162" s="7" t="s">
        <v>386</v>
      </c>
      <c r="D162" s="7">
        <v>49.704000000000001</v>
      </c>
      <c r="E162" s="7">
        <v>323.31</v>
      </c>
      <c r="F162" s="7">
        <v>1556600000</v>
      </c>
      <c r="G162" s="7">
        <v>223</v>
      </c>
      <c r="H162" s="7">
        <v>5</v>
      </c>
      <c r="I162" s="7">
        <v>16</v>
      </c>
      <c r="J162" s="7">
        <v>17</v>
      </c>
      <c r="K162" s="7">
        <v>18</v>
      </c>
      <c r="L162" s="7">
        <v>20</v>
      </c>
      <c r="M162" s="7">
        <v>21</v>
      </c>
      <c r="N162" s="7">
        <v>20</v>
      </c>
      <c r="O162" s="7">
        <v>22</v>
      </c>
      <c r="P162" s="7">
        <v>21</v>
      </c>
      <c r="Q162" s="7">
        <v>19</v>
      </c>
      <c r="R162" s="7">
        <v>25</v>
      </c>
      <c r="S162" s="7">
        <v>25</v>
      </c>
      <c r="T162" s="7">
        <v>25</v>
      </c>
      <c r="U162" s="7">
        <v>16</v>
      </c>
      <c r="V162" s="7">
        <v>17</v>
      </c>
      <c r="W162" s="7">
        <v>18</v>
      </c>
      <c r="X162" s="7">
        <v>20</v>
      </c>
      <c r="Y162" s="7">
        <v>21</v>
      </c>
      <c r="Z162" s="7">
        <v>20</v>
      </c>
      <c r="AA162" s="7">
        <v>22</v>
      </c>
      <c r="AB162" s="7">
        <v>21</v>
      </c>
      <c r="AC162" s="7">
        <v>19</v>
      </c>
      <c r="AD162" s="7">
        <v>25</v>
      </c>
      <c r="AE162" s="7">
        <v>25</v>
      </c>
      <c r="AF162" s="7">
        <v>25</v>
      </c>
      <c r="AG162" s="7">
        <v>16</v>
      </c>
      <c r="AH162" s="7">
        <v>17</v>
      </c>
      <c r="AI162" s="7">
        <v>18</v>
      </c>
      <c r="AJ162" s="7">
        <v>20</v>
      </c>
      <c r="AK162" s="7">
        <v>21</v>
      </c>
      <c r="AL162" s="7">
        <v>20</v>
      </c>
      <c r="AM162" s="7">
        <v>22</v>
      </c>
      <c r="AN162" s="7">
        <v>21</v>
      </c>
      <c r="AO162" s="7">
        <v>19</v>
      </c>
      <c r="AP162" s="7">
        <v>25</v>
      </c>
      <c r="AQ162" s="7">
        <v>25</v>
      </c>
      <c r="AR162" s="7">
        <v>25</v>
      </c>
      <c r="AS162" s="7">
        <v>442</v>
      </c>
      <c r="AT162" s="7">
        <v>43</v>
      </c>
      <c r="AU162" s="7">
        <v>43</v>
      </c>
      <c r="AV162" s="7">
        <v>48</v>
      </c>
      <c r="AW162" s="7">
        <v>54.8</v>
      </c>
      <c r="AX162" s="7">
        <v>51.6</v>
      </c>
      <c r="AY162" s="7">
        <v>51.6</v>
      </c>
      <c r="AZ162" s="7">
        <v>54.8</v>
      </c>
      <c r="BA162" s="7">
        <v>48.6</v>
      </c>
      <c r="BB162" s="7">
        <v>52</v>
      </c>
      <c r="BC162" s="7">
        <v>54.8</v>
      </c>
      <c r="BD162" s="7">
        <v>54.8</v>
      </c>
      <c r="BE162" s="7">
        <v>54.8</v>
      </c>
      <c r="BF162" s="7">
        <v>29367000</v>
      </c>
      <c r="BG162" s="7">
        <v>33939000</v>
      </c>
      <c r="BH162" s="7">
        <v>29901000</v>
      </c>
      <c r="BI162" s="7">
        <v>52429000</v>
      </c>
      <c r="BJ162" s="7">
        <v>55691000</v>
      </c>
      <c r="BK162" s="7">
        <v>56761000</v>
      </c>
      <c r="BL162" s="7">
        <v>37012000</v>
      </c>
      <c r="BM162" s="7">
        <v>34737000</v>
      </c>
      <c r="BN162" s="7">
        <v>29069000</v>
      </c>
      <c r="BO162" s="7">
        <v>288750000</v>
      </c>
      <c r="BP162" s="7">
        <v>320030000</v>
      </c>
      <c r="BQ162" s="7">
        <v>282590000</v>
      </c>
      <c r="BR162" s="7">
        <v>0.29985327573881498</v>
      </c>
      <c r="BS162" s="1">
        <f t="shared" si="4"/>
        <v>0.50135658588242804</v>
      </c>
      <c r="BT162" s="7">
        <v>0.82022360248447201</v>
      </c>
      <c r="BU162" s="7">
        <v>1.2952508926391599</v>
      </c>
      <c r="BV162" s="1">
        <f t="shared" si="5"/>
        <v>2.4541967157678921</v>
      </c>
      <c r="BW162" s="7">
        <v>0.81354685097800805</v>
      </c>
      <c r="BX162" s="7">
        <v>20.5118103027344</v>
      </c>
      <c r="BY162" s="7">
        <v>21.4090385437012</v>
      </c>
      <c r="BZ162" s="7">
        <v>20.728082656860401</v>
      </c>
      <c r="CA162" s="7">
        <v>23.783267974853501</v>
      </c>
    </row>
    <row r="163" spans="1:79" x14ac:dyDescent="0.2">
      <c r="A163" s="7" t="s">
        <v>387</v>
      </c>
      <c r="B163" s="7" t="s">
        <v>387</v>
      </c>
      <c r="C163" s="7" t="s">
        <v>388</v>
      </c>
      <c r="D163" s="7">
        <v>14.595000000000001</v>
      </c>
      <c r="E163" s="7">
        <v>227.41</v>
      </c>
      <c r="F163" s="7">
        <v>354530000</v>
      </c>
      <c r="G163" s="7">
        <v>63</v>
      </c>
      <c r="H163" s="7">
        <v>2</v>
      </c>
      <c r="I163" s="7">
        <v>3</v>
      </c>
      <c r="J163" s="7">
        <v>3</v>
      </c>
      <c r="K163" s="7">
        <v>3</v>
      </c>
      <c r="L163" s="7">
        <v>8</v>
      </c>
      <c r="M163" s="7">
        <v>7</v>
      </c>
      <c r="N163" s="7">
        <v>8</v>
      </c>
      <c r="O163" s="7">
        <v>3</v>
      </c>
      <c r="P163" s="7">
        <v>4</v>
      </c>
      <c r="Q163" s="7">
        <v>3</v>
      </c>
      <c r="R163" s="7">
        <v>3</v>
      </c>
      <c r="S163" s="7">
        <v>4</v>
      </c>
      <c r="T163" s="7">
        <v>3</v>
      </c>
      <c r="U163" s="7">
        <v>3</v>
      </c>
      <c r="V163" s="7">
        <v>3</v>
      </c>
      <c r="W163" s="7">
        <v>3</v>
      </c>
      <c r="X163" s="7">
        <v>8</v>
      </c>
      <c r="Y163" s="7">
        <v>7</v>
      </c>
      <c r="Z163" s="7">
        <v>8</v>
      </c>
      <c r="AA163" s="7">
        <v>3</v>
      </c>
      <c r="AB163" s="7">
        <v>4</v>
      </c>
      <c r="AC163" s="7">
        <v>3</v>
      </c>
      <c r="AD163" s="7">
        <v>3</v>
      </c>
      <c r="AE163" s="7">
        <v>4</v>
      </c>
      <c r="AF163" s="7">
        <v>3</v>
      </c>
      <c r="AG163" s="7">
        <v>3</v>
      </c>
      <c r="AH163" s="7">
        <v>3</v>
      </c>
      <c r="AI163" s="7">
        <v>3</v>
      </c>
      <c r="AJ163" s="7">
        <v>8</v>
      </c>
      <c r="AK163" s="7">
        <v>7</v>
      </c>
      <c r="AL163" s="7">
        <v>8</v>
      </c>
      <c r="AM163" s="7">
        <v>3</v>
      </c>
      <c r="AN163" s="7">
        <v>4</v>
      </c>
      <c r="AO163" s="7">
        <v>3</v>
      </c>
      <c r="AP163" s="7">
        <v>3</v>
      </c>
      <c r="AQ163" s="7">
        <v>4</v>
      </c>
      <c r="AR163" s="7">
        <v>3</v>
      </c>
      <c r="AS163" s="7">
        <v>125</v>
      </c>
      <c r="AT163" s="7">
        <v>32</v>
      </c>
      <c r="AU163" s="7">
        <v>32</v>
      </c>
      <c r="AV163" s="7">
        <v>32</v>
      </c>
      <c r="AW163" s="7">
        <v>49.6</v>
      </c>
      <c r="AX163" s="7">
        <v>48</v>
      </c>
      <c r="AY163" s="7">
        <v>49.6</v>
      </c>
      <c r="AZ163" s="7">
        <v>32</v>
      </c>
      <c r="BA163" s="7">
        <v>45.6</v>
      </c>
      <c r="BB163" s="7">
        <v>32</v>
      </c>
      <c r="BC163" s="7">
        <v>32</v>
      </c>
      <c r="BD163" s="7">
        <v>45.6</v>
      </c>
      <c r="BE163" s="7">
        <v>32</v>
      </c>
      <c r="BF163" s="7">
        <v>8857500</v>
      </c>
      <c r="BG163" s="7">
        <v>9631700</v>
      </c>
      <c r="BH163" s="7">
        <v>8806100</v>
      </c>
      <c r="BI163" s="7">
        <v>42595000</v>
      </c>
      <c r="BJ163" s="7">
        <v>43241000</v>
      </c>
      <c r="BK163" s="7">
        <v>47796000</v>
      </c>
      <c r="BL163" s="7">
        <v>9401900</v>
      </c>
      <c r="BM163" s="7">
        <v>10652000</v>
      </c>
      <c r="BN163" s="7">
        <v>9136300</v>
      </c>
      <c r="BO163" s="7">
        <v>10231000</v>
      </c>
      <c r="BP163" s="7">
        <v>12331000</v>
      </c>
      <c r="BQ163" s="7">
        <v>11206000</v>
      </c>
      <c r="BR163" s="7">
        <v>0.29809084486568299</v>
      </c>
      <c r="BS163" s="1">
        <f t="shared" si="4"/>
        <v>0.5033952985353739</v>
      </c>
      <c r="BT163" s="7">
        <v>0.81851851851851798</v>
      </c>
      <c r="BU163" s="7">
        <v>-0.93106269836425803</v>
      </c>
      <c r="BV163" s="1">
        <f t="shared" si="5"/>
        <v>0.52447187016721164</v>
      </c>
      <c r="BW163" s="7">
        <v>-0.80912886485843605</v>
      </c>
      <c r="BX163" s="7">
        <v>20.7565402984619</v>
      </c>
      <c r="BY163" s="7">
        <v>23.043968200683601</v>
      </c>
      <c r="BZ163" s="7">
        <v>20.842607498168899</v>
      </c>
      <c r="CA163" s="7">
        <v>21.095775604248001</v>
      </c>
    </row>
    <row r="164" spans="1:79" x14ac:dyDescent="0.2">
      <c r="A164" s="7" t="s">
        <v>389</v>
      </c>
      <c r="B164" s="7" t="s">
        <v>389</v>
      </c>
      <c r="C164" s="7" t="s">
        <v>390</v>
      </c>
      <c r="D164" s="7">
        <v>56.365000000000002</v>
      </c>
      <c r="E164" s="7">
        <v>212.33</v>
      </c>
      <c r="F164" s="7">
        <v>219320000</v>
      </c>
      <c r="G164" s="7">
        <v>96</v>
      </c>
      <c r="H164" s="7">
        <v>5</v>
      </c>
      <c r="I164" s="7">
        <v>6</v>
      </c>
      <c r="J164" s="7">
        <v>9</v>
      </c>
      <c r="K164" s="7">
        <v>9</v>
      </c>
      <c r="L164" s="7">
        <v>7</v>
      </c>
      <c r="M164" s="7">
        <v>7</v>
      </c>
      <c r="N164" s="7">
        <v>6</v>
      </c>
      <c r="O164" s="7">
        <v>9</v>
      </c>
      <c r="P164" s="7">
        <v>10</v>
      </c>
      <c r="Q164" s="7">
        <v>8</v>
      </c>
      <c r="R164" s="7">
        <v>10</v>
      </c>
      <c r="S164" s="7">
        <v>11</v>
      </c>
      <c r="T164" s="7">
        <v>12</v>
      </c>
      <c r="U164" s="7">
        <v>6</v>
      </c>
      <c r="V164" s="7">
        <v>9</v>
      </c>
      <c r="W164" s="7">
        <v>9</v>
      </c>
      <c r="X164" s="7">
        <v>7</v>
      </c>
      <c r="Y164" s="7">
        <v>7</v>
      </c>
      <c r="Z164" s="7">
        <v>6</v>
      </c>
      <c r="AA164" s="7">
        <v>9</v>
      </c>
      <c r="AB164" s="7">
        <v>10</v>
      </c>
      <c r="AC164" s="7">
        <v>8</v>
      </c>
      <c r="AD164" s="7">
        <v>10</v>
      </c>
      <c r="AE164" s="7">
        <v>11</v>
      </c>
      <c r="AF164" s="7">
        <v>12</v>
      </c>
      <c r="AG164" s="7">
        <v>6</v>
      </c>
      <c r="AH164" s="7">
        <v>9</v>
      </c>
      <c r="AI164" s="7">
        <v>9</v>
      </c>
      <c r="AJ164" s="7">
        <v>7</v>
      </c>
      <c r="AK164" s="7">
        <v>7</v>
      </c>
      <c r="AL164" s="7">
        <v>6</v>
      </c>
      <c r="AM164" s="7">
        <v>9</v>
      </c>
      <c r="AN164" s="7">
        <v>10</v>
      </c>
      <c r="AO164" s="7">
        <v>8</v>
      </c>
      <c r="AP164" s="7">
        <v>10</v>
      </c>
      <c r="AQ164" s="7">
        <v>11</v>
      </c>
      <c r="AR164" s="7">
        <v>12</v>
      </c>
      <c r="AS164" s="7">
        <v>512</v>
      </c>
      <c r="AT164" s="7">
        <v>11.5</v>
      </c>
      <c r="AU164" s="7">
        <v>19.899999999999999</v>
      </c>
      <c r="AV164" s="7">
        <v>18</v>
      </c>
      <c r="AW164" s="7">
        <v>16.8</v>
      </c>
      <c r="AX164" s="7">
        <v>16.399999999999999</v>
      </c>
      <c r="AY164" s="7">
        <v>14.3</v>
      </c>
      <c r="AZ164" s="7">
        <v>18.2</v>
      </c>
      <c r="BA164" s="7">
        <v>21.7</v>
      </c>
      <c r="BB164" s="7">
        <v>19.3</v>
      </c>
      <c r="BC164" s="7">
        <v>20.3</v>
      </c>
      <c r="BD164" s="7">
        <v>22.9</v>
      </c>
      <c r="BE164" s="7">
        <v>28.9</v>
      </c>
      <c r="BF164" s="7">
        <v>3335100</v>
      </c>
      <c r="BG164" s="7">
        <v>4211700</v>
      </c>
      <c r="BH164" s="7">
        <v>5157600</v>
      </c>
      <c r="BI164" s="7">
        <v>4845400</v>
      </c>
      <c r="BJ164" s="7">
        <v>4817800</v>
      </c>
      <c r="BK164" s="7">
        <v>6453100</v>
      </c>
      <c r="BL164" s="7">
        <v>4424200</v>
      </c>
      <c r="BM164" s="7">
        <v>4410600</v>
      </c>
      <c r="BN164" s="7">
        <v>4239300</v>
      </c>
      <c r="BO164" s="7">
        <v>6103900</v>
      </c>
      <c r="BP164" s="7">
        <v>6906500</v>
      </c>
      <c r="BQ164" s="7">
        <v>6275800</v>
      </c>
      <c r="BR164" s="7">
        <v>0.29567430410204498</v>
      </c>
      <c r="BS164" s="1">
        <f t="shared" si="4"/>
        <v>0.50620414370149702</v>
      </c>
      <c r="BT164" s="7">
        <v>0.82522699386503096</v>
      </c>
      <c r="BU164" s="7">
        <v>0.21984195709228499</v>
      </c>
      <c r="BV164" s="1">
        <f t="shared" si="5"/>
        <v>1.1646060003915091</v>
      </c>
      <c r="BW164" s="7">
        <v>0.80307104194551904</v>
      </c>
      <c r="BX164" s="7">
        <v>17.198637008666999</v>
      </c>
      <c r="BY164" s="7">
        <v>17.400829315185501</v>
      </c>
      <c r="BZ164" s="7">
        <v>17.265174865722699</v>
      </c>
      <c r="CA164" s="7">
        <v>17.773975372314499</v>
      </c>
    </row>
    <row r="165" spans="1:79" x14ac:dyDescent="0.2">
      <c r="A165" s="7" t="s">
        <v>391</v>
      </c>
      <c r="B165" s="7" t="s">
        <v>391</v>
      </c>
      <c r="C165" s="7" t="s">
        <v>392</v>
      </c>
      <c r="D165" s="7">
        <v>19.285</v>
      </c>
      <c r="E165" s="7">
        <v>25.486000000000001</v>
      </c>
      <c r="F165" s="7">
        <v>25928000</v>
      </c>
      <c r="G165" s="7">
        <v>10</v>
      </c>
      <c r="H165" s="7">
        <v>2</v>
      </c>
      <c r="I165" s="7">
        <v>1</v>
      </c>
      <c r="J165" s="7">
        <v>1</v>
      </c>
      <c r="K165" s="7">
        <v>1</v>
      </c>
      <c r="L165" s="7">
        <v>2</v>
      </c>
      <c r="M165" s="7">
        <v>0</v>
      </c>
      <c r="N165" s="7">
        <v>2</v>
      </c>
      <c r="O165" s="7">
        <v>2</v>
      </c>
      <c r="P165" s="7">
        <v>1</v>
      </c>
      <c r="Q165" s="7">
        <v>1</v>
      </c>
      <c r="R165" s="7">
        <v>0</v>
      </c>
      <c r="S165" s="7">
        <v>2</v>
      </c>
      <c r="T165" s="7">
        <v>1</v>
      </c>
      <c r="U165" s="7">
        <v>1</v>
      </c>
      <c r="V165" s="7">
        <v>1</v>
      </c>
      <c r="W165" s="7">
        <v>1</v>
      </c>
      <c r="X165" s="7">
        <v>2</v>
      </c>
      <c r="Y165" s="7">
        <v>0</v>
      </c>
      <c r="Z165" s="7">
        <v>2</v>
      </c>
      <c r="AA165" s="7">
        <v>2</v>
      </c>
      <c r="AB165" s="7">
        <v>1</v>
      </c>
      <c r="AC165" s="7">
        <v>1</v>
      </c>
      <c r="AD165" s="7">
        <v>0</v>
      </c>
      <c r="AE165" s="7">
        <v>2</v>
      </c>
      <c r="AF165" s="7">
        <v>1</v>
      </c>
      <c r="AG165" s="7">
        <v>1</v>
      </c>
      <c r="AH165" s="7">
        <v>1</v>
      </c>
      <c r="AI165" s="7">
        <v>1</v>
      </c>
      <c r="AJ165" s="7">
        <v>2</v>
      </c>
      <c r="AK165" s="7">
        <v>0</v>
      </c>
      <c r="AL165" s="7">
        <v>2</v>
      </c>
      <c r="AM165" s="7">
        <v>2</v>
      </c>
      <c r="AN165" s="7">
        <v>1</v>
      </c>
      <c r="AO165" s="7">
        <v>1</v>
      </c>
      <c r="AP165" s="7">
        <v>0</v>
      </c>
      <c r="AQ165" s="7">
        <v>2</v>
      </c>
      <c r="AR165" s="7">
        <v>1</v>
      </c>
      <c r="AS165" s="7">
        <v>172</v>
      </c>
      <c r="AT165" s="7">
        <v>5.8</v>
      </c>
      <c r="AU165" s="7">
        <v>5.8</v>
      </c>
      <c r="AV165" s="7">
        <v>5.8</v>
      </c>
      <c r="AW165" s="7">
        <v>18.600000000000001</v>
      </c>
      <c r="AX165" s="7">
        <v>0</v>
      </c>
      <c r="AY165" s="7">
        <v>16.3</v>
      </c>
      <c r="AZ165" s="7">
        <v>14</v>
      </c>
      <c r="BA165" s="7">
        <v>5.8</v>
      </c>
      <c r="BB165" s="7">
        <v>5.8</v>
      </c>
      <c r="BC165" s="7">
        <v>0</v>
      </c>
      <c r="BD165" s="7">
        <v>14</v>
      </c>
      <c r="BE165" s="7">
        <v>5.8</v>
      </c>
      <c r="BF165" s="7">
        <v>436170</v>
      </c>
      <c r="BG165" s="7">
        <v>687130</v>
      </c>
      <c r="BH165" s="7">
        <v>488900</v>
      </c>
      <c r="BI165" s="7">
        <v>1821900</v>
      </c>
      <c r="BJ165" s="7">
        <v>0</v>
      </c>
      <c r="BK165" s="7">
        <v>2745500</v>
      </c>
      <c r="BL165" s="7">
        <v>754130</v>
      </c>
      <c r="BM165" s="7">
        <v>531030</v>
      </c>
      <c r="BN165" s="7">
        <v>587970</v>
      </c>
      <c r="BO165" s="7">
        <v>0</v>
      </c>
      <c r="BP165" s="7">
        <v>1123900</v>
      </c>
      <c r="BQ165" s="7">
        <v>526580</v>
      </c>
      <c r="BR165" s="7">
        <v>0.29464149188663402</v>
      </c>
      <c r="BS165" s="1">
        <f t="shared" si="4"/>
        <v>0.50740939958137288</v>
      </c>
      <c r="BT165" s="7">
        <v>0.82019512195122002</v>
      </c>
      <c r="BU165" s="7">
        <v>-0.76224994659423795</v>
      </c>
      <c r="BV165" s="1">
        <f t="shared" si="5"/>
        <v>0.58957614334647968</v>
      </c>
      <c r="BW165" s="7">
        <v>-0.80048189381963997</v>
      </c>
      <c r="BX165" s="7">
        <v>16.0918273925781</v>
      </c>
      <c r="BY165" s="7">
        <v>17.989648818969702</v>
      </c>
      <c r="BZ165" s="7">
        <v>16.3580322265625</v>
      </c>
      <c r="CA165" s="7">
        <v>16.1989440917969</v>
      </c>
    </row>
    <row r="166" spans="1:79" x14ac:dyDescent="0.2">
      <c r="A166" s="7" t="s">
        <v>393</v>
      </c>
      <c r="B166" s="7" t="s">
        <v>393</v>
      </c>
      <c r="C166" s="7" t="s">
        <v>394</v>
      </c>
      <c r="D166" s="7">
        <v>30.158000000000001</v>
      </c>
      <c r="E166" s="7">
        <v>323.31</v>
      </c>
      <c r="F166" s="7">
        <v>1336700000</v>
      </c>
      <c r="G166" s="7">
        <v>184</v>
      </c>
      <c r="H166" s="7">
        <v>1</v>
      </c>
      <c r="I166" s="7">
        <v>12</v>
      </c>
      <c r="J166" s="7">
        <v>13</v>
      </c>
      <c r="K166" s="7">
        <v>13</v>
      </c>
      <c r="L166" s="7">
        <v>18</v>
      </c>
      <c r="M166" s="7">
        <v>19</v>
      </c>
      <c r="N166" s="7">
        <v>18</v>
      </c>
      <c r="O166" s="7">
        <v>15</v>
      </c>
      <c r="P166" s="7">
        <v>15</v>
      </c>
      <c r="Q166" s="7">
        <v>16</v>
      </c>
      <c r="R166" s="7">
        <v>15</v>
      </c>
      <c r="S166" s="7">
        <v>15</v>
      </c>
      <c r="T166" s="7">
        <v>16</v>
      </c>
      <c r="U166" s="7">
        <v>12</v>
      </c>
      <c r="V166" s="7">
        <v>13</v>
      </c>
      <c r="W166" s="7">
        <v>13</v>
      </c>
      <c r="X166" s="7">
        <v>18</v>
      </c>
      <c r="Y166" s="7">
        <v>19</v>
      </c>
      <c r="Z166" s="7">
        <v>18</v>
      </c>
      <c r="AA166" s="7">
        <v>15</v>
      </c>
      <c r="AB166" s="7">
        <v>15</v>
      </c>
      <c r="AC166" s="7">
        <v>16</v>
      </c>
      <c r="AD166" s="7">
        <v>15</v>
      </c>
      <c r="AE166" s="7">
        <v>15</v>
      </c>
      <c r="AF166" s="7">
        <v>16</v>
      </c>
      <c r="AG166" s="7">
        <v>0</v>
      </c>
      <c r="AH166" s="7">
        <v>0</v>
      </c>
      <c r="AI166" s="7">
        <v>0</v>
      </c>
      <c r="AJ166" s="7">
        <v>2</v>
      </c>
      <c r="AK166" s="7">
        <v>3</v>
      </c>
      <c r="AL166" s="7">
        <v>2</v>
      </c>
      <c r="AM166" s="7">
        <v>1</v>
      </c>
      <c r="AN166" s="7">
        <v>1</v>
      </c>
      <c r="AO166" s="7">
        <v>1</v>
      </c>
      <c r="AP166" s="7">
        <v>1</v>
      </c>
      <c r="AQ166" s="7">
        <v>1</v>
      </c>
      <c r="AR166" s="7">
        <v>1</v>
      </c>
      <c r="AS166" s="7">
        <v>266</v>
      </c>
      <c r="AT166" s="7">
        <v>34.200000000000003</v>
      </c>
      <c r="AU166" s="7">
        <v>37.200000000000003</v>
      </c>
      <c r="AV166" s="7">
        <v>37.200000000000003</v>
      </c>
      <c r="AW166" s="7">
        <v>48.1</v>
      </c>
      <c r="AX166" s="7">
        <v>48.1</v>
      </c>
      <c r="AY166" s="7">
        <v>48.1</v>
      </c>
      <c r="AZ166" s="7">
        <v>42.5</v>
      </c>
      <c r="BA166" s="7">
        <v>42.5</v>
      </c>
      <c r="BB166" s="7">
        <v>44.7</v>
      </c>
      <c r="BC166" s="7">
        <v>42.5</v>
      </c>
      <c r="BD166" s="7">
        <v>42.5</v>
      </c>
      <c r="BE166" s="7">
        <v>44.7</v>
      </c>
      <c r="BF166" s="7">
        <v>30236000</v>
      </c>
      <c r="BG166" s="7">
        <v>38009000</v>
      </c>
      <c r="BH166" s="7">
        <v>34230000</v>
      </c>
      <c r="BI166" s="7">
        <v>97559000</v>
      </c>
      <c r="BJ166" s="7">
        <v>95482000</v>
      </c>
      <c r="BK166" s="7">
        <v>102170000</v>
      </c>
      <c r="BL166" s="7">
        <v>30123000</v>
      </c>
      <c r="BM166" s="7">
        <v>31871000</v>
      </c>
      <c r="BN166" s="7">
        <v>31506000</v>
      </c>
      <c r="BO166" s="7">
        <v>53208000</v>
      </c>
      <c r="BP166" s="7">
        <v>39620000</v>
      </c>
      <c r="BQ166" s="7">
        <v>44129000</v>
      </c>
      <c r="BR166" s="7">
        <v>0.29304666382078398</v>
      </c>
      <c r="BS166" s="1">
        <f t="shared" si="4"/>
        <v>0.50927614771012564</v>
      </c>
      <c r="BT166" s="7">
        <v>0.81522424242424196</v>
      </c>
      <c r="BU166" s="7">
        <v>-0.63211441040039096</v>
      </c>
      <c r="BV166" s="1">
        <f t="shared" si="5"/>
        <v>0.64523007435729962</v>
      </c>
      <c r="BW166" s="7">
        <v>-0.79648370929637002</v>
      </c>
      <c r="BX166" s="7">
        <v>21.328330993652301</v>
      </c>
      <c r="BY166" s="7">
        <v>22.8393249511719</v>
      </c>
      <c r="BZ166" s="7">
        <v>21.208660125732401</v>
      </c>
      <c r="CA166" s="7">
        <v>21.694766998291001</v>
      </c>
    </row>
    <row r="167" spans="1:79" x14ac:dyDescent="0.2">
      <c r="A167" s="7" t="s">
        <v>395</v>
      </c>
      <c r="B167" s="7" t="s">
        <v>395</v>
      </c>
      <c r="C167" s="7" t="s">
        <v>396</v>
      </c>
      <c r="D167" s="7">
        <v>35.475999999999999</v>
      </c>
      <c r="E167" s="7">
        <v>19.422999999999998</v>
      </c>
      <c r="F167" s="7">
        <v>13907000</v>
      </c>
      <c r="G167" s="7">
        <v>10</v>
      </c>
      <c r="H167" s="7">
        <v>1</v>
      </c>
      <c r="I167" s="7">
        <v>1</v>
      </c>
      <c r="J167" s="7">
        <v>0</v>
      </c>
      <c r="K167" s="7">
        <v>0</v>
      </c>
      <c r="L167" s="7">
        <v>1</v>
      </c>
      <c r="M167" s="7">
        <v>2</v>
      </c>
      <c r="N167" s="7">
        <v>0</v>
      </c>
      <c r="O167" s="7">
        <v>1</v>
      </c>
      <c r="P167" s="7">
        <v>1</v>
      </c>
      <c r="Q167" s="7">
        <v>2</v>
      </c>
      <c r="R167" s="7">
        <v>0</v>
      </c>
      <c r="S167" s="7">
        <v>2</v>
      </c>
      <c r="T167" s="7">
        <v>1</v>
      </c>
      <c r="U167" s="7">
        <v>1</v>
      </c>
      <c r="V167" s="7">
        <v>0</v>
      </c>
      <c r="W167" s="7">
        <v>0</v>
      </c>
      <c r="X167" s="7">
        <v>1</v>
      </c>
      <c r="Y167" s="7">
        <v>2</v>
      </c>
      <c r="Z167" s="7">
        <v>0</v>
      </c>
      <c r="AA167" s="7">
        <v>1</v>
      </c>
      <c r="AB167" s="7">
        <v>1</v>
      </c>
      <c r="AC167" s="7">
        <v>2</v>
      </c>
      <c r="AD167" s="7">
        <v>0</v>
      </c>
      <c r="AE167" s="7">
        <v>2</v>
      </c>
      <c r="AF167" s="7">
        <v>1</v>
      </c>
      <c r="AG167" s="7">
        <v>1</v>
      </c>
      <c r="AH167" s="7">
        <v>0</v>
      </c>
      <c r="AI167" s="7">
        <v>0</v>
      </c>
      <c r="AJ167" s="7">
        <v>1</v>
      </c>
      <c r="AK167" s="7">
        <v>2</v>
      </c>
      <c r="AL167" s="7">
        <v>0</v>
      </c>
      <c r="AM167" s="7">
        <v>1</v>
      </c>
      <c r="AN167" s="7">
        <v>1</v>
      </c>
      <c r="AO167" s="7">
        <v>2</v>
      </c>
      <c r="AP167" s="7">
        <v>0</v>
      </c>
      <c r="AQ167" s="7">
        <v>2</v>
      </c>
      <c r="AR167" s="7">
        <v>1</v>
      </c>
      <c r="AS167" s="7">
        <v>332</v>
      </c>
      <c r="AT167" s="7">
        <v>3.6</v>
      </c>
      <c r="AU167" s="7">
        <v>0</v>
      </c>
      <c r="AV167" s="7">
        <v>0</v>
      </c>
      <c r="AW167" s="7">
        <v>3.6</v>
      </c>
      <c r="AX167" s="7">
        <v>8.1</v>
      </c>
      <c r="AY167" s="7">
        <v>0</v>
      </c>
      <c r="AZ167" s="7">
        <v>4.5</v>
      </c>
      <c r="BA167" s="7">
        <v>4.5</v>
      </c>
      <c r="BB167" s="7">
        <v>8.1</v>
      </c>
      <c r="BC167" s="7">
        <v>0</v>
      </c>
      <c r="BD167" s="7">
        <v>8.1</v>
      </c>
      <c r="BE167" s="7">
        <v>4.5</v>
      </c>
      <c r="BF167" s="7">
        <v>175070</v>
      </c>
      <c r="BG167" s="7">
        <v>0</v>
      </c>
      <c r="BH167" s="7">
        <v>0</v>
      </c>
      <c r="BI167" s="7">
        <v>650950</v>
      </c>
      <c r="BJ167" s="7">
        <v>661480</v>
      </c>
      <c r="BK167" s="7">
        <v>0</v>
      </c>
      <c r="BL167" s="7">
        <v>260280</v>
      </c>
      <c r="BM167" s="7">
        <v>184430</v>
      </c>
      <c r="BN167" s="7">
        <v>379180</v>
      </c>
      <c r="BO167" s="7">
        <v>0</v>
      </c>
      <c r="BP167" s="7">
        <v>426170</v>
      </c>
      <c r="BQ167" s="7">
        <v>193790</v>
      </c>
      <c r="BR167" s="7">
        <v>0.28589937379887898</v>
      </c>
      <c r="BS167" s="1">
        <f t="shared" si="4"/>
        <v>0.5177267755506948</v>
      </c>
      <c r="BT167" s="7">
        <v>0.83990361445783102</v>
      </c>
      <c r="BU167" s="7">
        <v>-0.68350267410278298</v>
      </c>
      <c r="BV167" s="1">
        <f t="shared" si="5"/>
        <v>0.62265172122830148</v>
      </c>
      <c r="BW167" s="7">
        <v>-0.77856289781450105</v>
      </c>
      <c r="BX167" s="7">
        <v>13.6087303161621</v>
      </c>
      <c r="BY167" s="7">
        <v>15.3121738433838</v>
      </c>
      <c r="BZ167" s="7">
        <v>13.989748954772899</v>
      </c>
      <c r="CA167" s="7">
        <v>13.564149856567401</v>
      </c>
    </row>
    <row r="168" spans="1:79" x14ac:dyDescent="0.2">
      <c r="A168" s="7" t="s">
        <v>397</v>
      </c>
      <c r="B168" s="7" t="s">
        <v>397</v>
      </c>
      <c r="C168" s="7" t="s">
        <v>398</v>
      </c>
      <c r="D168" s="7">
        <v>14.962</v>
      </c>
      <c r="E168" s="7">
        <v>192.16</v>
      </c>
      <c r="F168" s="7">
        <v>553490000</v>
      </c>
      <c r="G168" s="7">
        <v>101</v>
      </c>
      <c r="H168" s="7">
        <v>2</v>
      </c>
      <c r="I168" s="7">
        <v>8</v>
      </c>
      <c r="J168" s="7">
        <v>7</v>
      </c>
      <c r="K168" s="7">
        <v>9</v>
      </c>
      <c r="L168" s="7">
        <v>13</v>
      </c>
      <c r="M168" s="7">
        <v>13</v>
      </c>
      <c r="N168" s="7">
        <v>14</v>
      </c>
      <c r="O168" s="7">
        <v>13</v>
      </c>
      <c r="P168" s="7">
        <v>12</v>
      </c>
      <c r="Q168" s="7">
        <v>11</v>
      </c>
      <c r="R168" s="7">
        <v>11</v>
      </c>
      <c r="S168" s="7">
        <v>13</v>
      </c>
      <c r="T168" s="7">
        <v>11</v>
      </c>
      <c r="U168" s="7">
        <v>8</v>
      </c>
      <c r="V168" s="7">
        <v>7</v>
      </c>
      <c r="W168" s="7">
        <v>9</v>
      </c>
      <c r="X168" s="7">
        <v>13</v>
      </c>
      <c r="Y168" s="7">
        <v>13</v>
      </c>
      <c r="Z168" s="7">
        <v>14</v>
      </c>
      <c r="AA168" s="7">
        <v>13</v>
      </c>
      <c r="AB168" s="7">
        <v>12</v>
      </c>
      <c r="AC168" s="7">
        <v>11</v>
      </c>
      <c r="AD168" s="7">
        <v>11</v>
      </c>
      <c r="AE168" s="7">
        <v>13</v>
      </c>
      <c r="AF168" s="7">
        <v>11</v>
      </c>
      <c r="AG168" s="7">
        <v>8</v>
      </c>
      <c r="AH168" s="7">
        <v>7</v>
      </c>
      <c r="AI168" s="7">
        <v>9</v>
      </c>
      <c r="AJ168" s="7">
        <v>13</v>
      </c>
      <c r="AK168" s="7">
        <v>13</v>
      </c>
      <c r="AL168" s="7">
        <v>14</v>
      </c>
      <c r="AM168" s="7">
        <v>13</v>
      </c>
      <c r="AN168" s="7">
        <v>12</v>
      </c>
      <c r="AO168" s="7">
        <v>11</v>
      </c>
      <c r="AP168" s="7">
        <v>11</v>
      </c>
      <c r="AQ168" s="7">
        <v>13</v>
      </c>
      <c r="AR168" s="7">
        <v>11</v>
      </c>
      <c r="AS168" s="7">
        <v>139</v>
      </c>
      <c r="AT168" s="7">
        <v>51.1</v>
      </c>
      <c r="AU168" s="7">
        <v>49.6</v>
      </c>
      <c r="AV168" s="7">
        <v>51.1</v>
      </c>
      <c r="AW168" s="7">
        <v>79.099999999999994</v>
      </c>
      <c r="AX168" s="7">
        <v>79.099999999999994</v>
      </c>
      <c r="AY168" s="7">
        <v>79.099999999999994</v>
      </c>
      <c r="AZ168" s="7">
        <v>64.7</v>
      </c>
      <c r="BA168" s="7">
        <v>64.7</v>
      </c>
      <c r="BB168" s="7">
        <v>78.400000000000006</v>
      </c>
      <c r="BC168" s="7">
        <v>64.7</v>
      </c>
      <c r="BD168" s="7">
        <v>79.099999999999994</v>
      </c>
      <c r="BE168" s="7">
        <v>64.7</v>
      </c>
      <c r="BF168" s="7">
        <v>13372000</v>
      </c>
      <c r="BG168" s="7">
        <v>15509000</v>
      </c>
      <c r="BH168" s="7">
        <v>17265000</v>
      </c>
      <c r="BI168" s="7">
        <v>43346000</v>
      </c>
      <c r="BJ168" s="7">
        <v>39727000</v>
      </c>
      <c r="BK168" s="7">
        <v>46440000</v>
      </c>
      <c r="BL168" s="7">
        <v>16844000</v>
      </c>
      <c r="BM168" s="7">
        <v>16083000</v>
      </c>
      <c r="BN168" s="7">
        <v>16410000</v>
      </c>
      <c r="BO168" s="7">
        <v>18400000</v>
      </c>
      <c r="BP168" s="7">
        <v>19610000</v>
      </c>
      <c r="BQ168" s="7">
        <v>17640000</v>
      </c>
      <c r="BR168" s="7">
        <v>0.284064814423789</v>
      </c>
      <c r="BS168" s="1">
        <f t="shared" si="4"/>
        <v>0.51991839774405579</v>
      </c>
      <c r="BT168" s="7">
        <v>0.834874251497006</v>
      </c>
      <c r="BU168" s="7">
        <v>-0.57736396789550803</v>
      </c>
      <c r="BV168" s="1">
        <f t="shared" si="5"/>
        <v>0.67018719740913768</v>
      </c>
      <c r="BW168" s="7">
        <v>-0.773961999818785</v>
      </c>
      <c r="BX168" s="7">
        <v>20.886583328247099</v>
      </c>
      <c r="BY168" s="7">
        <v>22.369382858276399</v>
      </c>
      <c r="BZ168" s="7">
        <v>20.9680366516113</v>
      </c>
      <c r="CA168" s="7">
        <v>21.133201599121101</v>
      </c>
    </row>
    <row r="169" spans="1:79" x14ac:dyDescent="0.2">
      <c r="A169" s="7" t="s">
        <v>399</v>
      </c>
      <c r="B169" s="7" t="s">
        <v>399</v>
      </c>
      <c r="C169" s="7" t="s">
        <v>400</v>
      </c>
      <c r="D169" s="7">
        <v>10.458</v>
      </c>
      <c r="E169" s="7">
        <v>77.007999999999996</v>
      </c>
      <c r="F169" s="7">
        <v>551860000</v>
      </c>
      <c r="G169" s="7">
        <v>56</v>
      </c>
      <c r="H169" s="7">
        <v>2</v>
      </c>
      <c r="I169" s="7">
        <v>4</v>
      </c>
      <c r="J169" s="7">
        <v>4</v>
      </c>
      <c r="K169" s="7">
        <v>4</v>
      </c>
      <c r="L169" s="7">
        <v>4</v>
      </c>
      <c r="M169" s="7">
        <v>4</v>
      </c>
      <c r="N169" s="7">
        <v>4</v>
      </c>
      <c r="O169" s="7">
        <v>3</v>
      </c>
      <c r="P169" s="7">
        <v>4</v>
      </c>
      <c r="Q169" s="7">
        <v>4</v>
      </c>
      <c r="R169" s="7">
        <v>4</v>
      </c>
      <c r="S169" s="7">
        <v>4</v>
      </c>
      <c r="T169" s="7">
        <v>4</v>
      </c>
      <c r="U169" s="7">
        <v>4</v>
      </c>
      <c r="V169" s="7">
        <v>4</v>
      </c>
      <c r="W169" s="7">
        <v>4</v>
      </c>
      <c r="X169" s="7">
        <v>4</v>
      </c>
      <c r="Y169" s="7">
        <v>4</v>
      </c>
      <c r="Z169" s="7">
        <v>4</v>
      </c>
      <c r="AA169" s="7">
        <v>3</v>
      </c>
      <c r="AB169" s="7">
        <v>4</v>
      </c>
      <c r="AC169" s="7">
        <v>4</v>
      </c>
      <c r="AD169" s="7">
        <v>4</v>
      </c>
      <c r="AE169" s="7">
        <v>4</v>
      </c>
      <c r="AF169" s="7">
        <v>4</v>
      </c>
      <c r="AG169" s="7">
        <v>4</v>
      </c>
      <c r="AH169" s="7">
        <v>4</v>
      </c>
      <c r="AI169" s="7">
        <v>4</v>
      </c>
      <c r="AJ169" s="7">
        <v>4</v>
      </c>
      <c r="AK169" s="7">
        <v>4</v>
      </c>
      <c r="AL169" s="7">
        <v>4</v>
      </c>
      <c r="AM169" s="7">
        <v>3</v>
      </c>
      <c r="AN169" s="7">
        <v>4</v>
      </c>
      <c r="AO169" s="7">
        <v>4</v>
      </c>
      <c r="AP169" s="7">
        <v>4</v>
      </c>
      <c r="AQ169" s="7">
        <v>4</v>
      </c>
      <c r="AR169" s="7">
        <v>4</v>
      </c>
      <c r="AS169" s="7">
        <v>93</v>
      </c>
      <c r="AT169" s="7">
        <v>41.9</v>
      </c>
      <c r="AU169" s="7">
        <v>41.9</v>
      </c>
      <c r="AV169" s="7">
        <v>41.9</v>
      </c>
      <c r="AW169" s="7">
        <v>41.9</v>
      </c>
      <c r="AX169" s="7">
        <v>41.9</v>
      </c>
      <c r="AY169" s="7">
        <v>41.9</v>
      </c>
      <c r="AZ169" s="7">
        <v>35.5</v>
      </c>
      <c r="BA169" s="7">
        <v>41.9</v>
      </c>
      <c r="BB169" s="7">
        <v>41.9</v>
      </c>
      <c r="BC169" s="7">
        <v>41.9</v>
      </c>
      <c r="BD169" s="7">
        <v>41.9</v>
      </c>
      <c r="BE169" s="7">
        <v>41.9</v>
      </c>
      <c r="BF169" s="7">
        <v>17388000</v>
      </c>
      <c r="BG169" s="7">
        <v>18638000</v>
      </c>
      <c r="BH169" s="7">
        <v>17700000</v>
      </c>
      <c r="BI169" s="7">
        <v>43337000</v>
      </c>
      <c r="BJ169" s="7">
        <v>43430000</v>
      </c>
      <c r="BK169" s="7">
        <v>49393000</v>
      </c>
      <c r="BL169" s="7">
        <v>18349000</v>
      </c>
      <c r="BM169" s="7">
        <v>20753000</v>
      </c>
      <c r="BN169" s="7">
        <v>20373000</v>
      </c>
      <c r="BO169" s="7">
        <v>17771000</v>
      </c>
      <c r="BP169" s="7">
        <v>19755000</v>
      </c>
      <c r="BQ169" s="7">
        <v>18808000</v>
      </c>
      <c r="BR169" s="7">
        <v>0.28353442659706501</v>
      </c>
      <c r="BS169" s="1">
        <f t="shared" si="4"/>
        <v>0.52055374278271738</v>
      </c>
      <c r="BT169" s="7">
        <v>0.83314285714285696</v>
      </c>
      <c r="BU169" s="7">
        <v>-0.50224113464355502</v>
      </c>
      <c r="BV169" s="1">
        <f t="shared" si="5"/>
        <v>0.70600918868473317</v>
      </c>
      <c r="BW169" s="7">
        <v>-0.77263174339209995</v>
      </c>
      <c r="BX169" s="7">
        <v>22.492307662963899</v>
      </c>
      <c r="BY169" s="7">
        <v>23.787260055541999</v>
      </c>
      <c r="BZ169" s="7">
        <v>22.695213317871101</v>
      </c>
      <c r="CA169" s="7">
        <v>22.579872131347699</v>
      </c>
    </row>
    <row r="170" spans="1:79" x14ac:dyDescent="0.2">
      <c r="A170" s="7" t="s">
        <v>401</v>
      </c>
      <c r="B170" s="7" t="s">
        <v>401</v>
      </c>
      <c r="C170" s="7" t="s">
        <v>402</v>
      </c>
      <c r="D170" s="7">
        <v>24.896000000000001</v>
      </c>
      <c r="E170" s="7">
        <v>323.31</v>
      </c>
      <c r="F170" s="7">
        <v>1287000000</v>
      </c>
      <c r="G170" s="7">
        <v>169</v>
      </c>
      <c r="H170" s="7">
        <v>2</v>
      </c>
      <c r="I170" s="7">
        <v>12</v>
      </c>
      <c r="J170" s="7">
        <v>12</v>
      </c>
      <c r="K170" s="7">
        <v>11</v>
      </c>
      <c r="L170" s="7">
        <v>13</v>
      </c>
      <c r="M170" s="7">
        <v>13</v>
      </c>
      <c r="N170" s="7">
        <v>13</v>
      </c>
      <c r="O170" s="7">
        <v>14</v>
      </c>
      <c r="P170" s="7">
        <v>14</v>
      </c>
      <c r="Q170" s="7">
        <v>14</v>
      </c>
      <c r="R170" s="7">
        <v>14</v>
      </c>
      <c r="S170" s="7">
        <v>13</v>
      </c>
      <c r="T170" s="7">
        <v>13</v>
      </c>
      <c r="U170" s="7">
        <v>12</v>
      </c>
      <c r="V170" s="7">
        <v>12</v>
      </c>
      <c r="W170" s="7">
        <v>11</v>
      </c>
      <c r="X170" s="7">
        <v>13</v>
      </c>
      <c r="Y170" s="7">
        <v>13</v>
      </c>
      <c r="Z170" s="7">
        <v>13</v>
      </c>
      <c r="AA170" s="7">
        <v>14</v>
      </c>
      <c r="AB170" s="7">
        <v>14</v>
      </c>
      <c r="AC170" s="7">
        <v>14</v>
      </c>
      <c r="AD170" s="7">
        <v>14</v>
      </c>
      <c r="AE170" s="7">
        <v>13</v>
      </c>
      <c r="AF170" s="7">
        <v>13</v>
      </c>
      <c r="AG170" s="7">
        <v>12</v>
      </c>
      <c r="AH170" s="7">
        <v>12</v>
      </c>
      <c r="AI170" s="7">
        <v>11</v>
      </c>
      <c r="AJ170" s="7">
        <v>13</v>
      </c>
      <c r="AK170" s="7">
        <v>13</v>
      </c>
      <c r="AL170" s="7">
        <v>13</v>
      </c>
      <c r="AM170" s="7">
        <v>14</v>
      </c>
      <c r="AN170" s="7">
        <v>14</v>
      </c>
      <c r="AO170" s="7">
        <v>14</v>
      </c>
      <c r="AP170" s="7">
        <v>14</v>
      </c>
      <c r="AQ170" s="7">
        <v>13</v>
      </c>
      <c r="AR170" s="7">
        <v>13</v>
      </c>
      <c r="AS170" s="7">
        <v>220</v>
      </c>
      <c r="AT170" s="7">
        <v>41.4</v>
      </c>
      <c r="AU170" s="7">
        <v>41.4</v>
      </c>
      <c r="AV170" s="7">
        <v>39.1</v>
      </c>
      <c r="AW170" s="7">
        <v>53.2</v>
      </c>
      <c r="AX170" s="7">
        <v>53.2</v>
      </c>
      <c r="AY170" s="7">
        <v>53.2</v>
      </c>
      <c r="AZ170" s="7">
        <v>53.2</v>
      </c>
      <c r="BA170" s="7">
        <v>53.2</v>
      </c>
      <c r="BB170" s="7">
        <v>53.2</v>
      </c>
      <c r="BC170" s="7">
        <v>53.2</v>
      </c>
      <c r="BD170" s="7">
        <v>50</v>
      </c>
      <c r="BE170" s="7">
        <v>53.2</v>
      </c>
      <c r="BF170" s="7">
        <v>35096000</v>
      </c>
      <c r="BG170" s="7">
        <v>39120000</v>
      </c>
      <c r="BH170" s="7">
        <v>36826000</v>
      </c>
      <c r="BI170" s="7">
        <v>107410000</v>
      </c>
      <c r="BJ170" s="7">
        <v>93024000</v>
      </c>
      <c r="BK170" s="7">
        <v>104580000</v>
      </c>
      <c r="BL170" s="7">
        <v>41626000</v>
      </c>
      <c r="BM170" s="7">
        <v>41237000</v>
      </c>
      <c r="BN170" s="7">
        <v>44374000</v>
      </c>
      <c r="BO170" s="7">
        <v>41447000</v>
      </c>
      <c r="BP170" s="7">
        <v>43631000</v>
      </c>
      <c r="BQ170" s="7">
        <v>39768000</v>
      </c>
      <c r="BR170" s="7">
        <v>0.28223006612062301</v>
      </c>
      <c r="BS170" s="1">
        <f t="shared" si="4"/>
        <v>0.52211952456686983</v>
      </c>
      <c r="BT170" s="7">
        <v>0.82821301775147904</v>
      </c>
      <c r="BU170" s="7">
        <v>-0.579257011413574</v>
      </c>
      <c r="BV170" s="1">
        <f t="shared" si="5"/>
        <v>0.66930838276368898</v>
      </c>
      <c r="BW170" s="7">
        <v>-0.769360104756595</v>
      </c>
      <c r="BX170" s="7">
        <v>22.549266815185501</v>
      </c>
      <c r="BY170" s="7">
        <v>24.055068969726602</v>
      </c>
      <c r="BZ170" s="7">
        <v>22.726026535034201</v>
      </c>
      <c r="CA170" s="7">
        <v>22.719795227050799</v>
      </c>
    </row>
    <row r="171" spans="1:79" x14ac:dyDescent="0.2">
      <c r="A171" s="7" t="s">
        <v>403</v>
      </c>
      <c r="B171" s="7" t="s">
        <v>403</v>
      </c>
      <c r="C171" s="7" t="s">
        <v>404</v>
      </c>
      <c r="D171" s="7">
        <v>17.465</v>
      </c>
      <c r="E171" s="7">
        <v>35.39</v>
      </c>
      <c r="F171" s="7">
        <v>124050000</v>
      </c>
      <c r="G171" s="7">
        <v>17</v>
      </c>
      <c r="H171" s="7">
        <v>2</v>
      </c>
      <c r="I171" s="7">
        <v>4</v>
      </c>
      <c r="J171" s="7">
        <v>4</v>
      </c>
      <c r="K171" s="7">
        <v>4</v>
      </c>
      <c r="L171" s="7">
        <v>5</v>
      </c>
      <c r="M171" s="7">
        <v>5</v>
      </c>
      <c r="N171" s="7">
        <v>5</v>
      </c>
      <c r="O171" s="7">
        <v>4</v>
      </c>
      <c r="P171" s="7">
        <v>4</v>
      </c>
      <c r="Q171" s="7">
        <v>3</v>
      </c>
      <c r="R171" s="7">
        <v>3</v>
      </c>
      <c r="S171" s="7">
        <v>4</v>
      </c>
      <c r="T171" s="7">
        <v>3</v>
      </c>
      <c r="U171" s="7">
        <v>4</v>
      </c>
      <c r="V171" s="7">
        <v>4</v>
      </c>
      <c r="W171" s="7">
        <v>4</v>
      </c>
      <c r="X171" s="7">
        <v>5</v>
      </c>
      <c r="Y171" s="7">
        <v>5</v>
      </c>
      <c r="Z171" s="7">
        <v>5</v>
      </c>
      <c r="AA171" s="7">
        <v>4</v>
      </c>
      <c r="AB171" s="7">
        <v>4</v>
      </c>
      <c r="AC171" s="7">
        <v>3</v>
      </c>
      <c r="AD171" s="7">
        <v>3</v>
      </c>
      <c r="AE171" s="7">
        <v>4</v>
      </c>
      <c r="AF171" s="7">
        <v>3</v>
      </c>
      <c r="AG171" s="7">
        <v>4</v>
      </c>
      <c r="AH171" s="7">
        <v>4</v>
      </c>
      <c r="AI171" s="7">
        <v>4</v>
      </c>
      <c r="AJ171" s="7">
        <v>5</v>
      </c>
      <c r="AK171" s="7">
        <v>5</v>
      </c>
      <c r="AL171" s="7">
        <v>5</v>
      </c>
      <c r="AM171" s="7">
        <v>4</v>
      </c>
      <c r="AN171" s="7">
        <v>4</v>
      </c>
      <c r="AO171" s="7">
        <v>3</v>
      </c>
      <c r="AP171" s="7">
        <v>3</v>
      </c>
      <c r="AQ171" s="7">
        <v>4</v>
      </c>
      <c r="AR171" s="7">
        <v>3</v>
      </c>
      <c r="AS171" s="7">
        <v>164</v>
      </c>
      <c r="AT171" s="7">
        <v>24.4</v>
      </c>
      <c r="AU171" s="7">
        <v>24.4</v>
      </c>
      <c r="AV171" s="7">
        <v>24.4</v>
      </c>
      <c r="AW171" s="7">
        <v>38.4</v>
      </c>
      <c r="AX171" s="7">
        <v>38.4</v>
      </c>
      <c r="AY171" s="7">
        <v>38.4</v>
      </c>
      <c r="AZ171" s="7">
        <v>36.6</v>
      </c>
      <c r="BA171" s="7">
        <v>36.6</v>
      </c>
      <c r="BB171" s="7">
        <v>22.6</v>
      </c>
      <c r="BC171" s="7">
        <v>22.6</v>
      </c>
      <c r="BD171" s="7">
        <v>36.6</v>
      </c>
      <c r="BE171" s="7">
        <v>22.6</v>
      </c>
      <c r="BF171" s="7">
        <v>3058400</v>
      </c>
      <c r="BG171" s="7">
        <v>3273700</v>
      </c>
      <c r="BH171" s="7">
        <v>2733800</v>
      </c>
      <c r="BI171" s="7">
        <v>7678600</v>
      </c>
      <c r="BJ171" s="7">
        <v>8126000</v>
      </c>
      <c r="BK171" s="7">
        <v>9476100</v>
      </c>
      <c r="BL171" s="7">
        <v>3622400</v>
      </c>
      <c r="BM171" s="7">
        <v>3553900</v>
      </c>
      <c r="BN171" s="7">
        <v>2993600</v>
      </c>
      <c r="BO171" s="7">
        <v>3308500</v>
      </c>
      <c r="BP171" s="7">
        <v>3863100</v>
      </c>
      <c r="BQ171" s="7">
        <v>2761800</v>
      </c>
      <c r="BR171" s="7">
        <v>0.280030961839773</v>
      </c>
      <c r="BS171" s="1">
        <f t="shared" si="4"/>
        <v>0.52477004686790263</v>
      </c>
      <c r="BT171" s="7">
        <v>0.83294117647058796</v>
      </c>
      <c r="BU171" s="7">
        <v>-0.539889335632324</v>
      </c>
      <c r="BV171" s="1">
        <f t="shared" si="5"/>
        <v>0.68782366772628589</v>
      </c>
      <c r="BW171" s="7">
        <v>-0.76384356408337495</v>
      </c>
      <c r="BX171" s="7">
        <v>18.544345855712901</v>
      </c>
      <c r="BY171" s="7">
        <v>19.954185485839801</v>
      </c>
      <c r="BZ171" s="7">
        <v>18.760980606079102</v>
      </c>
      <c r="CA171" s="7">
        <v>18.657772064208999</v>
      </c>
    </row>
    <row r="172" spans="1:79" x14ac:dyDescent="0.2">
      <c r="A172" s="7" t="s">
        <v>405</v>
      </c>
      <c r="B172" s="7" t="s">
        <v>405</v>
      </c>
      <c r="C172" s="7" t="s">
        <v>406</v>
      </c>
      <c r="D172" s="7">
        <v>12.805999999999999</v>
      </c>
      <c r="E172" s="7">
        <v>173.75</v>
      </c>
      <c r="F172" s="7">
        <v>914420000</v>
      </c>
      <c r="G172" s="7">
        <v>103</v>
      </c>
      <c r="H172" s="7">
        <v>1</v>
      </c>
      <c r="I172" s="7">
        <v>7</v>
      </c>
      <c r="J172" s="7">
        <v>7</v>
      </c>
      <c r="K172" s="7">
        <v>5</v>
      </c>
      <c r="L172" s="7">
        <v>8</v>
      </c>
      <c r="M172" s="7">
        <v>8</v>
      </c>
      <c r="N172" s="7">
        <v>8</v>
      </c>
      <c r="O172" s="7">
        <v>7</v>
      </c>
      <c r="P172" s="7">
        <v>7</v>
      </c>
      <c r="Q172" s="7">
        <v>8</v>
      </c>
      <c r="R172" s="7">
        <v>7</v>
      </c>
      <c r="S172" s="7">
        <v>8</v>
      </c>
      <c r="T172" s="7">
        <v>6</v>
      </c>
      <c r="U172" s="7">
        <v>7</v>
      </c>
      <c r="V172" s="7">
        <v>7</v>
      </c>
      <c r="W172" s="7">
        <v>5</v>
      </c>
      <c r="X172" s="7">
        <v>8</v>
      </c>
      <c r="Y172" s="7">
        <v>8</v>
      </c>
      <c r="Z172" s="7">
        <v>8</v>
      </c>
      <c r="AA172" s="7">
        <v>7</v>
      </c>
      <c r="AB172" s="7">
        <v>7</v>
      </c>
      <c r="AC172" s="7">
        <v>8</v>
      </c>
      <c r="AD172" s="7">
        <v>7</v>
      </c>
      <c r="AE172" s="7">
        <v>8</v>
      </c>
      <c r="AF172" s="7">
        <v>6</v>
      </c>
      <c r="AG172" s="7">
        <v>7</v>
      </c>
      <c r="AH172" s="7">
        <v>7</v>
      </c>
      <c r="AI172" s="7">
        <v>5</v>
      </c>
      <c r="AJ172" s="7">
        <v>8</v>
      </c>
      <c r="AK172" s="7">
        <v>8</v>
      </c>
      <c r="AL172" s="7">
        <v>8</v>
      </c>
      <c r="AM172" s="7">
        <v>7</v>
      </c>
      <c r="AN172" s="7">
        <v>7</v>
      </c>
      <c r="AO172" s="7">
        <v>8</v>
      </c>
      <c r="AP172" s="7">
        <v>7</v>
      </c>
      <c r="AQ172" s="7">
        <v>8</v>
      </c>
      <c r="AR172" s="7">
        <v>6</v>
      </c>
      <c r="AS172" s="7">
        <v>111</v>
      </c>
      <c r="AT172" s="7">
        <v>54.1</v>
      </c>
      <c r="AU172" s="7">
        <v>54.1</v>
      </c>
      <c r="AV172" s="7">
        <v>46.8</v>
      </c>
      <c r="AW172" s="7">
        <v>55</v>
      </c>
      <c r="AX172" s="7">
        <v>55</v>
      </c>
      <c r="AY172" s="7">
        <v>55</v>
      </c>
      <c r="AZ172" s="7">
        <v>54.1</v>
      </c>
      <c r="BA172" s="7">
        <v>54.1</v>
      </c>
      <c r="BB172" s="7">
        <v>55</v>
      </c>
      <c r="BC172" s="7">
        <v>54.1</v>
      </c>
      <c r="BD172" s="7">
        <v>55</v>
      </c>
      <c r="BE172" s="7">
        <v>44.1</v>
      </c>
      <c r="BF172" s="7">
        <v>26198000</v>
      </c>
      <c r="BG172" s="7">
        <v>30948000</v>
      </c>
      <c r="BH172" s="7">
        <v>24817000</v>
      </c>
      <c r="BI172" s="7">
        <v>83720000</v>
      </c>
      <c r="BJ172" s="7">
        <v>95766000</v>
      </c>
      <c r="BK172" s="7">
        <v>118520000</v>
      </c>
      <c r="BL172" s="7">
        <v>30522000</v>
      </c>
      <c r="BM172" s="7">
        <v>30437000</v>
      </c>
      <c r="BN172" s="7">
        <v>32745000</v>
      </c>
      <c r="BO172" s="7">
        <v>31318000</v>
      </c>
      <c r="BP172" s="7">
        <v>30732000</v>
      </c>
      <c r="BQ172" s="7">
        <v>26362000</v>
      </c>
      <c r="BR172" s="7">
        <v>0.27810816642095298</v>
      </c>
      <c r="BS172" s="1">
        <f t="shared" si="4"/>
        <v>0.52709856464549842</v>
      </c>
      <c r="BT172" s="7">
        <v>0.84612865497075995</v>
      </c>
      <c r="BU172" s="7">
        <v>-0.70969486236572299</v>
      </c>
      <c r="BV172" s="1">
        <f t="shared" si="5"/>
        <v>0.61144944996433359</v>
      </c>
      <c r="BW172" s="7">
        <v>-0.75901938993249995</v>
      </c>
      <c r="BX172" s="7">
        <v>22.6429748535156</v>
      </c>
      <c r="BY172" s="7">
        <v>24.5129795074463</v>
      </c>
      <c r="BZ172" s="7">
        <v>22.863327026367202</v>
      </c>
      <c r="CA172" s="7">
        <v>22.873237609863299</v>
      </c>
    </row>
    <row r="173" spans="1:79" x14ac:dyDescent="0.2">
      <c r="A173" s="7" t="s">
        <v>407</v>
      </c>
      <c r="B173" s="7" t="s">
        <v>407</v>
      </c>
      <c r="C173" s="7" t="s">
        <v>408</v>
      </c>
      <c r="D173" s="7">
        <v>49.786999999999999</v>
      </c>
      <c r="E173" s="7">
        <v>323.31</v>
      </c>
      <c r="F173" s="7">
        <v>1361000000</v>
      </c>
      <c r="G173" s="7">
        <v>229</v>
      </c>
      <c r="H173" s="7">
        <v>4</v>
      </c>
      <c r="I173" s="7">
        <v>11</v>
      </c>
      <c r="J173" s="7">
        <v>11</v>
      </c>
      <c r="K173" s="7">
        <v>11</v>
      </c>
      <c r="L173" s="7">
        <v>18</v>
      </c>
      <c r="M173" s="7">
        <v>16</v>
      </c>
      <c r="N173" s="7">
        <v>19</v>
      </c>
      <c r="O173" s="7">
        <v>17</v>
      </c>
      <c r="P173" s="7">
        <v>17</v>
      </c>
      <c r="Q173" s="7">
        <v>16</v>
      </c>
      <c r="R173" s="7">
        <v>29</v>
      </c>
      <c r="S173" s="7">
        <v>30</v>
      </c>
      <c r="T173" s="7">
        <v>29</v>
      </c>
      <c r="U173" s="7">
        <v>11</v>
      </c>
      <c r="V173" s="7">
        <v>11</v>
      </c>
      <c r="W173" s="7">
        <v>11</v>
      </c>
      <c r="X173" s="7">
        <v>18</v>
      </c>
      <c r="Y173" s="7">
        <v>16</v>
      </c>
      <c r="Z173" s="7">
        <v>19</v>
      </c>
      <c r="AA173" s="7">
        <v>17</v>
      </c>
      <c r="AB173" s="7">
        <v>17</v>
      </c>
      <c r="AC173" s="7">
        <v>16</v>
      </c>
      <c r="AD173" s="7">
        <v>29</v>
      </c>
      <c r="AE173" s="7">
        <v>30</v>
      </c>
      <c r="AF173" s="7">
        <v>29</v>
      </c>
      <c r="AG173" s="7">
        <v>11</v>
      </c>
      <c r="AH173" s="7">
        <v>11</v>
      </c>
      <c r="AI173" s="7">
        <v>11</v>
      </c>
      <c r="AJ173" s="7">
        <v>18</v>
      </c>
      <c r="AK173" s="7">
        <v>16</v>
      </c>
      <c r="AL173" s="7">
        <v>19</v>
      </c>
      <c r="AM173" s="7">
        <v>17</v>
      </c>
      <c r="AN173" s="7">
        <v>17</v>
      </c>
      <c r="AO173" s="7">
        <v>16</v>
      </c>
      <c r="AP173" s="7">
        <v>29</v>
      </c>
      <c r="AQ173" s="7">
        <v>30</v>
      </c>
      <c r="AR173" s="7">
        <v>29</v>
      </c>
      <c r="AS173" s="7">
        <v>451</v>
      </c>
      <c r="AT173" s="7">
        <v>33.9</v>
      </c>
      <c r="AU173" s="7">
        <v>32.200000000000003</v>
      </c>
      <c r="AV173" s="7">
        <v>30.4</v>
      </c>
      <c r="AW173" s="7">
        <v>61.4</v>
      </c>
      <c r="AX173" s="7">
        <v>51</v>
      </c>
      <c r="AY173" s="7">
        <v>66.7</v>
      </c>
      <c r="AZ173" s="7">
        <v>53.9</v>
      </c>
      <c r="BA173" s="7">
        <v>54.8</v>
      </c>
      <c r="BB173" s="7">
        <v>53.9</v>
      </c>
      <c r="BC173" s="7">
        <v>72.3</v>
      </c>
      <c r="BD173" s="7">
        <v>72.3</v>
      </c>
      <c r="BE173" s="7">
        <v>71.400000000000006</v>
      </c>
      <c r="BF173" s="7">
        <v>19473000</v>
      </c>
      <c r="BG173" s="7">
        <v>18260000</v>
      </c>
      <c r="BH173" s="7">
        <v>20032000</v>
      </c>
      <c r="BI173" s="7">
        <v>49252000</v>
      </c>
      <c r="BJ173" s="7">
        <v>51606000</v>
      </c>
      <c r="BK173" s="7">
        <v>54373000</v>
      </c>
      <c r="BL173" s="7">
        <v>26120000</v>
      </c>
      <c r="BM173" s="7">
        <v>28024000</v>
      </c>
      <c r="BN173" s="7">
        <v>20985000</v>
      </c>
      <c r="BO173" s="7">
        <v>242290000</v>
      </c>
      <c r="BP173" s="7">
        <v>298130000</v>
      </c>
      <c r="BQ173" s="7">
        <v>243190000</v>
      </c>
      <c r="BR173" s="7">
        <v>0.277436882606649</v>
      </c>
      <c r="BS173" s="1">
        <f t="shared" si="4"/>
        <v>0.52791392461026243</v>
      </c>
      <c r="BT173" s="7">
        <v>0.84386046511627899</v>
      </c>
      <c r="BU173" s="7">
        <v>1.33011627197266</v>
      </c>
      <c r="BV173" s="1">
        <f t="shared" si="5"/>
        <v>2.5142293716497193</v>
      </c>
      <c r="BW173" s="7">
        <v>0.757334999003339</v>
      </c>
      <c r="BX173" s="7">
        <v>19.822645187377901</v>
      </c>
      <c r="BY173" s="7">
        <v>21.228700637817401</v>
      </c>
      <c r="BZ173" s="7">
        <v>20.246322631835898</v>
      </c>
      <c r="CA173" s="7">
        <v>23.465255737304702</v>
      </c>
    </row>
    <row r="174" spans="1:79" x14ac:dyDescent="0.2">
      <c r="A174" s="7" t="s">
        <v>409</v>
      </c>
      <c r="B174" s="7" t="s">
        <v>409</v>
      </c>
      <c r="C174" s="7" t="s">
        <v>410</v>
      </c>
      <c r="D174" s="7">
        <v>16.222000000000001</v>
      </c>
      <c r="E174" s="7">
        <v>271.8</v>
      </c>
      <c r="F174" s="7">
        <v>1436800000</v>
      </c>
      <c r="G174" s="7">
        <v>175</v>
      </c>
      <c r="H174" s="7">
        <v>2</v>
      </c>
      <c r="I174" s="7">
        <v>9</v>
      </c>
      <c r="J174" s="7">
        <v>12</v>
      </c>
      <c r="K174" s="7">
        <v>11</v>
      </c>
      <c r="L174" s="7">
        <v>17</v>
      </c>
      <c r="M174" s="7">
        <v>18</v>
      </c>
      <c r="N174" s="7">
        <v>18</v>
      </c>
      <c r="O174" s="7">
        <v>11</v>
      </c>
      <c r="P174" s="7">
        <v>13</v>
      </c>
      <c r="Q174" s="7">
        <v>14</v>
      </c>
      <c r="R174" s="7">
        <v>12</v>
      </c>
      <c r="S174" s="7">
        <v>15</v>
      </c>
      <c r="T174" s="7">
        <v>11</v>
      </c>
      <c r="U174" s="7">
        <v>9</v>
      </c>
      <c r="V174" s="7">
        <v>12</v>
      </c>
      <c r="W174" s="7">
        <v>11</v>
      </c>
      <c r="X174" s="7">
        <v>17</v>
      </c>
      <c r="Y174" s="7">
        <v>18</v>
      </c>
      <c r="Z174" s="7">
        <v>18</v>
      </c>
      <c r="AA174" s="7">
        <v>11</v>
      </c>
      <c r="AB174" s="7">
        <v>13</v>
      </c>
      <c r="AC174" s="7">
        <v>14</v>
      </c>
      <c r="AD174" s="7">
        <v>12</v>
      </c>
      <c r="AE174" s="7">
        <v>15</v>
      </c>
      <c r="AF174" s="7">
        <v>11</v>
      </c>
      <c r="AG174" s="7">
        <v>9</v>
      </c>
      <c r="AH174" s="7">
        <v>12</v>
      </c>
      <c r="AI174" s="7">
        <v>11</v>
      </c>
      <c r="AJ174" s="7">
        <v>17</v>
      </c>
      <c r="AK174" s="7">
        <v>18</v>
      </c>
      <c r="AL174" s="7">
        <v>18</v>
      </c>
      <c r="AM174" s="7">
        <v>11</v>
      </c>
      <c r="AN174" s="7">
        <v>13</v>
      </c>
      <c r="AO174" s="7">
        <v>14</v>
      </c>
      <c r="AP174" s="7">
        <v>12</v>
      </c>
      <c r="AQ174" s="7">
        <v>15</v>
      </c>
      <c r="AR174" s="7">
        <v>11</v>
      </c>
      <c r="AS174" s="7">
        <v>142</v>
      </c>
      <c r="AT174" s="7">
        <v>43.7</v>
      </c>
      <c r="AU174" s="7">
        <v>57.7</v>
      </c>
      <c r="AV174" s="7">
        <v>58.5</v>
      </c>
      <c r="AW174" s="7">
        <v>73.2</v>
      </c>
      <c r="AX174" s="7">
        <v>73.900000000000006</v>
      </c>
      <c r="AY174" s="7">
        <v>73.900000000000006</v>
      </c>
      <c r="AZ174" s="7">
        <v>57.7</v>
      </c>
      <c r="BA174" s="7">
        <v>59.2</v>
      </c>
      <c r="BB174" s="7">
        <v>59.9</v>
      </c>
      <c r="BC174" s="7">
        <v>59.2</v>
      </c>
      <c r="BD174" s="7">
        <v>73.2</v>
      </c>
      <c r="BE174" s="7">
        <v>57.7</v>
      </c>
      <c r="BF174" s="7">
        <v>34586000</v>
      </c>
      <c r="BG174" s="7">
        <v>43937000</v>
      </c>
      <c r="BH174" s="7">
        <v>45464000</v>
      </c>
      <c r="BI174" s="7">
        <v>125470000</v>
      </c>
      <c r="BJ174" s="7">
        <v>136290000</v>
      </c>
      <c r="BK174" s="7">
        <v>141100000</v>
      </c>
      <c r="BL174" s="7">
        <v>46080000</v>
      </c>
      <c r="BM174" s="7">
        <v>42732000</v>
      </c>
      <c r="BN174" s="7">
        <v>48125000</v>
      </c>
      <c r="BO174" s="7">
        <v>54894000</v>
      </c>
      <c r="BP174" s="7">
        <v>55489000</v>
      </c>
      <c r="BQ174" s="7">
        <v>47255000</v>
      </c>
      <c r="BR174" s="7">
        <v>0.27544109727161098</v>
      </c>
      <c r="BS174" s="1">
        <f t="shared" si="4"/>
        <v>0.53034551774211569</v>
      </c>
      <c r="BT174" s="7">
        <v>0.84790751445086698</v>
      </c>
      <c r="BU174" s="7">
        <v>-0.62163352966308605</v>
      </c>
      <c r="BV174" s="1">
        <f t="shared" si="5"/>
        <v>0.64993460527203673</v>
      </c>
      <c r="BW174" s="7">
        <v>-0.75232656319091695</v>
      </c>
      <c r="BX174" s="7">
        <v>22.803983688354499</v>
      </c>
      <c r="BY174" s="7">
        <v>24.437141418456999</v>
      </c>
      <c r="BZ174" s="7">
        <v>22.872674942016602</v>
      </c>
      <c r="CA174" s="7">
        <v>23.1251831054688</v>
      </c>
    </row>
    <row r="175" spans="1:79" x14ac:dyDescent="0.2">
      <c r="A175" s="7" t="s">
        <v>411</v>
      </c>
      <c r="B175" s="7" t="s">
        <v>411</v>
      </c>
      <c r="C175" s="7" t="s">
        <v>412</v>
      </c>
      <c r="D175" s="7">
        <v>94.096999999999994</v>
      </c>
      <c r="E175" s="7">
        <v>125.69</v>
      </c>
      <c r="F175" s="7">
        <v>88835000</v>
      </c>
      <c r="G175" s="7">
        <v>64</v>
      </c>
      <c r="H175" s="7">
        <v>1</v>
      </c>
      <c r="I175" s="7">
        <v>6</v>
      </c>
      <c r="J175" s="7">
        <v>6</v>
      </c>
      <c r="K175" s="7">
        <v>4</v>
      </c>
      <c r="L175" s="7">
        <v>5</v>
      </c>
      <c r="M175" s="7">
        <v>7</v>
      </c>
      <c r="N175" s="7">
        <v>7</v>
      </c>
      <c r="O175" s="7">
        <v>8</v>
      </c>
      <c r="P175" s="7">
        <v>9</v>
      </c>
      <c r="Q175" s="7">
        <v>7</v>
      </c>
      <c r="R175" s="7">
        <v>7</v>
      </c>
      <c r="S175" s="7">
        <v>6</v>
      </c>
      <c r="T175" s="7">
        <v>8</v>
      </c>
      <c r="U175" s="7">
        <v>6</v>
      </c>
      <c r="V175" s="7">
        <v>6</v>
      </c>
      <c r="W175" s="7">
        <v>4</v>
      </c>
      <c r="X175" s="7">
        <v>5</v>
      </c>
      <c r="Y175" s="7">
        <v>7</v>
      </c>
      <c r="Z175" s="7">
        <v>7</v>
      </c>
      <c r="AA175" s="7">
        <v>8</v>
      </c>
      <c r="AB175" s="7">
        <v>9</v>
      </c>
      <c r="AC175" s="7">
        <v>7</v>
      </c>
      <c r="AD175" s="7">
        <v>7</v>
      </c>
      <c r="AE175" s="7">
        <v>6</v>
      </c>
      <c r="AF175" s="7">
        <v>8</v>
      </c>
      <c r="AG175" s="7">
        <v>6</v>
      </c>
      <c r="AH175" s="7">
        <v>6</v>
      </c>
      <c r="AI175" s="7">
        <v>4</v>
      </c>
      <c r="AJ175" s="7">
        <v>5</v>
      </c>
      <c r="AK175" s="7">
        <v>7</v>
      </c>
      <c r="AL175" s="7">
        <v>7</v>
      </c>
      <c r="AM175" s="7">
        <v>8</v>
      </c>
      <c r="AN175" s="7">
        <v>9</v>
      </c>
      <c r="AO175" s="7">
        <v>7</v>
      </c>
      <c r="AP175" s="7">
        <v>7</v>
      </c>
      <c r="AQ175" s="7">
        <v>6</v>
      </c>
      <c r="AR175" s="7">
        <v>8</v>
      </c>
      <c r="AS175" s="7">
        <v>851</v>
      </c>
      <c r="AT175" s="7">
        <v>9.4</v>
      </c>
      <c r="AU175" s="7">
        <v>9.4</v>
      </c>
      <c r="AV175" s="7">
        <v>6.2</v>
      </c>
      <c r="AW175" s="7">
        <v>10</v>
      </c>
      <c r="AX175" s="7">
        <v>12.2</v>
      </c>
      <c r="AY175" s="7">
        <v>12.2</v>
      </c>
      <c r="AZ175" s="7">
        <v>14.1</v>
      </c>
      <c r="BA175" s="7">
        <v>14.5</v>
      </c>
      <c r="BB175" s="7">
        <v>12.1</v>
      </c>
      <c r="BC175" s="7">
        <v>12.2</v>
      </c>
      <c r="BD175" s="7">
        <v>10.199999999999999</v>
      </c>
      <c r="BE175" s="7">
        <v>13.4</v>
      </c>
      <c r="BF175" s="7">
        <v>2360400</v>
      </c>
      <c r="BG175" s="7">
        <v>2792800</v>
      </c>
      <c r="BH175" s="7">
        <v>1892100</v>
      </c>
      <c r="BI175" s="7">
        <v>3983300</v>
      </c>
      <c r="BJ175" s="7">
        <v>5412100</v>
      </c>
      <c r="BK175" s="7">
        <v>6339500</v>
      </c>
      <c r="BL175" s="7">
        <v>5135700</v>
      </c>
      <c r="BM175" s="7">
        <v>4521300</v>
      </c>
      <c r="BN175" s="7">
        <v>4702800</v>
      </c>
      <c r="BO175" s="7">
        <v>5198200</v>
      </c>
      <c r="BP175" s="7">
        <v>4623600</v>
      </c>
      <c r="BQ175" s="7">
        <v>4950700</v>
      </c>
      <c r="BR175" s="7">
        <v>0.26333333794582597</v>
      </c>
      <c r="BS175" s="1">
        <f t="shared" si="4"/>
        <v>0.54533913137276779</v>
      </c>
      <c r="BT175" s="7">
        <v>0.88013793103448301</v>
      </c>
      <c r="BU175" s="7">
        <v>0.43293857574462902</v>
      </c>
      <c r="BV175" s="1">
        <f t="shared" si="5"/>
        <v>1.3499805070623638</v>
      </c>
      <c r="BW175" s="7">
        <v>0.72191882377821404</v>
      </c>
      <c r="BX175" s="7">
        <v>15.6160316467285</v>
      </c>
      <c r="BY175" s="7">
        <v>16.813154220581101</v>
      </c>
      <c r="BZ175" s="7">
        <v>16.6105060577393</v>
      </c>
      <c r="CA175" s="7">
        <v>16.684556961059599</v>
      </c>
    </row>
    <row r="176" spans="1:79" x14ac:dyDescent="0.2">
      <c r="A176" s="7" t="s">
        <v>413</v>
      </c>
      <c r="B176" s="7" t="s">
        <v>413</v>
      </c>
      <c r="C176" s="7" t="s">
        <v>414</v>
      </c>
      <c r="D176" s="7">
        <v>12.375</v>
      </c>
      <c r="E176" s="7">
        <v>119.71</v>
      </c>
      <c r="F176" s="7">
        <v>944790000</v>
      </c>
      <c r="G176" s="7">
        <v>105</v>
      </c>
      <c r="H176" s="7">
        <v>1</v>
      </c>
      <c r="I176" s="7">
        <v>7</v>
      </c>
      <c r="J176" s="7">
        <v>6</v>
      </c>
      <c r="K176" s="7">
        <v>6</v>
      </c>
      <c r="L176" s="7">
        <v>10</v>
      </c>
      <c r="M176" s="7">
        <v>9</v>
      </c>
      <c r="N176" s="7">
        <v>9</v>
      </c>
      <c r="O176" s="7">
        <v>7</v>
      </c>
      <c r="P176" s="7">
        <v>8</v>
      </c>
      <c r="Q176" s="7">
        <v>7</v>
      </c>
      <c r="R176" s="7">
        <v>7</v>
      </c>
      <c r="S176" s="7">
        <v>7</v>
      </c>
      <c r="T176" s="7">
        <v>6</v>
      </c>
      <c r="U176" s="7">
        <v>7</v>
      </c>
      <c r="V176" s="7">
        <v>6</v>
      </c>
      <c r="W176" s="7">
        <v>6</v>
      </c>
      <c r="X176" s="7">
        <v>10</v>
      </c>
      <c r="Y176" s="7">
        <v>9</v>
      </c>
      <c r="Z176" s="7">
        <v>9</v>
      </c>
      <c r="AA176" s="7">
        <v>7</v>
      </c>
      <c r="AB176" s="7">
        <v>8</v>
      </c>
      <c r="AC176" s="7">
        <v>7</v>
      </c>
      <c r="AD176" s="7">
        <v>7</v>
      </c>
      <c r="AE176" s="7">
        <v>7</v>
      </c>
      <c r="AF176" s="7">
        <v>6</v>
      </c>
      <c r="AG176" s="7">
        <v>1</v>
      </c>
      <c r="AH176" s="7">
        <v>1</v>
      </c>
      <c r="AI176" s="7">
        <v>1</v>
      </c>
      <c r="AJ176" s="7">
        <v>3</v>
      </c>
      <c r="AK176" s="7">
        <v>3</v>
      </c>
      <c r="AL176" s="7">
        <v>3</v>
      </c>
      <c r="AM176" s="7">
        <v>1</v>
      </c>
      <c r="AN176" s="7">
        <v>1</v>
      </c>
      <c r="AO176" s="7">
        <v>1</v>
      </c>
      <c r="AP176" s="7">
        <v>1</v>
      </c>
      <c r="AQ176" s="7">
        <v>2</v>
      </c>
      <c r="AR176" s="7">
        <v>1</v>
      </c>
      <c r="AS176" s="7">
        <v>109</v>
      </c>
      <c r="AT176" s="7">
        <v>41.3</v>
      </c>
      <c r="AU176" s="7">
        <v>39.4</v>
      </c>
      <c r="AV176" s="7">
        <v>39.4</v>
      </c>
      <c r="AW176" s="7">
        <v>56.9</v>
      </c>
      <c r="AX176" s="7">
        <v>56.9</v>
      </c>
      <c r="AY176" s="7">
        <v>56.9</v>
      </c>
      <c r="AZ176" s="7">
        <v>44</v>
      </c>
      <c r="BA176" s="7">
        <v>44</v>
      </c>
      <c r="BB176" s="7">
        <v>42.2</v>
      </c>
      <c r="BC176" s="7">
        <v>41.3</v>
      </c>
      <c r="BD176" s="7">
        <v>42.2</v>
      </c>
      <c r="BE176" s="7">
        <v>39.4</v>
      </c>
      <c r="BF176" s="7">
        <v>22209000</v>
      </c>
      <c r="BG176" s="7">
        <v>29003000</v>
      </c>
      <c r="BH176" s="7">
        <v>25370000</v>
      </c>
      <c r="BI176" s="7">
        <v>79459000</v>
      </c>
      <c r="BJ176" s="7">
        <v>79417000</v>
      </c>
      <c r="BK176" s="7">
        <v>95661000</v>
      </c>
      <c r="BL176" s="7">
        <v>28280000</v>
      </c>
      <c r="BM176" s="7">
        <v>31458000</v>
      </c>
      <c r="BN176" s="7">
        <v>27064000</v>
      </c>
      <c r="BO176" s="7">
        <v>31428000</v>
      </c>
      <c r="BP176" s="7">
        <v>31110000</v>
      </c>
      <c r="BQ176" s="7">
        <v>34091000</v>
      </c>
      <c r="BR176" s="7">
        <v>0.26029719959591902</v>
      </c>
      <c r="BS176" s="1">
        <f t="shared" si="4"/>
        <v>0.54916493664937072</v>
      </c>
      <c r="BT176" s="7">
        <v>0.88342857142857101</v>
      </c>
      <c r="BU176" s="7">
        <v>-0.59076023101806596</v>
      </c>
      <c r="BV176" s="1">
        <f t="shared" si="5"/>
        <v>0.66399292245414288</v>
      </c>
      <c r="BW176" s="7">
        <v>-0.71428620349945204</v>
      </c>
      <c r="BX176" s="7">
        <v>23.596620559692401</v>
      </c>
      <c r="BY176" s="7">
        <v>25.243724822998001</v>
      </c>
      <c r="BZ176" s="7">
        <v>23.753278732299801</v>
      </c>
      <c r="CA176" s="7">
        <v>23.905546188354499</v>
      </c>
    </row>
    <row r="177" spans="1:79" x14ac:dyDescent="0.2">
      <c r="A177" s="7" t="s">
        <v>415</v>
      </c>
      <c r="B177" s="7" t="s">
        <v>415</v>
      </c>
      <c r="C177" s="7" t="s">
        <v>416</v>
      </c>
      <c r="D177" s="7">
        <v>15.419</v>
      </c>
      <c r="E177" s="7">
        <v>17.59</v>
      </c>
      <c r="F177" s="7">
        <v>18640000</v>
      </c>
      <c r="G177" s="7">
        <v>7</v>
      </c>
      <c r="H177" s="7">
        <v>1</v>
      </c>
      <c r="I177" s="7">
        <v>1</v>
      </c>
      <c r="J177" s="7">
        <v>2</v>
      </c>
      <c r="K177" s="7">
        <v>2</v>
      </c>
      <c r="L177" s="7">
        <v>1</v>
      </c>
      <c r="M177" s="7">
        <v>2</v>
      </c>
      <c r="N177" s="7">
        <v>2</v>
      </c>
      <c r="O177" s="7">
        <v>1</v>
      </c>
      <c r="P177" s="7">
        <v>1</v>
      </c>
      <c r="Q177" s="7">
        <v>1</v>
      </c>
      <c r="R177" s="7">
        <v>1</v>
      </c>
      <c r="S177" s="7">
        <v>1</v>
      </c>
      <c r="T177" s="7">
        <v>1</v>
      </c>
      <c r="U177" s="7">
        <v>1</v>
      </c>
      <c r="V177" s="7">
        <v>2</v>
      </c>
      <c r="W177" s="7">
        <v>2</v>
      </c>
      <c r="X177" s="7">
        <v>1</v>
      </c>
      <c r="Y177" s="7">
        <v>2</v>
      </c>
      <c r="Z177" s="7">
        <v>2</v>
      </c>
      <c r="AA177" s="7">
        <v>1</v>
      </c>
      <c r="AB177" s="7">
        <v>1</v>
      </c>
      <c r="AC177" s="7">
        <v>1</v>
      </c>
      <c r="AD177" s="7">
        <v>1</v>
      </c>
      <c r="AE177" s="7">
        <v>1</v>
      </c>
      <c r="AF177" s="7">
        <v>1</v>
      </c>
      <c r="AG177" s="7">
        <v>1</v>
      </c>
      <c r="AH177" s="7">
        <v>2</v>
      </c>
      <c r="AI177" s="7">
        <v>2</v>
      </c>
      <c r="AJ177" s="7">
        <v>1</v>
      </c>
      <c r="AK177" s="7">
        <v>2</v>
      </c>
      <c r="AL177" s="7">
        <v>2</v>
      </c>
      <c r="AM177" s="7">
        <v>1</v>
      </c>
      <c r="AN177" s="7">
        <v>1</v>
      </c>
      <c r="AO177" s="7">
        <v>1</v>
      </c>
      <c r="AP177" s="7">
        <v>1</v>
      </c>
      <c r="AQ177" s="7">
        <v>1</v>
      </c>
      <c r="AR177" s="7">
        <v>1</v>
      </c>
      <c r="AS177" s="7">
        <v>130</v>
      </c>
      <c r="AT177" s="7">
        <v>9.1999999999999993</v>
      </c>
      <c r="AU177" s="7">
        <v>21.5</v>
      </c>
      <c r="AV177" s="7">
        <v>21.5</v>
      </c>
      <c r="AW177" s="7">
        <v>9.1999999999999993</v>
      </c>
      <c r="AX177" s="7">
        <v>21.5</v>
      </c>
      <c r="AY177" s="7">
        <v>21.5</v>
      </c>
      <c r="AZ177" s="7">
        <v>9.1999999999999993</v>
      </c>
      <c r="BA177" s="7">
        <v>9.1999999999999993</v>
      </c>
      <c r="BB177" s="7">
        <v>9.1999999999999993</v>
      </c>
      <c r="BC177" s="7">
        <v>9.1999999999999993</v>
      </c>
      <c r="BD177" s="7">
        <v>9.1999999999999993</v>
      </c>
      <c r="BE177" s="7">
        <v>9.1999999999999993</v>
      </c>
      <c r="BF177" s="7">
        <v>563780</v>
      </c>
      <c r="BG177" s="7">
        <v>955050</v>
      </c>
      <c r="BH177" s="7">
        <v>760600</v>
      </c>
      <c r="BI177" s="7">
        <v>1093500</v>
      </c>
      <c r="BJ177" s="7">
        <v>1757900</v>
      </c>
      <c r="BK177" s="7">
        <v>1822300</v>
      </c>
      <c r="BL177" s="7">
        <v>658540</v>
      </c>
      <c r="BM177" s="7">
        <v>603860</v>
      </c>
      <c r="BN177" s="7">
        <v>678770</v>
      </c>
      <c r="BO177" s="7">
        <v>1031300</v>
      </c>
      <c r="BP177" s="7">
        <v>1000100</v>
      </c>
      <c r="BQ177" s="7">
        <v>1186400</v>
      </c>
      <c r="BR177" s="7">
        <v>0.25972333124269498</v>
      </c>
      <c r="BS177" s="1">
        <f t="shared" si="4"/>
        <v>0.54989107225140921</v>
      </c>
      <c r="BT177" s="7">
        <v>0.88149999999999995</v>
      </c>
      <c r="BU177" s="7">
        <v>-0.48863697052001998</v>
      </c>
      <c r="BV177" s="1">
        <f t="shared" si="5"/>
        <v>0.71269812277989797</v>
      </c>
      <c r="BW177" s="7">
        <v>-0.71284314464631404</v>
      </c>
      <c r="BX177" s="7">
        <v>16.7294616699219</v>
      </c>
      <c r="BY177" s="7">
        <v>17.938074111938501</v>
      </c>
      <c r="BZ177" s="7">
        <v>16.521570205688501</v>
      </c>
      <c r="CA177" s="7">
        <v>17.1686916351318</v>
      </c>
    </row>
    <row r="178" spans="1:79" x14ac:dyDescent="0.2">
      <c r="A178" s="7" t="s">
        <v>417</v>
      </c>
      <c r="B178" s="7" t="s">
        <v>417</v>
      </c>
      <c r="C178" s="7" t="s">
        <v>418</v>
      </c>
      <c r="D178" s="7">
        <v>39.143000000000001</v>
      </c>
      <c r="E178" s="7">
        <v>7.2798999999999996</v>
      </c>
      <c r="F178" s="7">
        <v>11732000</v>
      </c>
      <c r="G178" s="7">
        <v>11</v>
      </c>
      <c r="H178" s="7">
        <v>1</v>
      </c>
      <c r="I178" s="7">
        <v>1</v>
      </c>
      <c r="J178" s="7">
        <v>0</v>
      </c>
      <c r="K178" s="7">
        <v>0</v>
      </c>
      <c r="L178" s="7">
        <v>1</v>
      </c>
      <c r="M178" s="7">
        <v>1</v>
      </c>
      <c r="N178" s="7">
        <v>1</v>
      </c>
      <c r="O178" s="7">
        <v>1</v>
      </c>
      <c r="P178" s="7">
        <v>1</v>
      </c>
      <c r="Q178" s="7">
        <v>1</v>
      </c>
      <c r="R178" s="7">
        <v>1</v>
      </c>
      <c r="S178" s="7">
        <v>1</v>
      </c>
      <c r="T178" s="7">
        <v>1</v>
      </c>
      <c r="U178" s="7">
        <v>1</v>
      </c>
      <c r="V178" s="7">
        <v>0</v>
      </c>
      <c r="W178" s="7">
        <v>0</v>
      </c>
      <c r="X178" s="7">
        <v>1</v>
      </c>
      <c r="Y178" s="7">
        <v>1</v>
      </c>
      <c r="Z178" s="7">
        <v>1</v>
      </c>
      <c r="AA178" s="7">
        <v>1</v>
      </c>
      <c r="AB178" s="7">
        <v>1</v>
      </c>
      <c r="AC178" s="7">
        <v>1</v>
      </c>
      <c r="AD178" s="7">
        <v>1</v>
      </c>
      <c r="AE178" s="7">
        <v>1</v>
      </c>
      <c r="AF178" s="7">
        <v>1</v>
      </c>
      <c r="AG178" s="7">
        <v>1</v>
      </c>
      <c r="AH178" s="7">
        <v>0</v>
      </c>
      <c r="AI178" s="7">
        <v>0</v>
      </c>
      <c r="AJ178" s="7">
        <v>1</v>
      </c>
      <c r="AK178" s="7">
        <v>1</v>
      </c>
      <c r="AL178" s="7">
        <v>1</v>
      </c>
      <c r="AM178" s="7">
        <v>1</v>
      </c>
      <c r="AN178" s="7">
        <v>1</v>
      </c>
      <c r="AO178" s="7">
        <v>1</v>
      </c>
      <c r="AP178" s="7">
        <v>1</v>
      </c>
      <c r="AQ178" s="7">
        <v>1</v>
      </c>
      <c r="AR178" s="7">
        <v>1</v>
      </c>
      <c r="AS178" s="7">
        <v>358</v>
      </c>
      <c r="AT178" s="7">
        <v>6.1</v>
      </c>
      <c r="AU178" s="7">
        <v>0</v>
      </c>
      <c r="AV178" s="7">
        <v>0</v>
      </c>
      <c r="AW178" s="7">
        <v>6.1</v>
      </c>
      <c r="AX178" s="7">
        <v>6.1</v>
      </c>
      <c r="AY178" s="7">
        <v>6.1</v>
      </c>
      <c r="AZ178" s="7">
        <v>6.1</v>
      </c>
      <c r="BA178" s="7">
        <v>6.1</v>
      </c>
      <c r="BB178" s="7">
        <v>6.1</v>
      </c>
      <c r="BC178" s="7">
        <v>6.1</v>
      </c>
      <c r="BD178" s="7">
        <v>6.1</v>
      </c>
      <c r="BE178" s="7">
        <v>6.1</v>
      </c>
      <c r="BF178" s="7">
        <v>287500</v>
      </c>
      <c r="BG178" s="7">
        <v>0</v>
      </c>
      <c r="BH178" s="7">
        <v>0</v>
      </c>
      <c r="BI178" s="7">
        <v>656010</v>
      </c>
      <c r="BJ178" s="7">
        <v>1330200</v>
      </c>
      <c r="BK178" s="7">
        <v>780820</v>
      </c>
      <c r="BL178" s="7">
        <v>574720</v>
      </c>
      <c r="BM178" s="7">
        <v>570660</v>
      </c>
      <c r="BN178" s="7">
        <v>456810</v>
      </c>
      <c r="BO178" s="7">
        <v>516950</v>
      </c>
      <c r="BP178" s="7">
        <v>461040</v>
      </c>
      <c r="BQ178" s="7">
        <v>445160</v>
      </c>
      <c r="BR178" s="7">
        <v>0.25684294310664202</v>
      </c>
      <c r="BS178" s="1">
        <f t="shared" si="4"/>
        <v>0.55355025720075102</v>
      </c>
      <c r="BT178" s="7">
        <v>0.89197740112994395</v>
      </c>
      <c r="BU178" s="7">
        <v>1.46667528152466</v>
      </c>
      <c r="BV178" s="1">
        <f t="shared" si="5"/>
        <v>2.7638422637959348</v>
      </c>
      <c r="BW178" s="7">
        <v>0.70559805046794299</v>
      </c>
      <c r="BX178" s="7">
        <v>11.0364685058594</v>
      </c>
      <c r="BY178" s="7">
        <v>15.1823167800903</v>
      </c>
      <c r="BZ178" s="7">
        <v>14.7299394607544</v>
      </c>
      <c r="CA178" s="7">
        <v>14.4221963882446</v>
      </c>
    </row>
    <row r="179" spans="1:79" x14ac:dyDescent="0.2">
      <c r="A179" s="7" t="s">
        <v>419</v>
      </c>
      <c r="B179" s="7" t="s">
        <v>419</v>
      </c>
      <c r="C179" s="7" t="s">
        <v>420</v>
      </c>
      <c r="D179" s="7">
        <v>14.645</v>
      </c>
      <c r="E179" s="7">
        <v>245.33</v>
      </c>
      <c r="F179" s="7">
        <v>424590000</v>
      </c>
      <c r="G179" s="7">
        <v>76</v>
      </c>
      <c r="H179" s="7">
        <v>2</v>
      </c>
      <c r="I179" s="7">
        <v>7</v>
      </c>
      <c r="J179" s="7">
        <v>7</v>
      </c>
      <c r="K179" s="7">
        <v>5</v>
      </c>
      <c r="L179" s="7">
        <v>11</v>
      </c>
      <c r="M179" s="7">
        <v>11</v>
      </c>
      <c r="N179" s="7">
        <v>11</v>
      </c>
      <c r="O179" s="7">
        <v>7</v>
      </c>
      <c r="P179" s="7">
        <v>8</v>
      </c>
      <c r="Q179" s="7">
        <v>8</v>
      </c>
      <c r="R179" s="7">
        <v>6</v>
      </c>
      <c r="S179" s="7">
        <v>8</v>
      </c>
      <c r="T179" s="7">
        <v>7</v>
      </c>
      <c r="U179" s="7">
        <v>7</v>
      </c>
      <c r="V179" s="7">
        <v>7</v>
      </c>
      <c r="W179" s="7">
        <v>5</v>
      </c>
      <c r="X179" s="7">
        <v>11</v>
      </c>
      <c r="Y179" s="7">
        <v>11</v>
      </c>
      <c r="Z179" s="7">
        <v>11</v>
      </c>
      <c r="AA179" s="7">
        <v>7</v>
      </c>
      <c r="AB179" s="7">
        <v>8</v>
      </c>
      <c r="AC179" s="7">
        <v>8</v>
      </c>
      <c r="AD179" s="7">
        <v>6</v>
      </c>
      <c r="AE179" s="7">
        <v>8</v>
      </c>
      <c r="AF179" s="7">
        <v>7</v>
      </c>
      <c r="AG179" s="7">
        <v>7</v>
      </c>
      <c r="AH179" s="7">
        <v>7</v>
      </c>
      <c r="AI179" s="7">
        <v>5</v>
      </c>
      <c r="AJ179" s="7">
        <v>11</v>
      </c>
      <c r="AK179" s="7">
        <v>11</v>
      </c>
      <c r="AL179" s="7">
        <v>11</v>
      </c>
      <c r="AM179" s="7">
        <v>7</v>
      </c>
      <c r="AN179" s="7">
        <v>8</v>
      </c>
      <c r="AO179" s="7">
        <v>8</v>
      </c>
      <c r="AP179" s="7">
        <v>6</v>
      </c>
      <c r="AQ179" s="7">
        <v>8</v>
      </c>
      <c r="AR179" s="7">
        <v>7</v>
      </c>
      <c r="AS179" s="7">
        <v>130</v>
      </c>
      <c r="AT179" s="7">
        <v>54.6</v>
      </c>
      <c r="AU179" s="7">
        <v>44.6</v>
      </c>
      <c r="AV179" s="7">
        <v>35.4</v>
      </c>
      <c r="AW179" s="7">
        <v>77.7</v>
      </c>
      <c r="AX179" s="7">
        <v>77.7</v>
      </c>
      <c r="AY179" s="7">
        <v>77.7</v>
      </c>
      <c r="AZ179" s="7">
        <v>56.9</v>
      </c>
      <c r="BA179" s="7">
        <v>67.7</v>
      </c>
      <c r="BB179" s="7">
        <v>54.6</v>
      </c>
      <c r="BC179" s="7">
        <v>41.5</v>
      </c>
      <c r="BD179" s="7">
        <v>54.6</v>
      </c>
      <c r="BE179" s="7">
        <v>54.6</v>
      </c>
      <c r="BF179" s="7">
        <v>10189000</v>
      </c>
      <c r="BG179" s="7">
        <v>12877000</v>
      </c>
      <c r="BH179" s="7">
        <v>8840900</v>
      </c>
      <c r="BI179" s="7">
        <v>32957000</v>
      </c>
      <c r="BJ179" s="7">
        <v>37592000</v>
      </c>
      <c r="BK179" s="7">
        <v>37258000</v>
      </c>
      <c r="BL179" s="7">
        <v>12196000</v>
      </c>
      <c r="BM179" s="7">
        <v>12984000</v>
      </c>
      <c r="BN179" s="7">
        <v>11583000</v>
      </c>
      <c r="BO179" s="7">
        <v>11586000</v>
      </c>
      <c r="BP179" s="7">
        <v>13772000</v>
      </c>
      <c r="BQ179" s="7">
        <v>12520000</v>
      </c>
      <c r="BR179" s="7">
        <v>0.25552818647113701</v>
      </c>
      <c r="BS179" s="1">
        <f t="shared" si="4"/>
        <v>0.55522858064459091</v>
      </c>
      <c r="BT179" s="7">
        <v>0.88696629213483102</v>
      </c>
      <c r="BU179" s="7">
        <v>-0.65694713592529297</v>
      </c>
      <c r="BV179" s="1">
        <f t="shared" si="5"/>
        <v>0.63421893865810997</v>
      </c>
      <c r="BW179" s="7">
        <v>-0.70228985083245299</v>
      </c>
      <c r="BX179" s="7">
        <v>20.473182678222699</v>
      </c>
      <c r="BY179" s="7">
        <v>22.343671798706101</v>
      </c>
      <c r="BZ179" s="7">
        <v>20.732561111450199</v>
      </c>
      <c r="CA179" s="7">
        <v>20.770399093627901</v>
      </c>
    </row>
    <row r="180" spans="1:79" x14ac:dyDescent="0.2">
      <c r="A180" s="7" t="s">
        <v>421</v>
      </c>
      <c r="B180" s="7" t="s">
        <v>421</v>
      </c>
      <c r="C180" s="7" t="s">
        <v>422</v>
      </c>
      <c r="D180" s="7">
        <v>20.645</v>
      </c>
      <c r="E180" s="7">
        <v>323.31</v>
      </c>
      <c r="F180" s="7">
        <v>1118700000</v>
      </c>
      <c r="G180" s="7">
        <v>124</v>
      </c>
      <c r="H180" s="7">
        <v>1</v>
      </c>
      <c r="I180" s="7">
        <v>8</v>
      </c>
      <c r="J180" s="7">
        <v>9</v>
      </c>
      <c r="K180" s="7">
        <v>9</v>
      </c>
      <c r="L180" s="7">
        <v>12</v>
      </c>
      <c r="M180" s="7">
        <v>12</v>
      </c>
      <c r="N180" s="7">
        <v>11</v>
      </c>
      <c r="O180" s="7">
        <v>8</v>
      </c>
      <c r="P180" s="7">
        <v>9</v>
      </c>
      <c r="Q180" s="7">
        <v>11</v>
      </c>
      <c r="R180" s="7">
        <v>7</v>
      </c>
      <c r="S180" s="7">
        <v>7</v>
      </c>
      <c r="T180" s="7">
        <v>9</v>
      </c>
      <c r="U180" s="7">
        <v>8</v>
      </c>
      <c r="V180" s="7">
        <v>9</v>
      </c>
      <c r="W180" s="7">
        <v>9</v>
      </c>
      <c r="X180" s="7">
        <v>12</v>
      </c>
      <c r="Y180" s="7">
        <v>12</v>
      </c>
      <c r="Z180" s="7">
        <v>11</v>
      </c>
      <c r="AA180" s="7">
        <v>8</v>
      </c>
      <c r="AB180" s="7">
        <v>9</v>
      </c>
      <c r="AC180" s="7">
        <v>11</v>
      </c>
      <c r="AD180" s="7">
        <v>7</v>
      </c>
      <c r="AE180" s="7">
        <v>7</v>
      </c>
      <c r="AF180" s="7">
        <v>9</v>
      </c>
      <c r="AG180" s="7">
        <v>2</v>
      </c>
      <c r="AH180" s="7">
        <v>2</v>
      </c>
      <c r="AI180" s="7">
        <v>2</v>
      </c>
      <c r="AJ180" s="7">
        <v>2</v>
      </c>
      <c r="AK180" s="7">
        <v>2</v>
      </c>
      <c r="AL180" s="7">
        <v>2</v>
      </c>
      <c r="AM180" s="7">
        <v>2</v>
      </c>
      <c r="AN180" s="7">
        <v>2</v>
      </c>
      <c r="AO180" s="7">
        <v>2</v>
      </c>
      <c r="AP180" s="7">
        <v>2</v>
      </c>
      <c r="AQ180" s="7">
        <v>2</v>
      </c>
      <c r="AR180" s="7">
        <v>2</v>
      </c>
      <c r="AS180" s="7">
        <v>179</v>
      </c>
      <c r="AT180" s="7">
        <v>40.799999999999997</v>
      </c>
      <c r="AU180" s="7">
        <v>50.8</v>
      </c>
      <c r="AV180" s="7">
        <v>42.5</v>
      </c>
      <c r="AW180" s="7">
        <v>53.6</v>
      </c>
      <c r="AX180" s="7">
        <v>53.6</v>
      </c>
      <c r="AY180" s="7">
        <v>53.6</v>
      </c>
      <c r="AZ180" s="7">
        <v>46.4</v>
      </c>
      <c r="BA180" s="7">
        <v>50.8</v>
      </c>
      <c r="BB180" s="7">
        <v>53.1</v>
      </c>
      <c r="BC180" s="7">
        <v>41.9</v>
      </c>
      <c r="BD180" s="7">
        <v>46.4</v>
      </c>
      <c r="BE180" s="7">
        <v>50.8</v>
      </c>
      <c r="BF180" s="7">
        <v>23595000</v>
      </c>
      <c r="BG180" s="7">
        <v>29912000</v>
      </c>
      <c r="BH180" s="7">
        <v>22527000</v>
      </c>
      <c r="BI180" s="7">
        <v>97523000</v>
      </c>
      <c r="BJ180" s="7">
        <v>99864000</v>
      </c>
      <c r="BK180" s="7">
        <v>113600000</v>
      </c>
      <c r="BL180" s="7">
        <v>26398000</v>
      </c>
      <c r="BM180" s="7">
        <v>29200000</v>
      </c>
      <c r="BN180" s="7">
        <v>33675000</v>
      </c>
      <c r="BO180" s="7">
        <v>27782000</v>
      </c>
      <c r="BP180" s="7">
        <v>37845000</v>
      </c>
      <c r="BQ180" s="7">
        <v>29637000</v>
      </c>
      <c r="BR180" s="7">
        <v>0.25231122950189599</v>
      </c>
      <c r="BS180" s="1">
        <f t="shared" si="4"/>
        <v>0.55935660475604998</v>
      </c>
      <c r="BT180" s="7">
        <v>0.88455865921787702</v>
      </c>
      <c r="BU180" s="7">
        <v>-0.72252559661865201</v>
      </c>
      <c r="BV180" s="1">
        <f t="shared" si="5"/>
        <v>0.60603558096144983</v>
      </c>
      <c r="BW180" s="7">
        <v>-0.69419204278833402</v>
      </c>
      <c r="BX180" s="7">
        <v>21.491941452026399</v>
      </c>
      <c r="BY180" s="7">
        <v>23.573461532592798</v>
      </c>
      <c r="BZ180" s="7">
        <v>21.799465179443398</v>
      </c>
      <c r="CA180" s="7">
        <v>21.820886611938501</v>
      </c>
    </row>
    <row r="181" spans="1:79" x14ac:dyDescent="0.2">
      <c r="A181" s="7" t="s">
        <v>423</v>
      </c>
      <c r="B181" s="7" t="s">
        <v>423</v>
      </c>
      <c r="C181" s="7" t="s">
        <v>424</v>
      </c>
      <c r="D181" s="7">
        <v>24.495999999999999</v>
      </c>
      <c r="E181" s="7">
        <v>212.67</v>
      </c>
      <c r="F181" s="7">
        <v>415250000</v>
      </c>
      <c r="G181" s="7">
        <v>79</v>
      </c>
      <c r="H181" s="7">
        <v>2</v>
      </c>
      <c r="I181" s="7">
        <v>7</v>
      </c>
      <c r="J181" s="7">
        <v>9</v>
      </c>
      <c r="K181" s="7">
        <v>6</v>
      </c>
      <c r="L181" s="7">
        <v>11</v>
      </c>
      <c r="M181" s="7">
        <v>11</v>
      </c>
      <c r="N181" s="7">
        <v>12</v>
      </c>
      <c r="O181" s="7">
        <v>7</v>
      </c>
      <c r="P181" s="7">
        <v>9</v>
      </c>
      <c r="Q181" s="7">
        <v>9</v>
      </c>
      <c r="R181" s="7">
        <v>7</v>
      </c>
      <c r="S181" s="7">
        <v>8</v>
      </c>
      <c r="T181" s="7">
        <v>7</v>
      </c>
      <c r="U181" s="7">
        <v>7</v>
      </c>
      <c r="V181" s="7">
        <v>9</v>
      </c>
      <c r="W181" s="7">
        <v>6</v>
      </c>
      <c r="X181" s="7">
        <v>11</v>
      </c>
      <c r="Y181" s="7">
        <v>11</v>
      </c>
      <c r="Z181" s="7">
        <v>12</v>
      </c>
      <c r="AA181" s="7">
        <v>7</v>
      </c>
      <c r="AB181" s="7">
        <v>9</v>
      </c>
      <c r="AC181" s="7">
        <v>9</v>
      </c>
      <c r="AD181" s="7">
        <v>7</v>
      </c>
      <c r="AE181" s="7">
        <v>8</v>
      </c>
      <c r="AF181" s="7">
        <v>7</v>
      </c>
      <c r="AG181" s="7">
        <v>7</v>
      </c>
      <c r="AH181" s="7">
        <v>9</v>
      </c>
      <c r="AI181" s="7">
        <v>6</v>
      </c>
      <c r="AJ181" s="7">
        <v>11</v>
      </c>
      <c r="AK181" s="7">
        <v>11</v>
      </c>
      <c r="AL181" s="7">
        <v>12</v>
      </c>
      <c r="AM181" s="7">
        <v>7</v>
      </c>
      <c r="AN181" s="7">
        <v>9</v>
      </c>
      <c r="AO181" s="7">
        <v>9</v>
      </c>
      <c r="AP181" s="7">
        <v>7</v>
      </c>
      <c r="AQ181" s="7">
        <v>8</v>
      </c>
      <c r="AR181" s="7">
        <v>7</v>
      </c>
      <c r="AS181" s="7">
        <v>214</v>
      </c>
      <c r="AT181" s="7">
        <v>34.1</v>
      </c>
      <c r="AU181" s="7">
        <v>49.5</v>
      </c>
      <c r="AV181" s="7">
        <v>37.9</v>
      </c>
      <c r="AW181" s="7">
        <v>55.6</v>
      </c>
      <c r="AX181" s="7">
        <v>46.7</v>
      </c>
      <c r="AY181" s="7">
        <v>54.7</v>
      </c>
      <c r="AZ181" s="7">
        <v>43</v>
      </c>
      <c r="BA181" s="7">
        <v>49.5</v>
      </c>
      <c r="BB181" s="7">
        <v>44.9</v>
      </c>
      <c r="BC181" s="7">
        <v>43</v>
      </c>
      <c r="BD181" s="7">
        <v>49.5</v>
      </c>
      <c r="BE181" s="7">
        <v>43</v>
      </c>
      <c r="BF181" s="7">
        <v>6624800</v>
      </c>
      <c r="BG181" s="7">
        <v>6172300</v>
      </c>
      <c r="BH181" s="7">
        <v>6418300</v>
      </c>
      <c r="BI181" s="7">
        <v>41312000</v>
      </c>
      <c r="BJ181" s="7">
        <v>48830000</v>
      </c>
      <c r="BK181" s="7">
        <v>56024000</v>
      </c>
      <c r="BL181" s="7">
        <v>8639300</v>
      </c>
      <c r="BM181" s="7">
        <v>9294400</v>
      </c>
      <c r="BN181" s="7">
        <v>9815700</v>
      </c>
      <c r="BO181" s="7">
        <v>8289800</v>
      </c>
      <c r="BP181" s="7">
        <v>10525000</v>
      </c>
      <c r="BQ181" s="7">
        <v>7783700</v>
      </c>
      <c r="BR181" s="7">
        <v>0.250786389003957</v>
      </c>
      <c r="BS181" s="1">
        <f t="shared" si="4"/>
        <v>0.56132399956119816</v>
      </c>
      <c r="BT181" s="7">
        <v>0.884711111111111</v>
      </c>
      <c r="BU181" s="7">
        <v>-1.0120992660522501</v>
      </c>
      <c r="BV181" s="1">
        <f t="shared" si="5"/>
        <v>0.49582424852000762</v>
      </c>
      <c r="BW181" s="7">
        <v>-0.69035196934892396</v>
      </c>
      <c r="BX181" s="7">
        <v>19.443845748901399</v>
      </c>
      <c r="BY181" s="7">
        <v>22.371324539184599</v>
      </c>
      <c r="BZ181" s="7">
        <v>19.977989196777301</v>
      </c>
      <c r="CA181" s="7">
        <v>19.812982559204102</v>
      </c>
    </row>
    <row r="182" spans="1:79" x14ac:dyDescent="0.2">
      <c r="A182" s="7" t="s">
        <v>425</v>
      </c>
      <c r="B182" s="7" t="s">
        <v>425</v>
      </c>
      <c r="C182" s="7" t="s">
        <v>426</v>
      </c>
      <c r="D182" s="7">
        <v>30.879000000000001</v>
      </c>
      <c r="E182" s="7">
        <v>323.31</v>
      </c>
      <c r="F182" s="7">
        <v>1790000000</v>
      </c>
      <c r="G182" s="7">
        <v>255</v>
      </c>
      <c r="H182" s="7">
        <v>2</v>
      </c>
      <c r="I182" s="7">
        <v>17</v>
      </c>
      <c r="J182" s="7">
        <v>19</v>
      </c>
      <c r="K182" s="7">
        <v>22</v>
      </c>
      <c r="L182" s="7">
        <v>22</v>
      </c>
      <c r="M182" s="7">
        <v>22</v>
      </c>
      <c r="N182" s="7">
        <v>21</v>
      </c>
      <c r="O182" s="7">
        <v>19</v>
      </c>
      <c r="P182" s="7">
        <v>23</v>
      </c>
      <c r="Q182" s="7">
        <v>20</v>
      </c>
      <c r="R182" s="7">
        <v>20</v>
      </c>
      <c r="S182" s="7">
        <v>20</v>
      </c>
      <c r="T182" s="7">
        <v>21</v>
      </c>
      <c r="U182" s="7">
        <v>17</v>
      </c>
      <c r="V182" s="7">
        <v>19</v>
      </c>
      <c r="W182" s="7">
        <v>22</v>
      </c>
      <c r="X182" s="7">
        <v>22</v>
      </c>
      <c r="Y182" s="7">
        <v>22</v>
      </c>
      <c r="Z182" s="7">
        <v>21</v>
      </c>
      <c r="AA182" s="7">
        <v>19</v>
      </c>
      <c r="AB182" s="7">
        <v>23</v>
      </c>
      <c r="AC182" s="7">
        <v>20</v>
      </c>
      <c r="AD182" s="7">
        <v>20</v>
      </c>
      <c r="AE182" s="7">
        <v>20</v>
      </c>
      <c r="AF182" s="7">
        <v>21</v>
      </c>
      <c r="AG182" s="7">
        <v>17</v>
      </c>
      <c r="AH182" s="7">
        <v>19</v>
      </c>
      <c r="AI182" s="7">
        <v>22</v>
      </c>
      <c r="AJ182" s="7">
        <v>22</v>
      </c>
      <c r="AK182" s="7">
        <v>22</v>
      </c>
      <c r="AL182" s="7">
        <v>21</v>
      </c>
      <c r="AM182" s="7">
        <v>19</v>
      </c>
      <c r="AN182" s="7">
        <v>23</v>
      </c>
      <c r="AO182" s="7">
        <v>20</v>
      </c>
      <c r="AP182" s="7">
        <v>20</v>
      </c>
      <c r="AQ182" s="7">
        <v>20</v>
      </c>
      <c r="AR182" s="7">
        <v>21</v>
      </c>
      <c r="AS182" s="7">
        <v>276</v>
      </c>
      <c r="AT182" s="7">
        <v>50.4</v>
      </c>
      <c r="AU182" s="7">
        <v>50.4</v>
      </c>
      <c r="AV182" s="7">
        <v>55.1</v>
      </c>
      <c r="AW182" s="7">
        <v>63</v>
      </c>
      <c r="AX182" s="7">
        <v>63</v>
      </c>
      <c r="AY182" s="7">
        <v>58.7</v>
      </c>
      <c r="AZ182" s="7">
        <v>48.2</v>
      </c>
      <c r="BA182" s="7">
        <v>63</v>
      </c>
      <c r="BB182" s="7">
        <v>46</v>
      </c>
      <c r="BC182" s="7">
        <v>54.7</v>
      </c>
      <c r="BD182" s="7">
        <v>46</v>
      </c>
      <c r="BE182" s="7">
        <v>50.7</v>
      </c>
      <c r="BF182" s="7">
        <v>40893000</v>
      </c>
      <c r="BG182" s="7">
        <v>46391000</v>
      </c>
      <c r="BH182" s="7">
        <v>52103000</v>
      </c>
      <c r="BI182" s="7">
        <v>140020000</v>
      </c>
      <c r="BJ182" s="7">
        <v>138800000</v>
      </c>
      <c r="BK182" s="7">
        <v>140170000</v>
      </c>
      <c r="BL182" s="7">
        <v>49535000</v>
      </c>
      <c r="BM182" s="7">
        <v>57343000</v>
      </c>
      <c r="BN182" s="7">
        <v>53706000</v>
      </c>
      <c r="BO182" s="7">
        <v>56390000</v>
      </c>
      <c r="BP182" s="7">
        <v>63257000</v>
      </c>
      <c r="BQ182" s="7">
        <v>50936000</v>
      </c>
      <c r="BR182" s="7">
        <v>0.25068411602791002</v>
      </c>
      <c r="BS182" s="1">
        <f t="shared" si="4"/>
        <v>0.56145620256742157</v>
      </c>
      <c r="BT182" s="7">
        <v>0.87982320441988904</v>
      </c>
      <c r="BU182" s="7">
        <v>-0.550442695617676</v>
      </c>
      <c r="BV182" s="1">
        <f t="shared" si="5"/>
        <v>0.68281057360492314</v>
      </c>
      <c r="BW182" s="7">
        <v>-0.69009437007233199</v>
      </c>
      <c r="BX182" s="7">
        <v>22.145414352416999</v>
      </c>
      <c r="BY182" s="7">
        <v>23.739130020141602</v>
      </c>
      <c r="BZ182" s="7">
        <v>22.356651306152301</v>
      </c>
      <c r="CA182" s="7">
        <v>22.427007675170898</v>
      </c>
    </row>
    <row r="183" spans="1:79" x14ac:dyDescent="0.2">
      <c r="A183" s="7" t="s">
        <v>427</v>
      </c>
      <c r="B183" s="7" t="s">
        <v>427</v>
      </c>
      <c r="C183" s="7" t="s">
        <v>428</v>
      </c>
      <c r="D183" s="7">
        <v>59.572000000000003</v>
      </c>
      <c r="E183" s="7">
        <v>323.31</v>
      </c>
      <c r="F183" s="7">
        <v>805520000</v>
      </c>
      <c r="G183" s="7">
        <v>208</v>
      </c>
      <c r="H183" s="7">
        <v>1</v>
      </c>
      <c r="I183" s="7">
        <v>7</v>
      </c>
      <c r="J183" s="7">
        <v>10</v>
      </c>
      <c r="K183" s="7">
        <v>10</v>
      </c>
      <c r="L183" s="7">
        <v>20</v>
      </c>
      <c r="M183" s="7">
        <v>20</v>
      </c>
      <c r="N183" s="7">
        <v>18</v>
      </c>
      <c r="O183" s="7">
        <v>21</v>
      </c>
      <c r="P183" s="7">
        <v>19</v>
      </c>
      <c r="Q183" s="7">
        <v>22</v>
      </c>
      <c r="R183" s="7">
        <v>17</v>
      </c>
      <c r="S183" s="7">
        <v>18</v>
      </c>
      <c r="T183" s="7">
        <v>21</v>
      </c>
      <c r="U183" s="7">
        <v>7</v>
      </c>
      <c r="V183" s="7">
        <v>10</v>
      </c>
      <c r="W183" s="7">
        <v>10</v>
      </c>
      <c r="X183" s="7">
        <v>20</v>
      </c>
      <c r="Y183" s="7">
        <v>20</v>
      </c>
      <c r="Z183" s="7">
        <v>18</v>
      </c>
      <c r="AA183" s="7">
        <v>21</v>
      </c>
      <c r="AB183" s="7">
        <v>19</v>
      </c>
      <c r="AC183" s="7">
        <v>22</v>
      </c>
      <c r="AD183" s="7">
        <v>17</v>
      </c>
      <c r="AE183" s="7">
        <v>18</v>
      </c>
      <c r="AF183" s="7">
        <v>21</v>
      </c>
      <c r="AG183" s="7">
        <v>7</v>
      </c>
      <c r="AH183" s="7">
        <v>10</v>
      </c>
      <c r="AI183" s="7">
        <v>10</v>
      </c>
      <c r="AJ183" s="7">
        <v>20</v>
      </c>
      <c r="AK183" s="7">
        <v>20</v>
      </c>
      <c r="AL183" s="7">
        <v>18</v>
      </c>
      <c r="AM183" s="7">
        <v>21</v>
      </c>
      <c r="AN183" s="7">
        <v>19</v>
      </c>
      <c r="AO183" s="7">
        <v>22</v>
      </c>
      <c r="AP183" s="7">
        <v>17</v>
      </c>
      <c r="AQ183" s="7">
        <v>18</v>
      </c>
      <c r="AR183" s="7">
        <v>21</v>
      </c>
      <c r="AS183" s="7">
        <v>544</v>
      </c>
      <c r="AT183" s="7">
        <v>14.7</v>
      </c>
      <c r="AU183" s="7">
        <v>21.5</v>
      </c>
      <c r="AV183" s="7">
        <v>20.8</v>
      </c>
      <c r="AW183" s="7">
        <v>45.4</v>
      </c>
      <c r="AX183" s="7">
        <v>41.7</v>
      </c>
      <c r="AY183" s="7">
        <v>38.799999999999997</v>
      </c>
      <c r="AZ183" s="7">
        <v>49.3</v>
      </c>
      <c r="BA183" s="7">
        <v>44.9</v>
      </c>
      <c r="BB183" s="7">
        <v>46.7</v>
      </c>
      <c r="BC183" s="7">
        <v>43.8</v>
      </c>
      <c r="BD183" s="7">
        <v>40.299999999999997</v>
      </c>
      <c r="BE183" s="7">
        <v>45.4</v>
      </c>
      <c r="BF183" s="7">
        <v>5709000</v>
      </c>
      <c r="BG183" s="7">
        <v>6399100</v>
      </c>
      <c r="BH183" s="7">
        <v>6207900</v>
      </c>
      <c r="BI183" s="7">
        <v>25472000</v>
      </c>
      <c r="BJ183" s="7">
        <v>27494000</v>
      </c>
      <c r="BK183" s="7">
        <v>30048000</v>
      </c>
      <c r="BL183" s="7">
        <v>19952000</v>
      </c>
      <c r="BM183" s="7">
        <v>20767000</v>
      </c>
      <c r="BN183" s="7">
        <v>22530000</v>
      </c>
      <c r="BO183" s="7">
        <v>22984000</v>
      </c>
      <c r="BP183" s="7">
        <v>24315000</v>
      </c>
      <c r="BQ183" s="7">
        <v>21072000</v>
      </c>
      <c r="BR183" s="7">
        <v>0.25042430682746197</v>
      </c>
      <c r="BS183" s="1">
        <f t="shared" si="4"/>
        <v>0.56179218456675939</v>
      </c>
      <c r="BT183" s="7">
        <v>0.87498901098901105</v>
      </c>
      <c r="BU183" s="7">
        <v>0.74180126190185502</v>
      </c>
      <c r="BV183" s="1">
        <f t="shared" si="5"/>
        <v>1.6722624218647901</v>
      </c>
      <c r="BW183" s="7">
        <v>0.68943995429955296</v>
      </c>
      <c r="BX183" s="7">
        <v>17.6587829589844</v>
      </c>
      <c r="BY183" s="7">
        <v>19.8056964874268</v>
      </c>
      <c r="BZ183" s="7">
        <v>19.400871276855501</v>
      </c>
      <c r="CA183" s="7">
        <v>19.5472106933594</v>
      </c>
    </row>
    <row r="184" spans="1:79" x14ac:dyDescent="0.2">
      <c r="A184" s="7" t="s">
        <v>429</v>
      </c>
      <c r="B184" s="7" t="s">
        <v>429</v>
      </c>
      <c r="C184" s="7" t="s">
        <v>430</v>
      </c>
      <c r="D184" s="7">
        <v>11.076000000000001</v>
      </c>
      <c r="E184" s="7">
        <v>52.542999999999999</v>
      </c>
      <c r="F184" s="7">
        <v>97265000</v>
      </c>
      <c r="G184" s="7">
        <v>17</v>
      </c>
      <c r="H184" s="7">
        <v>3</v>
      </c>
      <c r="I184" s="7">
        <v>2</v>
      </c>
      <c r="J184" s="7">
        <v>3</v>
      </c>
      <c r="K184" s="7">
        <v>3</v>
      </c>
      <c r="L184" s="7">
        <v>2</v>
      </c>
      <c r="M184" s="7">
        <v>3</v>
      </c>
      <c r="N184" s="7">
        <v>2</v>
      </c>
      <c r="O184" s="7">
        <v>2</v>
      </c>
      <c r="P184" s="7">
        <v>3</v>
      </c>
      <c r="Q184" s="7">
        <v>3</v>
      </c>
      <c r="R184" s="7">
        <v>2</v>
      </c>
      <c r="S184" s="7">
        <v>3</v>
      </c>
      <c r="T184" s="7">
        <v>3</v>
      </c>
      <c r="U184" s="7">
        <v>2</v>
      </c>
      <c r="V184" s="7">
        <v>3</v>
      </c>
      <c r="W184" s="7">
        <v>3</v>
      </c>
      <c r="X184" s="7">
        <v>2</v>
      </c>
      <c r="Y184" s="7">
        <v>3</v>
      </c>
      <c r="Z184" s="7">
        <v>2</v>
      </c>
      <c r="AA184" s="7">
        <v>2</v>
      </c>
      <c r="AB184" s="7">
        <v>3</v>
      </c>
      <c r="AC184" s="7">
        <v>3</v>
      </c>
      <c r="AD184" s="7">
        <v>2</v>
      </c>
      <c r="AE184" s="7">
        <v>3</v>
      </c>
      <c r="AF184" s="7">
        <v>3</v>
      </c>
      <c r="AG184" s="7">
        <v>2</v>
      </c>
      <c r="AH184" s="7">
        <v>3</v>
      </c>
      <c r="AI184" s="7">
        <v>3</v>
      </c>
      <c r="AJ184" s="7">
        <v>2</v>
      </c>
      <c r="AK184" s="7">
        <v>3</v>
      </c>
      <c r="AL184" s="7">
        <v>2</v>
      </c>
      <c r="AM184" s="7">
        <v>2</v>
      </c>
      <c r="AN184" s="7">
        <v>3</v>
      </c>
      <c r="AO184" s="7">
        <v>3</v>
      </c>
      <c r="AP184" s="7">
        <v>2</v>
      </c>
      <c r="AQ184" s="7">
        <v>3</v>
      </c>
      <c r="AR184" s="7">
        <v>3</v>
      </c>
      <c r="AS184" s="7">
        <v>92</v>
      </c>
      <c r="AT184" s="7">
        <v>30.4</v>
      </c>
      <c r="AU184" s="7">
        <v>52.2</v>
      </c>
      <c r="AV184" s="7">
        <v>52.2</v>
      </c>
      <c r="AW184" s="7">
        <v>30.4</v>
      </c>
      <c r="AX184" s="7">
        <v>52.2</v>
      </c>
      <c r="AY184" s="7">
        <v>30.4</v>
      </c>
      <c r="AZ184" s="7">
        <v>39.1</v>
      </c>
      <c r="BA184" s="7">
        <v>52.2</v>
      </c>
      <c r="BB184" s="7">
        <v>52.2</v>
      </c>
      <c r="BC184" s="7">
        <v>39.1</v>
      </c>
      <c r="BD184" s="7">
        <v>52.2</v>
      </c>
      <c r="BE184" s="7">
        <v>52.2</v>
      </c>
      <c r="BF184" s="7">
        <v>683720</v>
      </c>
      <c r="BG184" s="7">
        <v>2341800</v>
      </c>
      <c r="BH184" s="7">
        <v>2278800</v>
      </c>
      <c r="BI184" s="7">
        <v>5958100</v>
      </c>
      <c r="BJ184" s="7">
        <v>9790500</v>
      </c>
      <c r="BK184" s="7">
        <v>6246800</v>
      </c>
      <c r="BL184" s="7">
        <v>3333300</v>
      </c>
      <c r="BM184" s="7">
        <v>5287000</v>
      </c>
      <c r="BN184" s="7">
        <v>3665600</v>
      </c>
      <c r="BO184" s="7">
        <v>10274000</v>
      </c>
      <c r="BP184" s="7">
        <v>17605000</v>
      </c>
      <c r="BQ184" s="7">
        <v>9595800</v>
      </c>
      <c r="BR184" s="7">
        <v>0.24459748078035401</v>
      </c>
      <c r="BS184" s="1">
        <f t="shared" si="4"/>
        <v>0.56938040791479883</v>
      </c>
      <c r="BT184" s="7">
        <v>0.87912568306010896</v>
      </c>
      <c r="BU184" s="7">
        <v>0.70184421539306596</v>
      </c>
      <c r="BV184" s="1">
        <f t="shared" si="5"/>
        <v>1.626582745674154</v>
      </c>
      <c r="BW184" s="7">
        <v>0.67475395572476304</v>
      </c>
      <c r="BX184" s="7">
        <v>18.312475204467798</v>
      </c>
      <c r="BY184" s="7">
        <v>19.767330169677699</v>
      </c>
      <c r="BZ184" s="7">
        <v>18.99827003479</v>
      </c>
      <c r="CA184" s="7">
        <v>20.485223770141602</v>
      </c>
    </row>
    <row r="185" spans="1:79" x14ac:dyDescent="0.2">
      <c r="A185" s="7" t="s">
        <v>431</v>
      </c>
      <c r="B185" s="7" t="s">
        <v>431</v>
      </c>
      <c r="C185" s="7" t="s">
        <v>432</v>
      </c>
      <c r="D185" s="7">
        <v>20.059000000000001</v>
      </c>
      <c r="E185" s="7">
        <v>73.677999999999997</v>
      </c>
      <c r="F185" s="7">
        <v>302570000</v>
      </c>
      <c r="G185" s="7">
        <v>61</v>
      </c>
      <c r="H185" s="7">
        <v>1</v>
      </c>
      <c r="I185" s="7">
        <v>13</v>
      </c>
      <c r="J185" s="7">
        <v>13</v>
      </c>
      <c r="K185" s="7">
        <v>13</v>
      </c>
      <c r="L185" s="7">
        <v>16</v>
      </c>
      <c r="M185" s="7">
        <v>14</v>
      </c>
      <c r="N185" s="7">
        <v>16</v>
      </c>
      <c r="O185" s="7">
        <v>11</v>
      </c>
      <c r="P185" s="7">
        <v>13</v>
      </c>
      <c r="Q185" s="7">
        <v>13</v>
      </c>
      <c r="R185" s="7">
        <v>12</v>
      </c>
      <c r="S185" s="7">
        <v>13</v>
      </c>
      <c r="T185" s="7">
        <v>14</v>
      </c>
      <c r="U185" s="7">
        <v>3</v>
      </c>
      <c r="V185" s="7">
        <v>2</v>
      </c>
      <c r="W185" s="7">
        <v>3</v>
      </c>
      <c r="X185" s="7">
        <v>4</v>
      </c>
      <c r="Y185" s="7">
        <v>3</v>
      </c>
      <c r="Z185" s="7">
        <v>4</v>
      </c>
      <c r="AA185" s="7">
        <v>2</v>
      </c>
      <c r="AB185" s="7">
        <v>3</v>
      </c>
      <c r="AC185" s="7">
        <v>4</v>
      </c>
      <c r="AD185" s="7">
        <v>3</v>
      </c>
      <c r="AE185" s="7">
        <v>2</v>
      </c>
      <c r="AF185" s="7">
        <v>3</v>
      </c>
      <c r="AG185" s="7">
        <v>3</v>
      </c>
      <c r="AH185" s="7">
        <v>2</v>
      </c>
      <c r="AI185" s="7">
        <v>3</v>
      </c>
      <c r="AJ185" s="7">
        <v>4</v>
      </c>
      <c r="AK185" s="7">
        <v>3</v>
      </c>
      <c r="AL185" s="7">
        <v>4</v>
      </c>
      <c r="AM185" s="7">
        <v>2</v>
      </c>
      <c r="AN185" s="7">
        <v>3</v>
      </c>
      <c r="AO185" s="7">
        <v>4</v>
      </c>
      <c r="AP185" s="7">
        <v>3</v>
      </c>
      <c r="AQ185" s="7">
        <v>2</v>
      </c>
      <c r="AR185" s="7">
        <v>3</v>
      </c>
      <c r="AS185" s="7">
        <v>174</v>
      </c>
      <c r="AT185" s="7">
        <v>48.3</v>
      </c>
      <c r="AU185" s="7">
        <v>43.7</v>
      </c>
      <c r="AV185" s="7">
        <v>48.3</v>
      </c>
      <c r="AW185" s="7">
        <v>64.900000000000006</v>
      </c>
      <c r="AX185" s="7">
        <v>64.900000000000006</v>
      </c>
      <c r="AY185" s="7">
        <v>64.900000000000006</v>
      </c>
      <c r="AZ185" s="7">
        <v>37.4</v>
      </c>
      <c r="BA185" s="7">
        <v>43.1</v>
      </c>
      <c r="BB185" s="7">
        <v>42.5</v>
      </c>
      <c r="BC185" s="7">
        <v>42.5</v>
      </c>
      <c r="BD185" s="7">
        <v>59.2</v>
      </c>
      <c r="BE185" s="7">
        <v>64.400000000000006</v>
      </c>
      <c r="BF185" s="7">
        <v>8341400</v>
      </c>
      <c r="BG185" s="7">
        <v>7722500</v>
      </c>
      <c r="BH185" s="7">
        <v>9109400</v>
      </c>
      <c r="BI185" s="7">
        <v>27047000</v>
      </c>
      <c r="BJ185" s="7">
        <v>20763000</v>
      </c>
      <c r="BK185" s="7">
        <v>31455000</v>
      </c>
      <c r="BL185" s="7">
        <v>9968300</v>
      </c>
      <c r="BM185" s="7">
        <v>12378000</v>
      </c>
      <c r="BN185" s="7">
        <v>11468000</v>
      </c>
      <c r="BO185" s="7">
        <v>10708000</v>
      </c>
      <c r="BP185" s="7">
        <v>8715700</v>
      </c>
      <c r="BQ185" s="7">
        <v>8690500</v>
      </c>
      <c r="BR185" s="7">
        <v>0.24429202787110901</v>
      </c>
      <c r="BS185" s="1">
        <f t="shared" si="4"/>
        <v>0.5697810118482145</v>
      </c>
      <c r="BT185" s="7">
        <v>0.87434782608695605</v>
      </c>
      <c r="BU185" s="7">
        <v>-0.58726310729980502</v>
      </c>
      <c r="BV185" s="1">
        <f t="shared" si="5"/>
        <v>0.66560440788630215</v>
      </c>
      <c r="BW185" s="7">
        <v>-0.67398358054205898</v>
      </c>
      <c r="BX185" s="7">
        <v>19.8219299316406</v>
      </c>
      <c r="BY185" s="7">
        <v>21.519029617309599</v>
      </c>
      <c r="BZ185" s="7">
        <v>20.2811603546143</v>
      </c>
      <c r="CA185" s="7">
        <v>19.8852729797363</v>
      </c>
    </row>
    <row r="186" spans="1:79" x14ac:dyDescent="0.2">
      <c r="A186" s="7" t="s">
        <v>433</v>
      </c>
      <c r="B186" s="7" t="s">
        <v>433</v>
      </c>
      <c r="C186" s="7" t="s">
        <v>434</v>
      </c>
      <c r="D186" s="7">
        <v>61.856999999999999</v>
      </c>
      <c r="E186" s="7">
        <v>39.840000000000003</v>
      </c>
      <c r="F186" s="7">
        <v>59736000</v>
      </c>
      <c r="G186" s="7">
        <v>15</v>
      </c>
      <c r="H186" s="7">
        <v>1</v>
      </c>
      <c r="I186" s="7">
        <v>5</v>
      </c>
      <c r="J186" s="7">
        <v>5</v>
      </c>
      <c r="K186" s="7">
        <v>5</v>
      </c>
      <c r="L186" s="7">
        <v>5</v>
      </c>
      <c r="M186" s="7">
        <v>5</v>
      </c>
      <c r="N186" s="7">
        <v>4</v>
      </c>
      <c r="O186" s="7">
        <v>5</v>
      </c>
      <c r="P186" s="7">
        <v>5</v>
      </c>
      <c r="Q186" s="7">
        <v>5</v>
      </c>
      <c r="R186" s="7">
        <v>6</v>
      </c>
      <c r="S186" s="7">
        <v>6</v>
      </c>
      <c r="T186" s="7">
        <v>6</v>
      </c>
      <c r="U186" s="7">
        <v>5</v>
      </c>
      <c r="V186" s="7">
        <v>5</v>
      </c>
      <c r="W186" s="7">
        <v>5</v>
      </c>
      <c r="X186" s="7">
        <v>5</v>
      </c>
      <c r="Y186" s="7">
        <v>5</v>
      </c>
      <c r="Z186" s="7">
        <v>4</v>
      </c>
      <c r="AA186" s="7">
        <v>5</v>
      </c>
      <c r="AB186" s="7">
        <v>5</v>
      </c>
      <c r="AC186" s="7">
        <v>5</v>
      </c>
      <c r="AD186" s="7">
        <v>6</v>
      </c>
      <c r="AE186" s="7">
        <v>6</v>
      </c>
      <c r="AF186" s="7">
        <v>6</v>
      </c>
      <c r="AG186" s="7">
        <v>5</v>
      </c>
      <c r="AH186" s="7">
        <v>5</v>
      </c>
      <c r="AI186" s="7">
        <v>5</v>
      </c>
      <c r="AJ186" s="7">
        <v>5</v>
      </c>
      <c r="AK186" s="7">
        <v>5</v>
      </c>
      <c r="AL186" s="7">
        <v>4</v>
      </c>
      <c r="AM186" s="7">
        <v>5</v>
      </c>
      <c r="AN186" s="7">
        <v>5</v>
      </c>
      <c r="AO186" s="7">
        <v>5</v>
      </c>
      <c r="AP186" s="7">
        <v>6</v>
      </c>
      <c r="AQ186" s="7">
        <v>6</v>
      </c>
      <c r="AR186" s="7">
        <v>6</v>
      </c>
      <c r="AS186" s="7">
        <v>560</v>
      </c>
      <c r="AT186" s="7">
        <v>8.6</v>
      </c>
      <c r="AU186" s="7">
        <v>8.4</v>
      </c>
      <c r="AV186" s="7">
        <v>8.6</v>
      </c>
      <c r="AW186" s="7">
        <v>9.1</v>
      </c>
      <c r="AX186" s="7">
        <v>9.1</v>
      </c>
      <c r="AY186" s="7">
        <v>7</v>
      </c>
      <c r="AZ186" s="7">
        <v>9.5</v>
      </c>
      <c r="BA186" s="7">
        <v>9.5</v>
      </c>
      <c r="BB186" s="7">
        <v>9.5</v>
      </c>
      <c r="BC186" s="7">
        <v>10.7</v>
      </c>
      <c r="BD186" s="7">
        <v>10.7</v>
      </c>
      <c r="BE186" s="7">
        <v>10.7</v>
      </c>
      <c r="BF186" s="7">
        <v>1391000</v>
      </c>
      <c r="BG186" s="7">
        <v>1411400</v>
      </c>
      <c r="BH186" s="7">
        <v>1529600</v>
      </c>
      <c r="BI186" s="7">
        <v>4560500</v>
      </c>
      <c r="BJ186" s="7">
        <v>3573900</v>
      </c>
      <c r="BK186" s="7">
        <v>5552500</v>
      </c>
      <c r="BL186" s="7">
        <v>1218500</v>
      </c>
      <c r="BM186" s="7">
        <v>1325000</v>
      </c>
      <c r="BN186" s="7">
        <v>1272700</v>
      </c>
      <c r="BO186" s="7">
        <v>2574800</v>
      </c>
      <c r="BP186" s="7">
        <v>2030300</v>
      </c>
      <c r="BQ186" s="7">
        <v>2161000</v>
      </c>
      <c r="BR186" s="7">
        <v>0.239078422627967</v>
      </c>
      <c r="BS186" s="1">
        <f t="shared" si="4"/>
        <v>0.57666232332122724</v>
      </c>
      <c r="BT186" s="7">
        <v>0.87455135135135098</v>
      </c>
      <c r="BU186" s="7">
        <v>-0.613386631011963</v>
      </c>
      <c r="BV186" s="1">
        <f t="shared" si="5"/>
        <v>0.65366047488738321</v>
      </c>
      <c r="BW186" s="7">
        <v>-0.66082605561110597</v>
      </c>
      <c r="BX186" s="7">
        <v>15.474530220031699</v>
      </c>
      <c r="BY186" s="7">
        <v>17.1665363311768</v>
      </c>
      <c r="BZ186" s="7">
        <v>15.3252353668213</v>
      </c>
      <c r="CA186" s="7">
        <v>16.089057922363299</v>
      </c>
    </row>
    <row r="187" spans="1:79" x14ac:dyDescent="0.2">
      <c r="A187" s="7" t="s">
        <v>435</v>
      </c>
      <c r="B187" s="7" t="s">
        <v>435</v>
      </c>
      <c r="C187" s="7" t="s">
        <v>436</v>
      </c>
      <c r="D187" s="7">
        <v>48.691000000000003</v>
      </c>
      <c r="E187" s="7">
        <v>323.31</v>
      </c>
      <c r="F187" s="7">
        <v>2809900000</v>
      </c>
      <c r="G187" s="7">
        <v>448</v>
      </c>
      <c r="H187" s="7">
        <v>2</v>
      </c>
      <c r="I187" s="7">
        <v>31</v>
      </c>
      <c r="J187" s="7">
        <v>31</v>
      </c>
      <c r="K187" s="7">
        <v>29</v>
      </c>
      <c r="L187" s="7">
        <v>38</v>
      </c>
      <c r="M187" s="7">
        <v>37</v>
      </c>
      <c r="N187" s="7">
        <v>38</v>
      </c>
      <c r="O187" s="7">
        <v>32</v>
      </c>
      <c r="P187" s="7">
        <v>31</v>
      </c>
      <c r="Q187" s="7">
        <v>35</v>
      </c>
      <c r="R187" s="7">
        <v>30</v>
      </c>
      <c r="S187" s="7">
        <v>34</v>
      </c>
      <c r="T187" s="7">
        <v>30</v>
      </c>
      <c r="U187" s="7">
        <v>31</v>
      </c>
      <c r="V187" s="7">
        <v>31</v>
      </c>
      <c r="W187" s="7">
        <v>29</v>
      </c>
      <c r="X187" s="7">
        <v>38</v>
      </c>
      <c r="Y187" s="7">
        <v>37</v>
      </c>
      <c r="Z187" s="7">
        <v>38</v>
      </c>
      <c r="AA187" s="7">
        <v>32</v>
      </c>
      <c r="AB187" s="7">
        <v>31</v>
      </c>
      <c r="AC187" s="7">
        <v>35</v>
      </c>
      <c r="AD187" s="7">
        <v>30</v>
      </c>
      <c r="AE187" s="7">
        <v>34</v>
      </c>
      <c r="AF187" s="7">
        <v>30</v>
      </c>
      <c r="AG187" s="7">
        <v>31</v>
      </c>
      <c r="AH187" s="7">
        <v>31</v>
      </c>
      <c r="AI187" s="7">
        <v>29</v>
      </c>
      <c r="AJ187" s="7">
        <v>38</v>
      </c>
      <c r="AK187" s="7">
        <v>37</v>
      </c>
      <c r="AL187" s="7">
        <v>38</v>
      </c>
      <c r="AM187" s="7">
        <v>32</v>
      </c>
      <c r="AN187" s="7">
        <v>31</v>
      </c>
      <c r="AO187" s="7">
        <v>35</v>
      </c>
      <c r="AP187" s="7">
        <v>30</v>
      </c>
      <c r="AQ187" s="7">
        <v>34</v>
      </c>
      <c r="AR187" s="7">
        <v>30</v>
      </c>
      <c r="AS187" s="7">
        <v>429</v>
      </c>
      <c r="AT187" s="7">
        <v>62.9</v>
      </c>
      <c r="AU187" s="7">
        <v>61.5</v>
      </c>
      <c r="AV187" s="7">
        <v>65</v>
      </c>
      <c r="AW187" s="7">
        <v>70.599999999999994</v>
      </c>
      <c r="AX187" s="7">
        <v>70.599999999999994</v>
      </c>
      <c r="AY187" s="7">
        <v>70.599999999999994</v>
      </c>
      <c r="AZ187" s="7">
        <v>61.3</v>
      </c>
      <c r="BA187" s="7">
        <v>63.2</v>
      </c>
      <c r="BB187" s="7">
        <v>63.9</v>
      </c>
      <c r="BC187" s="7">
        <v>63.6</v>
      </c>
      <c r="BD187" s="7">
        <v>69.5</v>
      </c>
      <c r="BE187" s="7">
        <v>59.2</v>
      </c>
      <c r="BF187" s="7">
        <v>71965000</v>
      </c>
      <c r="BG187" s="7">
        <v>84504000</v>
      </c>
      <c r="BH187" s="7">
        <v>81034000</v>
      </c>
      <c r="BI187" s="7">
        <v>251940000</v>
      </c>
      <c r="BJ187" s="7">
        <v>253140000</v>
      </c>
      <c r="BK187" s="7">
        <v>274490000</v>
      </c>
      <c r="BL187" s="7">
        <v>94368000</v>
      </c>
      <c r="BM187" s="7">
        <v>97639000</v>
      </c>
      <c r="BN187" s="7">
        <v>106010000</v>
      </c>
      <c r="BO187" s="7">
        <v>99486000</v>
      </c>
      <c r="BP187" s="7">
        <v>106790000</v>
      </c>
      <c r="BQ187" s="7">
        <v>95898000</v>
      </c>
      <c r="BR187" s="7">
        <v>0.237224136599992</v>
      </c>
      <c r="BS187" s="1">
        <f t="shared" si="4"/>
        <v>0.57912973414140845</v>
      </c>
      <c r="BT187" s="7">
        <v>0.88060215053763402</v>
      </c>
      <c r="BU187" s="7">
        <v>-0.53920269012451205</v>
      </c>
      <c r="BV187" s="1">
        <f t="shared" si="5"/>
        <v>0.68815111284023089</v>
      </c>
      <c r="BW187" s="7">
        <v>-0.65614239182495904</v>
      </c>
      <c r="BX187" s="7">
        <v>21.748455047607401</v>
      </c>
      <c r="BY187" s="7">
        <v>23.391786575317401</v>
      </c>
      <c r="BZ187" s="7">
        <v>22.017400741577099</v>
      </c>
      <c r="CA187" s="7">
        <v>22.044435501098601</v>
      </c>
    </row>
    <row r="188" spans="1:79" x14ac:dyDescent="0.2">
      <c r="A188" s="7" t="s">
        <v>437</v>
      </c>
      <c r="B188" s="7" t="s">
        <v>437</v>
      </c>
      <c r="C188" s="7" t="s">
        <v>438</v>
      </c>
      <c r="D188" s="7">
        <v>9.7990999999999993</v>
      </c>
      <c r="E188" s="7">
        <v>29.484000000000002</v>
      </c>
      <c r="F188" s="7">
        <v>39304000</v>
      </c>
      <c r="G188" s="7">
        <v>10</v>
      </c>
      <c r="H188" s="7">
        <v>1</v>
      </c>
      <c r="I188" s="7">
        <v>2</v>
      </c>
      <c r="J188" s="7">
        <v>2</v>
      </c>
      <c r="K188" s="7">
        <v>2</v>
      </c>
      <c r="L188" s="7">
        <v>3</v>
      </c>
      <c r="M188" s="7">
        <v>4</v>
      </c>
      <c r="N188" s="7">
        <v>4</v>
      </c>
      <c r="O188" s="7">
        <v>4</v>
      </c>
      <c r="P188" s="7">
        <v>4</v>
      </c>
      <c r="Q188" s="7">
        <v>5</v>
      </c>
      <c r="R188" s="7">
        <v>4</v>
      </c>
      <c r="S188" s="7">
        <v>4</v>
      </c>
      <c r="T188" s="7">
        <v>4</v>
      </c>
      <c r="U188" s="7">
        <v>2</v>
      </c>
      <c r="V188" s="7">
        <v>2</v>
      </c>
      <c r="W188" s="7">
        <v>2</v>
      </c>
      <c r="X188" s="7">
        <v>3</v>
      </c>
      <c r="Y188" s="7">
        <v>4</v>
      </c>
      <c r="Z188" s="7">
        <v>4</v>
      </c>
      <c r="AA188" s="7">
        <v>4</v>
      </c>
      <c r="AB188" s="7">
        <v>4</v>
      </c>
      <c r="AC188" s="7">
        <v>5</v>
      </c>
      <c r="AD188" s="7">
        <v>4</v>
      </c>
      <c r="AE188" s="7">
        <v>4</v>
      </c>
      <c r="AF188" s="7">
        <v>4</v>
      </c>
      <c r="AG188" s="7">
        <v>2</v>
      </c>
      <c r="AH188" s="7">
        <v>2</v>
      </c>
      <c r="AI188" s="7">
        <v>2</v>
      </c>
      <c r="AJ188" s="7">
        <v>3</v>
      </c>
      <c r="AK188" s="7">
        <v>4</v>
      </c>
      <c r="AL188" s="7">
        <v>4</v>
      </c>
      <c r="AM188" s="7">
        <v>4</v>
      </c>
      <c r="AN188" s="7">
        <v>4</v>
      </c>
      <c r="AO188" s="7">
        <v>5</v>
      </c>
      <c r="AP188" s="7">
        <v>4</v>
      </c>
      <c r="AQ188" s="7">
        <v>4</v>
      </c>
      <c r="AR188" s="7">
        <v>4</v>
      </c>
      <c r="AS188" s="7">
        <v>82</v>
      </c>
      <c r="AT188" s="7">
        <v>26.8</v>
      </c>
      <c r="AU188" s="7">
        <v>26.8</v>
      </c>
      <c r="AV188" s="7">
        <v>26.8</v>
      </c>
      <c r="AW188" s="7">
        <v>41.5</v>
      </c>
      <c r="AX188" s="7">
        <v>54.9</v>
      </c>
      <c r="AY188" s="7">
        <v>58.5</v>
      </c>
      <c r="AZ188" s="7">
        <v>57.3</v>
      </c>
      <c r="BA188" s="7">
        <v>57.3</v>
      </c>
      <c r="BB188" s="7">
        <v>72</v>
      </c>
      <c r="BC188" s="7">
        <v>57.3</v>
      </c>
      <c r="BD188" s="7">
        <v>57.3</v>
      </c>
      <c r="BE188" s="7">
        <v>57.3</v>
      </c>
      <c r="BF188" s="7">
        <v>406190</v>
      </c>
      <c r="BG188" s="7">
        <v>441190</v>
      </c>
      <c r="BH188" s="7">
        <v>428390</v>
      </c>
      <c r="BI188" s="7">
        <v>1489500</v>
      </c>
      <c r="BJ188" s="7">
        <v>1873700</v>
      </c>
      <c r="BK188" s="7">
        <v>2546300</v>
      </c>
      <c r="BL188" s="7">
        <v>1304500</v>
      </c>
      <c r="BM188" s="7">
        <v>1374000</v>
      </c>
      <c r="BN188" s="7">
        <v>1552300</v>
      </c>
      <c r="BO188" s="7">
        <v>1505800</v>
      </c>
      <c r="BP188" s="7">
        <v>1552500</v>
      </c>
      <c r="BQ188" s="7">
        <v>1412000</v>
      </c>
      <c r="BR188" s="7">
        <v>0.23099366064199001</v>
      </c>
      <c r="BS188" s="1">
        <f t="shared" si="4"/>
        <v>0.58749792812230595</v>
      </c>
      <c r="BT188" s="7">
        <v>0.89587165775401101</v>
      </c>
      <c r="BU188" s="7">
        <v>0.68296241760253895</v>
      </c>
      <c r="BV188" s="1">
        <f t="shared" si="5"/>
        <v>1.6054329551454258</v>
      </c>
      <c r="BW188" s="7">
        <v>0.64038833971054898</v>
      </c>
      <c r="BX188" s="7">
        <v>16.1236171722412</v>
      </c>
      <c r="BY188" s="7">
        <v>18.2524814605713</v>
      </c>
      <c r="BZ188" s="7">
        <v>17.804925918579102</v>
      </c>
      <c r="CA188" s="7">
        <v>17.937097549438501</v>
      </c>
    </row>
    <row r="189" spans="1:79" x14ac:dyDescent="0.2">
      <c r="A189" s="7" t="s">
        <v>439</v>
      </c>
      <c r="B189" s="7" t="s">
        <v>439</v>
      </c>
      <c r="C189" s="7" t="s">
        <v>440</v>
      </c>
      <c r="D189" s="7">
        <v>25.632999999999999</v>
      </c>
      <c r="E189" s="7">
        <v>93.031999999999996</v>
      </c>
      <c r="F189" s="7">
        <v>84801000</v>
      </c>
      <c r="G189" s="7">
        <v>40</v>
      </c>
      <c r="H189" s="7">
        <v>1</v>
      </c>
      <c r="I189" s="7">
        <v>1</v>
      </c>
      <c r="J189" s="7">
        <v>1</v>
      </c>
      <c r="K189" s="7">
        <v>1</v>
      </c>
      <c r="L189" s="7">
        <v>6</v>
      </c>
      <c r="M189" s="7">
        <v>6</v>
      </c>
      <c r="N189" s="7">
        <v>5</v>
      </c>
      <c r="O189" s="7">
        <v>5</v>
      </c>
      <c r="P189" s="7">
        <v>6</v>
      </c>
      <c r="Q189" s="7">
        <v>5</v>
      </c>
      <c r="R189" s="7">
        <v>6</v>
      </c>
      <c r="S189" s="7">
        <v>6</v>
      </c>
      <c r="T189" s="7">
        <v>4</v>
      </c>
      <c r="U189" s="7">
        <v>1</v>
      </c>
      <c r="V189" s="7">
        <v>1</v>
      </c>
      <c r="W189" s="7">
        <v>1</v>
      </c>
      <c r="X189" s="7">
        <v>6</v>
      </c>
      <c r="Y189" s="7">
        <v>6</v>
      </c>
      <c r="Z189" s="7">
        <v>5</v>
      </c>
      <c r="AA189" s="7">
        <v>5</v>
      </c>
      <c r="AB189" s="7">
        <v>6</v>
      </c>
      <c r="AC189" s="7">
        <v>5</v>
      </c>
      <c r="AD189" s="7">
        <v>6</v>
      </c>
      <c r="AE189" s="7">
        <v>6</v>
      </c>
      <c r="AF189" s="7">
        <v>4</v>
      </c>
      <c r="AG189" s="7">
        <v>1</v>
      </c>
      <c r="AH189" s="7">
        <v>1</v>
      </c>
      <c r="AI189" s="7">
        <v>1</v>
      </c>
      <c r="AJ189" s="7">
        <v>6</v>
      </c>
      <c r="AK189" s="7">
        <v>6</v>
      </c>
      <c r="AL189" s="7">
        <v>5</v>
      </c>
      <c r="AM189" s="7">
        <v>5</v>
      </c>
      <c r="AN189" s="7">
        <v>6</v>
      </c>
      <c r="AO189" s="7">
        <v>5</v>
      </c>
      <c r="AP189" s="7">
        <v>6</v>
      </c>
      <c r="AQ189" s="7">
        <v>6</v>
      </c>
      <c r="AR189" s="7">
        <v>4</v>
      </c>
      <c r="AS189" s="7">
        <v>235</v>
      </c>
      <c r="AT189" s="7">
        <v>4.7</v>
      </c>
      <c r="AU189" s="7">
        <v>4.7</v>
      </c>
      <c r="AV189" s="7">
        <v>11.9</v>
      </c>
      <c r="AW189" s="7">
        <v>41.7</v>
      </c>
      <c r="AX189" s="7">
        <v>41.7</v>
      </c>
      <c r="AY189" s="7">
        <v>41.7</v>
      </c>
      <c r="AZ189" s="7">
        <v>26.8</v>
      </c>
      <c r="BA189" s="7">
        <v>41.7</v>
      </c>
      <c r="BB189" s="7">
        <v>41.7</v>
      </c>
      <c r="BC189" s="7">
        <v>41.7</v>
      </c>
      <c r="BD189" s="7">
        <v>41.7</v>
      </c>
      <c r="BE189" s="7">
        <v>24.7</v>
      </c>
      <c r="BF189" s="7">
        <v>538140</v>
      </c>
      <c r="BG189" s="7">
        <v>717580</v>
      </c>
      <c r="BH189" s="7">
        <v>277480</v>
      </c>
      <c r="BI189" s="7">
        <v>6578800</v>
      </c>
      <c r="BJ189" s="7">
        <v>6285000</v>
      </c>
      <c r="BK189" s="7">
        <v>4981700</v>
      </c>
      <c r="BL189" s="7">
        <v>3295400</v>
      </c>
      <c r="BM189" s="7">
        <v>4222100</v>
      </c>
      <c r="BN189" s="7">
        <v>3628000</v>
      </c>
      <c r="BO189" s="7">
        <v>4514800</v>
      </c>
      <c r="BP189" s="7">
        <v>4884300</v>
      </c>
      <c r="BQ189" s="7">
        <v>3227900</v>
      </c>
      <c r="BR189" s="7">
        <v>0.230568698629805</v>
      </c>
      <c r="BS189" s="1">
        <f t="shared" si="4"/>
        <v>0.58807308277336923</v>
      </c>
      <c r="BT189" s="7">
        <v>0.89110638297872302</v>
      </c>
      <c r="BU189" s="7">
        <v>1.1379318237304701</v>
      </c>
      <c r="BV189" s="1">
        <f t="shared" si="5"/>
        <v>2.2006532217904589</v>
      </c>
      <c r="BW189" s="7">
        <v>0.63931281505117499</v>
      </c>
      <c r="BX189" s="7">
        <v>16.2302646636963</v>
      </c>
      <c r="BY189" s="7">
        <v>19.776115417480501</v>
      </c>
      <c r="BZ189" s="7">
        <v>18.983371734619102</v>
      </c>
      <c r="CA189" s="7">
        <v>19.298871994018601</v>
      </c>
    </row>
    <row r="190" spans="1:79" x14ac:dyDescent="0.2">
      <c r="A190" s="7" t="s">
        <v>441</v>
      </c>
      <c r="B190" s="7" t="s">
        <v>441</v>
      </c>
      <c r="C190" s="7" t="s">
        <v>442</v>
      </c>
      <c r="D190" s="7">
        <v>76.418999999999997</v>
      </c>
      <c r="E190" s="7">
        <v>78.603999999999999</v>
      </c>
      <c r="F190" s="7">
        <v>54517000</v>
      </c>
      <c r="G190" s="7">
        <v>26</v>
      </c>
      <c r="H190" s="7">
        <v>1</v>
      </c>
      <c r="I190" s="7">
        <v>1</v>
      </c>
      <c r="J190" s="7">
        <v>3</v>
      </c>
      <c r="K190" s="7">
        <v>3</v>
      </c>
      <c r="L190" s="7">
        <v>3</v>
      </c>
      <c r="M190" s="7">
        <v>3</v>
      </c>
      <c r="N190" s="7">
        <v>4</v>
      </c>
      <c r="O190" s="7">
        <v>2</v>
      </c>
      <c r="P190" s="7">
        <v>3</v>
      </c>
      <c r="Q190" s="7">
        <v>3</v>
      </c>
      <c r="R190" s="7">
        <v>2</v>
      </c>
      <c r="S190" s="7">
        <v>4</v>
      </c>
      <c r="T190" s="7">
        <v>3</v>
      </c>
      <c r="U190" s="7">
        <v>1</v>
      </c>
      <c r="V190" s="7">
        <v>3</v>
      </c>
      <c r="W190" s="7">
        <v>3</v>
      </c>
      <c r="X190" s="7">
        <v>3</v>
      </c>
      <c r="Y190" s="7">
        <v>3</v>
      </c>
      <c r="Z190" s="7">
        <v>4</v>
      </c>
      <c r="AA190" s="7">
        <v>2</v>
      </c>
      <c r="AB190" s="7">
        <v>3</v>
      </c>
      <c r="AC190" s="7">
        <v>3</v>
      </c>
      <c r="AD190" s="7">
        <v>2</v>
      </c>
      <c r="AE190" s="7">
        <v>4</v>
      </c>
      <c r="AF190" s="7">
        <v>3</v>
      </c>
      <c r="AG190" s="7">
        <v>1</v>
      </c>
      <c r="AH190" s="7">
        <v>3</v>
      </c>
      <c r="AI190" s="7">
        <v>3</v>
      </c>
      <c r="AJ190" s="7">
        <v>3</v>
      </c>
      <c r="AK190" s="7">
        <v>3</v>
      </c>
      <c r="AL190" s="7">
        <v>4</v>
      </c>
      <c r="AM190" s="7">
        <v>2</v>
      </c>
      <c r="AN190" s="7">
        <v>3</v>
      </c>
      <c r="AO190" s="7">
        <v>3</v>
      </c>
      <c r="AP190" s="7">
        <v>2</v>
      </c>
      <c r="AQ190" s="7">
        <v>4</v>
      </c>
      <c r="AR190" s="7">
        <v>3</v>
      </c>
      <c r="AS190" s="7">
        <v>692</v>
      </c>
      <c r="AT190" s="7">
        <v>3.2</v>
      </c>
      <c r="AU190" s="7">
        <v>8.5</v>
      </c>
      <c r="AV190" s="7">
        <v>8.5</v>
      </c>
      <c r="AW190" s="7">
        <v>8.5</v>
      </c>
      <c r="AX190" s="7">
        <v>8.5</v>
      </c>
      <c r="AY190" s="7">
        <v>11.4</v>
      </c>
      <c r="AZ190" s="7">
        <v>5.6</v>
      </c>
      <c r="BA190" s="7">
        <v>8.5</v>
      </c>
      <c r="BB190" s="7">
        <v>8.5</v>
      </c>
      <c r="BC190" s="7">
        <v>5.6</v>
      </c>
      <c r="BD190" s="7">
        <v>12</v>
      </c>
      <c r="BE190" s="7">
        <v>8.5</v>
      </c>
      <c r="BF190" s="7">
        <v>635800</v>
      </c>
      <c r="BG190" s="7">
        <v>1381500</v>
      </c>
      <c r="BH190" s="7">
        <v>1269900</v>
      </c>
      <c r="BI190" s="7">
        <v>3117900</v>
      </c>
      <c r="BJ190" s="7">
        <v>3787600</v>
      </c>
      <c r="BK190" s="7">
        <v>4819100</v>
      </c>
      <c r="BL190" s="7">
        <v>916070</v>
      </c>
      <c r="BM190" s="7">
        <v>1555300</v>
      </c>
      <c r="BN190" s="7">
        <v>1664800</v>
      </c>
      <c r="BO190" s="7">
        <v>1484800</v>
      </c>
      <c r="BP190" s="7">
        <v>2579100</v>
      </c>
      <c r="BQ190" s="7">
        <v>1568900</v>
      </c>
      <c r="BR190" s="7">
        <v>0.22332886544993899</v>
      </c>
      <c r="BS190" s="1">
        <f t="shared" si="4"/>
        <v>0.59795862498091323</v>
      </c>
      <c r="BT190" s="7">
        <v>0.90133333333333299</v>
      </c>
      <c r="BU190" s="7">
        <v>-0.48953294754028298</v>
      </c>
      <c r="BV190" s="1">
        <f t="shared" si="5"/>
        <v>0.71225564333962843</v>
      </c>
      <c r="BW190" s="7">
        <v>-0.62096877877479195</v>
      </c>
      <c r="BX190" s="7">
        <v>15.4182806015015</v>
      </c>
      <c r="BY190" s="7">
        <v>16.9949054718018</v>
      </c>
      <c r="BZ190" s="7">
        <v>15.7107791900635</v>
      </c>
      <c r="CA190" s="7">
        <v>15.723340988159199</v>
      </c>
    </row>
    <row r="191" spans="1:79" x14ac:dyDescent="0.2">
      <c r="A191" s="7" t="s">
        <v>443</v>
      </c>
      <c r="B191" s="7" t="s">
        <v>443</v>
      </c>
      <c r="C191" s="7" t="s">
        <v>444</v>
      </c>
      <c r="D191" s="7">
        <v>53.167999999999999</v>
      </c>
      <c r="E191" s="7">
        <v>28.765999999999998</v>
      </c>
      <c r="F191" s="7">
        <v>17603000</v>
      </c>
      <c r="G191" s="7">
        <v>11</v>
      </c>
      <c r="H191" s="7">
        <v>1</v>
      </c>
      <c r="I191" s="7">
        <v>0</v>
      </c>
      <c r="J191" s="7">
        <v>0</v>
      </c>
      <c r="K191" s="7">
        <v>0</v>
      </c>
      <c r="L191" s="7">
        <v>0</v>
      </c>
      <c r="M191" s="7">
        <v>1</v>
      </c>
      <c r="N191" s="7">
        <v>1</v>
      </c>
      <c r="O191" s="7">
        <v>1</v>
      </c>
      <c r="P191" s="7">
        <v>1</v>
      </c>
      <c r="Q191" s="7">
        <v>0</v>
      </c>
      <c r="R191" s="7">
        <v>1</v>
      </c>
      <c r="S191" s="7">
        <v>2</v>
      </c>
      <c r="T191" s="7">
        <v>1</v>
      </c>
      <c r="U191" s="7">
        <v>0</v>
      </c>
      <c r="V191" s="7">
        <v>0</v>
      </c>
      <c r="W191" s="7">
        <v>0</v>
      </c>
      <c r="X191" s="7">
        <v>0</v>
      </c>
      <c r="Y191" s="7">
        <v>1</v>
      </c>
      <c r="Z191" s="7">
        <v>1</v>
      </c>
      <c r="AA191" s="7">
        <v>1</v>
      </c>
      <c r="AB191" s="7">
        <v>1</v>
      </c>
      <c r="AC191" s="7">
        <v>0</v>
      </c>
      <c r="AD191" s="7">
        <v>1</v>
      </c>
      <c r="AE191" s="7">
        <v>2</v>
      </c>
      <c r="AF191" s="7">
        <v>1</v>
      </c>
      <c r="AG191" s="7">
        <v>0</v>
      </c>
      <c r="AH191" s="7">
        <v>0</v>
      </c>
      <c r="AI191" s="7">
        <v>0</v>
      </c>
      <c r="AJ191" s="7">
        <v>0</v>
      </c>
      <c r="AK191" s="7">
        <v>1</v>
      </c>
      <c r="AL191" s="7">
        <v>1</v>
      </c>
      <c r="AM191" s="7">
        <v>1</v>
      </c>
      <c r="AN191" s="7">
        <v>1</v>
      </c>
      <c r="AO191" s="7">
        <v>0</v>
      </c>
      <c r="AP191" s="7">
        <v>1</v>
      </c>
      <c r="AQ191" s="7">
        <v>2</v>
      </c>
      <c r="AR191" s="7">
        <v>1</v>
      </c>
      <c r="AS191" s="7">
        <v>472</v>
      </c>
      <c r="AT191" s="7">
        <v>0</v>
      </c>
      <c r="AU191" s="7">
        <v>0</v>
      </c>
      <c r="AV191" s="7">
        <v>0</v>
      </c>
      <c r="AW191" s="7">
        <v>0</v>
      </c>
      <c r="AX191" s="7">
        <v>3.6</v>
      </c>
      <c r="AY191" s="7">
        <v>3.6</v>
      </c>
      <c r="AZ191" s="7">
        <v>3.6</v>
      </c>
      <c r="BA191" s="7">
        <v>3.6</v>
      </c>
      <c r="BB191" s="7">
        <v>0</v>
      </c>
      <c r="BC191" s="7">
        <v>3.6</v>
      </c>
      <c r="BD191" s="7">
        <v>8.6999999999999993</v>
      </c>
      <c r="BE191" s="7">
        <v>3.6</v>
      </c>
      <c r="BF191" s="7">
        <v>0</v>
      </c>
      <c r="BG191" s="7">
        <v>0</v>
      </c>
      <c r="BH191" s="7">
        <v>0</v>
      </c>
      <c r="BI191" s="7">
        <v>0</v>
      </c>
      <c r="BJ191" s="7">
        <v>292850</v>
      </c>
      <c r="BK191" s="7">
        <v>488950</v>
      </c>
      <c r="BL191" s="7">
        <v>225770</v>
      </c>
      <c r="BM191" s="7">
        <v>194780</v>
      </c>
      <c r="BN191" s="7">
        <v>0</v>
      </c>
      <c r="BO191" s="7">
        <v>252300</v>
      </c>
      <c r="BP191" s="7">
        <v>843170</v>
      </c>
      <c r="BQ191" s="7">
        <v>217210</v>
      </c>
      <c r="BR191" s="7">
        <v>0.219042963242921</v>
      </c>
      <c r="BS191" s="1">
        <f t="shared" si="4"/>
        <v>0.60388888579374944</v>
      </c>
      <c r="BT191" s="7">
        <v>0.90757894736842104</v>
      </c>
      <c r="BU191" s="7">
        <v>0.654036045074463</v>
      </c>
      <c r="BV191" s="1">
        <f t="shared" si="5"/>
        <v>1.5735642049965608</v>
      </c>
      <c r="BW191" s="7">
        <v>0.61008945051915198</v>
      </c>
      <c r="BX191" s="7">
        <v>11.878526687622101</v>
      </c>
      <c r="BY191" s="7">
        <v>13.9898376464844</v>
      </c>
      <c r="BZ191" s="7">
        <v>13.4015464782715</v>
      </c>
      <c r="CA191" s="7">
        <v>13.774889945983899</v>
      </c>
    </row>
    <row r="192" spans="1:79" x14ac:dyDescent="0.2">
      <c r="A192" s="7" t="s">
        <v>445</v>
      </c>
      <c r="B192" s="7" t="s">
        <v>445</v>
      </c>
      <c r="C192" s="7" t="s">
        <v>446</v>
      </c>
      <c r="D192" s="7">
        <v>49.104999999999997</v>
      </c>
      <c r="E192" s="7">
        <v>323.31</v>
      </c>
      <c r="F192" s="7">
        <v>2726500000</v>
      </c>
      <c r="G192" s="7">
        <v>271</v>
      </c>
      <c r="H192" s="7">
        <v>3</v>
      </c>
      <c r="I192" s="7">
        <v>16</v>
      </c>
      <c r="J192" s="7">
        <v>19</v>
      </c>
      <c r="K192" s="7">
        <v>20</v>
      </c>
      <c r="L192" s="7">
        <v>24</v>
      </c>
      <c r="M192" s="7">
        <v>23</v>
      </c>
      <c r="N192" s="7">
        <v>24</v>
      </c>
      <c r="O192" s="7">
        <v>19</v>
      </c>
      <c r="P192" s="7">
        <v>18</v>
      </c>
      <c r="Q192" s="7">
        <v>20</v>
      </c>
      <c r="R192" s="7">
        <v>19</v>
      </c>
      <c r="S192" s="7">
        <v>22</v>
      </c>
      <c r="T192" s="7">
        <v>20</v>
      </c>
      <c r="U192" s="7">
        <v>16</v>
      </c>
      <c r="V192" s="7">
        <v>19</v>
      </c>
      <c r="W192" s="7">
        <v>20</v>
      </c>
      <c r="X192" s="7">
        <v>24</v>
      </c>
      <c r="Y192" s="7">
        <v>23</v>
      </c>
      <c r="Z192" s="7">
        <v>24</v>
      </c>
      <c r="AA192" s="7">
        <v>19</v>
      </c>
      <c r="AB192" s="7">
        <v>18</v>
      </c>
      <c r="AC192" s="7">
        <v>20</v>
      </c>
      <c r="AD192" s="7">
        <v>19</v>
      </c>
      <c r="AE192" s="7">
        <v>22</v>
      </c>
      <c r="AF192" s="7">
        <v>20</v>
      </c>
      <c r="AG192" s="7">
        <v>16</v>
      </c>
      <c r="AH192" s="7">
        <v>19</v>
      </c>
      <c r="AI192" s="7">
        <v>20</v>
      </c>
      <c r="AJ192" s="7">
        <v>24</v>
      </c>
      <c r="AK192" s="7">
        <v>23</v>
      </c>
      <c r="AL192" s="7">
        <v>24</v>
      </c>
      <c r="AM192" s="7">
        <v>19</v>
      </c>
      <c r="AN192" s="7">
        <v>18</v>
      </c>
      <c r="AO192" s="7">
        <v>20</v>
      </c>
      <c r="AP192" s="7">
        <v>19</v>
      </c>
      <c r="AQ192" s="7">
        <v>22</v>
      </c>
      <c r="AR192" s="7">
        <v>20</v>
      </c>
      <c r="AS192" s="7">
        <v>449</v>
      </c>
      <c r="AT192" s="7">
        <v>37</v>
      </c>
      <c r="AU192" s="7">
        <v>41.2</v>
      </c>
      <c r="AV192" s="7">
        <v>41.9</v>
      </c>
      <c r="AW192" s="7">
        <v>47.9</v>
      </c>
      <c r="AX192" s="7">
        <v>47.9</v>
      </c>
      <c r="AY192" s="7">
        <v>47.9</v>
      </c>
      <c r="AZ192" s="7">
        <v>41.4</v>
      </c>
      <c r="BA192" s="7">
        <v>40.299999999999997</v>
      </c>
      <c r="BB192" s="7">
        <v>44.5</v>
      </c>
      <c r="BC192" s="7">
        <v>40.299999999999997</v>
      </c>
      <c r="BD192" s="7">
        <v>45.7</v>
      </c>
      <c r="BE192" s="7">
        <v>41.9</v>
      </c>
      <c r="BF192" s="7">
        <v>36466000</v>
      </c>
      <c r="BG192" s="7">
        <v>46181000</v>
      </c>
      <c r="BH192" s="7">
        <v>36775000</v>
      </c>
      <c r="BI192" s="7">
        <v>162650000</v>
      </c>
      <c r="BJ192" s="7">
        <v>158550000</v>
      </c>
      <c r="BK192" s="7">
        <v>185200000</v>
      </c>
      <c r="BL192" s="7">
        <v>42735000</v>
      </c>
      <c r="BM192" s="7">
        <v>43266000</v>
      </c>
      <c r="BN192" s="7">
        <v>44633000</v>
      </c>
      <c r="BO192" s="7">
        <v>56364000</v>
      </c>
      <c r="BP192" s="7">
        <v>72406000</v>
      </c>
      <c r="BQ192" s="7">
        <v>54695000</v>
      </c>
      <c r="BR192" s="7">
        <v>0.21277792285585501</v>
      </c>
      <c r="BS192" s="1">
        <f t="shared" si="4"/>
        <v>0.61266359810179005</v>
      </c>
      <c r="BT192" s="7">
        <v>0.91091099476439796</v>
      </c>
      <c r="BU192" s="7">
        <v>-0.64722251892089799</v>
      </c>
      <c r="BV192" s="1">
        <f t="shared" si="5"/>
        <v>0.638508389513884</v>
      </c>
      <c r="BW192" s="7">
        <v>-0.59415722467711296</v>
      </c>
      <c r="BX192" s="7">
        <v>20.547267913818398</v>
      </c>
      <c r="BY192" s="7">
        <v>22.692214965820298</v>
      </c>
      <c r="BZ192" s="7">
        <v>20.7817287445068</v>
      </c>
      <c r="CA192" s="7">
        <v>21.16330909729</v>
      </c>
    </row>
    <row r="193" spans="1:79" x14ac:dyDescent="0.2">
      <c r="A193" s="7" t="s">
        <v>447</v>
      </c>
      <c r="B193" s="7" t="s">
        <v>447</v>
      </c>
      <c r="C193" s="7" t="s">
        <v>448</v>
      </c>
      <c r="D193" s="7">
        <v>62.439</v>
      </c>
      <c r="E193" s="7">
        <v>127.6</v>
      </c>
      <c r="F193" s="7">
        <v>233180000</v>
      </c>
      <c r="G193" s="7">
        <v>64</v>
      </c>
      <c r="H193" s="7">
        <v>1</v>
      </c>
      <c r="I193" s="7">
        <v>6</v>
      </c>
      <c r="J193" s="7">
        <v>6</v>
      </c>
      <c r="K193" s="7">
        <v>7</v>
      </c>
      <c r="L193" s="7">
        <v>13</v>
      </c>
      <c r="M193" s="7">
        <v>12</v>
      </c>
      <c r="N193" s="7">
        <v>11</v>
      </c>
      <c r="O193" s="7">
        <v>8</v>
      </c>
      <c r="P193" s="7">
        <v>8</v>
      </c>
      <c r="Q193" s="7">
        <v>9</v>
      </c>
      <c r="R193" s="7">
        <v>8</v>
      </c>
      <c r="S193" s="7">
        <v>8</v>
      </c>
      <c r="T193" s="7">
        <v>8</v>
      </c>
      <c r="U193" s="7">
        <v>6</v>
      </c>
      <c r="V193" s="7">
        <v>6</v>
      </c>
      <c r="W193" s="7">
        <v>7</v>
      </c>
      <c r="X193" s="7">
        <v>13</v>
      </c>
      <c r="Y193" s="7">
        <v>12</v>
      </c>
      <c r="Z193" s="7">
        <v>11</v>
      </c>
      <c r="AA193" s="7">
        <v>8</v>
      </c>
      <c r="AB193" s="7">
        <v>8</v>
      </c>
      <c r="AC193" s="7">
        <v>9</v>
      </c>
      <c r="AD193" s="7">
        <v>8</v>
      </c>
      <c r="AE193" s="7">
        <v>8</v>
      </c>
      <c r="AF193" s="7">
        <v>8</v>
      </c>
      <c r="AG193" s="7">
        <v>6</v>
      </c>
      <c r="AH193" s="7">
        <v>6</v>
      </c>
      <c r="AI193" s="7">
        <v>7</v>
      </c>
      <c r="AJ193" s="7">
        <v>13</v>
      </c>
      <c r="AK193" s="7">
        <v>12</v>
      </c>
      <c r="AL193" s="7">
        <v>11</v>
      </c>
      <c r="AM193" s="7">
        <v>8</v>
      </c>
      <c r="AN193" s="7">
        <v>8</v>
      </c>
      <c r="AO193" s="7">
        <v>9</v>
      </c>
      <c r="AP193" s="7">
        <v>8</v>
      </c>
      <c r="AQ193" s="7">
        <v>8</v>
      </c>
      <c r="AR193" s="7">
        <v>8</v>
      </c>
      <c r="AS193" s="7">
        <v>569</v>
      </c>
      <c r="AT193" s="7">
        <v>9.8000000000000007</v>
      </c>
      <c r="AU193" s="7">
        <v>9.6999999999999993</v>
      </c>
      <c r="AV193" s="7">
        <v>10.199999999999999</v>
      </c>
      <c r="AW193" s="7">
        <v>34.4</v>
      </c>
      <c r="AX193" s="7">
        <v>29.5</v>
      </c>
      <c r="AY193" s="7">
        <v>25.1</v>
      </c>
      <c r="AZ193" s="7">
        <v>15.6</v>
      </c>
      <c r="BA193" s="7">
        <v>15.6</v>
      </c>
      <c r="BB193" s="7">
        <v>17</v>
      </c>
      <c r="BC193" s="7">
        <v>15.6</v>
      </c>
      <c r="BD193" s="7">
        <v>15.6</v>
      </c>
      <c r="BE193" s="7">
        <v>15.6</v>
      </c>
      <c r="BF193" s="7">
        <v>3893300</v>
      </c>
      <c r="BG193" s="7">
        <v>3661900</v>
      </c>
      <c r="BH193" s="7">
        <v>4355800</v>
      </c>
      <c r="BI193" s="7">
        <v>22849000</v>
      </c>
      <c r="BJ193" s="7">
        <v>20681000</v>
      </c>
      <c r="BK193" s="7">
        <v>22548000</v>
      </c>
      <c r="BL193" s="7">
        <v>4919100</v>
      </c>
      <c r="BM193" s="7">
        <v>5093100</v>
      </c>
      <c r="BN193" s="7">
        <v>5393900</v>
      </c>
      <c r="BO193" s="7">
        <v>6055400</v>
      </c>
      <c r="BP193" s="7">
        <v>6632300</v>
      </c>
      <c r="BQ193" s="7">
        <v>5578000</v>
      </c>
      <c r="BR193" s="7">
        <v>0.212207392762815</v>
      </c>
      <c r="BS193" s="1">
        <f t="shared" si="4"/>
        <v>0.61346897954473689</v>
      </c>
      <c r="BT193" s="7">
        <v>0.90616666666666701</v>
      </c>
      <c r="BU193" s="7">
        <v>-0.75456428527831998</v>
      </c>
      <c r="BV193" s="1">
        <f t="shared" si="5"/>
        <v>0.59272537005676118</v>
      </c>
      <c r="BW193" s="7">
        <v>-0.59270453789809197</v>
      </c>
      <c r="BX193" s="7">
        <v>16.8051147460938</v>
      </c>
      <c r="BY193" s="7">
        <v>19.3390197753906</v>
      </c>
      <c r="BZ193" s="7">
        <v>17.1926784515381</v>
      </c>
      <c r="CA193" s="7">
        <v>17.442327499389599</v>
      </c>
    </row>
    <row r="194" spans="1:79" x14ac:dyDescent="0.2">
      <c r="A194" s="7" t="s">
        <v>449</v>
      </c>
      <c r="B194" s="7" t="s">
        <v>449</v>
      </c>
      <c r="C194" s="7" t="s">
        <v>450</v>
      </c>
      <c r="D194" s="7">
        <v>38.475999999999999</v>
      </c>
      <c r="E194" s="7">
        <v>65.051000000000002</v>
      </c>
      <c r="F194" s="7">
        <v>76560000</v>
      </c>
      <c r="G194" s="7">
        <v>32</v>
      </c>
      <c r="H194" s="7">
        <v>1</v>
      </c>
      <c r="I194" s="7">
        <v>1</v>
      </c>
      <c r="J194" s="7">
        <v>2</v>
      </c>
      <c r="K194" s="7">
        <v>2</v>
      </c>
      <c r="L194" s="7">
        <v>4</v>
      </c>
      <c r="M194" s="7">
        <v>5</v>
      </c>
      <c r="N194" s="7">
        <v>4</v>
      </c>
      <c r="O194" s="7">
        <v>5</v>
      </c>
      <c r="P194" s="7">
        <v>5</v>
      </c>
      <c r="Q194" s="7">
        <v>3</v>
      </c>
      <c r="R194" s="7">
        <v>5</v>
      </c>
      <c r="S194" s="7">
        <v>4</v>
      </c>
      <c r="T194" s="7">
        <v>5</v>
      </c>
      <c r="U194" s="7">
        <v>1</v>
      </c>
      <c r="V194" s="7">
        <v>2</v>
      </c>
      <c r="W194" s="7">
        <v>2</v>
      </c>
      <c r="X194" s="7">
        <v>4</v>
      </c>
      <c r="Y194" s="7">
        <v>5</v>
      </c>
      <c r="Z194" s="7">
        <v>4</v>
      </c>
      <c r="AA194" s="7">
        <v>5</v>
      </c>
      <c r="AB194" s="7">
        <v>5</v>
      </c>
      <c r="AC194" s="7">
        <v>3</v>
      </c>
      <c r="AD194" s="7">
        <v>5</v>
      </c>
      <c r="AE194" s="7">
        <v>4</v>
      </c>
      <c r="AF194" s="7">
        <v>5</v>
      </c>
      <c r="AG194" s="7">
        <v>1</v>
      </c>
      <c r="AH194" s="7">
        <v>2</v>
      </c>
      <c r="AI194" s="7">
        <v>2</v>
      </c>
      <c r="AJ194" s="7">
        <v>4</v>
      </c>
      <c r="AK194" s="7">
        <v>5</v>
      </c>
      <c r="AL194" s="7">
        <v>4</v>
      </c>
      <c r="AM194" s="7">
        <v>5</v>
      </c>
      <c r="AN194" s="7">
        <v>5</v>
      </c>
      <c r="AO194" s="7">
        <v>3</v>
      </c>
      <c r="AP194" s="7">
        <v>5</v>
      </c>
      <c r="AQ194" s="7">
        <v>4</v>
      </c>
      <c r="AR194" s="7">
        <v>5</v>
      </c>
      <c r="AS194" s="7">
        <v>350</v>
      </c>
      <c r="AT194" s="7">
        <v>3.1</v>
      </c>
      <c r="AU194" s="7">
        <v>6.3</v>
      </c>
      <c r="AV194" s="7">
        <v>6.3</v>
      </c>
      <c r="AW194" s="7">
        <v>14</v>
      </c>
      <c r="AX194" s="7">
        <v>19.7</v>
      </c>
      <c r="AY194" s="7">
        <v>14</v>
      </c>
      <c r="AZ194" s="7">
        <v>12.6</v>
      </c>
      <c r="BA194" s="7">
        <v>19.7</v>
      </c>
      <c r="BB194" s="7">
        <v>10.6</v>
      </c>
      <c r="BC194" s="7">
        <v>12.6</v>
      </c>
      <c r="BD194" s="7">
        <v>8.3000000000000007</v>
      </c>
      <c r="BE194" s="7">
        <v>12.6</v>
      </c>
      <c r="BF194" s="7">
        <v>224970</v>
      </c>
      <c r="BG194" s="7">
        <v>677430</v>
      </c>
      <c r="BH194" s="7">
        <v>602970</v>
      </c>
      <c r="BI194" s="7">
        <v>1767400</v>
      </c>
      <c r="BJ194" s="7">
        <v>3015900</v>
      </c>
      <c r="BK194" s="7">
        <v>2492700</v>
      </c>
      <c r="BL194" s="7">
        <v>1769800</v>
      </c>
      <c r="BM194" s="7">
        <v>1855200</v>
      </c>
      <c r="BN194" s="7">
        <v>1525000</v>
      </c>
      <c r="BO194" s="7">
        <v>2166000</v>
      </c>
      <c r="BP194" s="7">
        <v>1896200</v>
      </c>
      <c r="BQ194" s="7">
        <v>1962700</v>
      </c>
      <c r="BR194" s="7">
        <v>0.21064357523225999</v>
      </c>
      <c r="BS194" s="1">
        <f t="shared" ref="BS194:BS257" si="6">10^-BR194</f>
        <v>0.61568195459013331</v>
      </c>
      <c r="BT194" s="7">
        <v>0.90429015544041502</v>
      </c>
      <c r="BU194" s="7">
        <v>0.60431766510009799</v>
      </c>
      <c r="BV194" s="1">
        <f t="shared" ref="BV194:BV257" si="7">2^BU194</f>
        <v>1.5202595634798604</v>
      </c>
      <c r="BW194" s="7">
        <v>0.588721128363354</v>
      </c>
      <c r="BX194" s="7">
        <v>15.2948360443115</v>
      </c>
      <c r="BY194" s="7">
        <v>17.3423881530762</v>
      </c>
      <c r="BZ194" s="7">
        <v>16.848304748535199</v>
      </c>
      <c r="CA194" s="7">
        <v>16.997554779052699</v>
      </c>
    </row>
    <row r="195" spans="1:79" x14ac:dyDescent="0.2">
      <c r="A195" s="7" t="s">
        <v>451</v>
      </c>
      <c r="B195" s="7" t="s">
        <v>451</v>
      </c>
      <c r="C195" s="7" t="s">
        <v>452</v>
      </c>
      <c r="D195" s="7">
        <v>99.763000000000005</v>
      </c>
      <c r="E195" s="7">
        <v>109.21</v>
      </c>
      <c r="F195" s="7">
        <v>174710000</v>
      </c>
      <c r="G195" s="7">
        <v>85</v>
      </c>
      <c r="H195" s="7">
        <v>1</v>
      </c>
      <c r="I195" s="7">
        <v>7</v>
      </c>
      <c r="J195" s="7">
        <v>7</v>
      </c>
      <c r="K195" s="7">
        <v>7</v>
      </c>
      <c r="L195" s="7">
        <v>12</v>
      </c>
      <c r="M195" s="7">
        <v>9</v>
      </c>
      <c r="N195" s="7">
        <v>8</v>
      </c>
      <c r="O195" s="7">
        <v>8</v>
      </c>
      <c r="P195" s="7">
        <v>10</v>
      </c>
      <c r="Q195" s="7">
        <v>7</v>
      </c>
      <c r="R195" s="7">
        <v>8</v>
      </c>
      <c r="S195" s="7">
        <v>9</v>
      </c>
      <c r="T195" s="7">
        <v>7</v>
      </c>
      <c r="U195" s="7">
        <v>7</v>
      </c>
      <c r="V195" s="7">
        <v>7</v>
      </c>
      <c r="W195" s="7">
        <v>7</v>
      </c>
      <c r="X195" s="7">
        <v>12</v>
      </c>
      <c r="Y195" s="7">
        <v>9</v>
      </c>
      <c r="Z195" s="7">
        <v>8</v>
      </c>
      <c r="AA195" s="7">
        <v>8</v>
      </c>
      <c r="AB195" s="7">
        <v>10</v>
      </c>
      <c r="AC195" s="7">
        <v>7</v>
      </c>
      <c r="AD195" s="7">
        <v>8</v>
      </c>
      <c r="AE195" s="7">
        <v>9</v>
      </c>
      <c r="AF195" s="7">
        <v>7</v>
      </c>
      <c r="AG195" s="7">
        <v>7</v>
      </c>
      <c r="AH195" s="7">
        <v>7</v>
      </c>
      <c r="AI195" s="7">
        <v>7</v>
      </c>
      <c r="AJ195" s="7">
        <v>12</v>
      </c>
      <c r="AK195" s="7">
        <v>9</v>
      </c>
      <c r="AL195" s="7">
        <v>8</v>
      </c>
      <c r="AM195" s="7">
        <v>8</v>
      </c>
      <c r="AN195" s="7">
        <v>10</v>
      </c>
      <c r="AO195" s="7">
        <v>7</v>
      </c>
      <c r="AP195" s="7">
        <v>8</v>
      </c>
      <c r="AQ195" s="7">
        <v>9</v>
      </c>
      <c r="AR195" s="7">
        <v>7</v>
      </c>
      <c r="AS195" s="7">
        <v>907</v>
      </c>
      <c r="AT195" s="7">
        <v>11.8</v>
      </c>
      <c r="AU195" s="7">
        <v>10.3</v>
      </c>
      <c r="AV195" s="7">
        <v>10.3</v>
      </c>
      <c r="AW195" s="7">
        <v>18.899999999999999</v>
      </c>
      <c r="AX195" s="7">
        <v>12.8</v>
      </c>
      <c r="AY195" s="7">
        <v>11.2</v>
      </c>
      <c r="AZ195" s="7">
        <v>11.8</v>
      </c>
      <c r="BA195" s="7">
        <v>15.3</v>
      </c>
      <c r="BB195" s="7">
        <v>10.3</v>
      </c>
      <c r="BC195" s="7">
        <v>11.8</v>
      </c>
      <c r="BD195" s="7">
        <v>14.8</v>
      </c>
      <c r="BE195" s="7">
        <v>11.8</v>
      </c>
      <c r="BF195" s="7">
        <v>3660400</v>
      </c>
      <c r="BG195" s="7">
        <v>4041600</v>
      </c>
      <c r="BH195" s="7">
        <v>3987000</v>
      </c>
      <c r="BI195" s="7">
        <v>13426000</v>
      </c>
      <c r="BJ195" s="7">
        <v>12387000</v>
      </c>
      <c r="BK195" s="7">
        <v>12218000</v>
      </c>
      <c r="BL195" s="7">
        <v>4830600</v>
      </c>
      <c r="BM195" s="7">
        <v>5586700</v>
      </c>
      <c r="BN195" s="7">
        <v>4260300</v>
      </c>
      <c r="BO195" s="7">
        <v>5539600</v>
      </c>
      <c r="BP195" s="7">
        <v>5345900</v>
      </c>
      <c r="BQ195" s="7">
        <v>4573600</v>
      </c>
      <c r="BR195" s="7">
        <v>0.20319669418623701</v>
      </c>
      <c r="BS195" s="1">
        <f t="shared" si="6"/>
        <v>0.62633013231336665</v>
      </c>
      <c r="BT195" s="7">
        <v>0.92305154639175302</v>
      </c>
      <c r="BU195" s="7">
        <v>-0.467740058898926</v>
      </c>
      <c r="BV195" s="1">
        <f t="shared" si="7"/>
        <v>0.72309642119930995</v>
      </c>
      <c r="BW195" s="7">
        <v>-0.56971838860759005</v>
      </c>
      <c r="BX195" s="7">
        <v>16.372287750244102</v>
      </c>
      <c r="BY195" s="7">
        <v>18.0077724456787</v>
      </c>
      <c r="BZ195" s="7">
        <v>16.6492004394531</v>
      </c>
      <c r="CA195" s="7">
        <v>16.7953796386719</v>
      </c>
    </row>
    <row r="196" spans="1:79" x14ac:dyDescent="0.2">
      <c r="A196" s="7" t="s">
        <v>453</v>
      </c>
      <c r="B196" s="7" t="s">
        <v>453</v>
      </c>
      <c r="C196" s="7" t="s">
        <v>454</v>
      </c>
      <c r="D196" s="7">
        <v>82.643000000000001</v>
      </c>
      <c r="E196" s="7">
        <v>11.843</v>
      </c>
      <c r="F196" s="7">
        <v>3754200</v>
      </c>
      <c r="G196" s="7">
        <v>2</v>
      </c>
      <c r="H196" s="7">
        <v>1</v>
      </c>
      <c r="I196" s="7">
        <v>0</v>
      </c>
      <c r="J196" s="7">
        <v>1</v>
      </c>
      <c r="K196" s="7">
        <v>1</v>
      </c>
      <c r="L196" s="7">
        <v>1</v>
      </c>
      <c r="M196" s="7">
        <v>1</v>
      </c>
      <c r="N196" s="7">
        <v>1</v>
      </c>
      <c r="O196" s="7">
        <v>1</v>
      </c>
      <c r="P196" s="7">
        <v>1</v>
      </c>
      <c r="Q196" s="7">
        <v>1</v>
      </c>
      <c r="R196" s="7">
        <v>1</v>
      </c>
      <c r="S196" s="7">
        <v>1</v>
      </c>
      <c r="T196" s="7">
        <v>1</v>
      </c>
      <c r="U196" s="7">
        <v>0</v>
      </c>
      <c r="V196" s="7">
        <v>1</v>
      </c>
      <c r="W196" s="7">
        <v>1</v>
      </c>
      <c r="X196" s="7">
        <v>1</v>
      </c>
      <c r="Y196" s="7">
        <v>1</v>
      </c>
      <c r="Z196" s="7">
        <v>1</v>
      </c>
      <c r="AA196" s="7">
        <v>1</v>
      </c>
      <c r="AB196" s="7">
        <v>1</v>
      </c>
      <c r="AC196" s="7">
        <v>1</v>
      </c>
      <c r="AD196" s="7">
        <v>1</v>
      </c>
      <c r="AE196" s="7">
        <v>1</v>
      </c>
      <c r="AF196" s="7">
        <v>1</v>
      </c>
      <c r="AG196" s="7">
        <v>0</v>
      </c>
      <c r="AH196" s="7">
        <v>1</v>
      </c>
      <c r="AI196" s="7">
        <v>1</v>
      </c>
      <c r="AJ196" s="7">
        <v>1</v>
      </c>
      <c r="AK196" s="7">
        <v>1</v>
      </c>
      <c r="AL196" s="7">
        <v>1</v>
      </c>
      <c r="AM196" s="7">
        <v>1</v>
      </c>
      <c r="AN196" s="7">
        <v>1</v>
      </c>
      <c r="AO196" s="7">
        <v>1</v>
      </c>
      <c r="AP196" s="7">
        <v>1</v>
      </c>
      <c r="AQ196" s="7">
        <v>1</v>
      </c>
      <c r="AR196" s="7">
        <v>1</v>
      </c>
      <c r="AS196" s="7">
        <v>735</v>
      </c>
      <c r="AT196" s="7">
        <v>0</v>
      </c>
      <c r="AU196" s="7">
        <v>1.9</v>
      </c>
      <c r="AV196" s="7">
        <v>1.9</v>
      </c>
      <c r="AW196" s="7">
        <v>1.9</v>
      </c>
      <c r="AX196" s="7">
        <v>1.9</v>
      </c>
      <c r="AY196" s="7">
        <v>1.9</v>
      </c>
      <c r="AZ196" s="7">
        <v>1.9</v>
      </c>
      <c r="BA196" s="7">
        <v>1.9</v>
      </c>
      <c r="BB196" s="7">
        <v>1.9</v>
      </c>
      <c r="BC196" s="7">
        <v>1.9</v>
      </c>
      <c r="BD196" s="7">
        <v>1.9</v>
      </c>
      <c r="BE196" s="7">
        <v>1.9</v>
      </c>
      <c r="BF196" s="7">
        <v>0</v>
      </c>
      <c r="BG196" s="7">
        <v>114570</v>
      </c>
      <c r="BH196" s="7">
        <v>140260</v>
      </c>
      <c r="BI196" s="7">
        <v>192210</v>
      </c>
      <c r="BJ196" s="7">
        <v>159490</v>
      </c>
      <c r="BK196" s="7">
        <v>269170</v>
      </c>
      <c r="BL196" s="7">
        <v>98810</v>
      </c>
      <c r="BM196" s="7">
        <v>124040</v>
      </c>
      <c r="BN196" s="7">
        <v>163370</v>
      </c>
      <c r="BO196" s="7">
        <v>132600</v>
      </c>
      <c r="BP196" s="7">
        <v>202870</v>
      </c>
      <c r="BQ196" s="7">
        <v>36714</v>
      </c>
      <c r="BR196" s="7">
        <v>0.19916261167371599</v>
      </c>
      <c r="BS196" s="1">
        <f t="shared" si="6"/>
        <v>0.63217510349263251</v>
      </c>
      <c r="BT196" s="7">
        <v>0.93279999999999996</v>
      </c>
      <c r="BU196" s="7">
        <v>-0.21051073074340801</v>
      </c>
      <c r="BV196" s="1">
        <f t="shared" si="7"/>
        <v>0.86423122928844476</v>
      </c>
      <c r="BW196" s="7">
        <v>-0.55939962766566198</v>
      </c>
      <c r="BX196" s="7">
        <v>11.3140163421631</v>
      </c>
      <c r="BY196" s="7">
        <v>12.0604591369629</v>
      </c>
      <c r="BZ196" s="7">
        <v>11.4285697937012</v>
      </c>
      <c r="CA196" s="7">
        <v>11.524884223938001</v>
      </c>
    </row>
    <row r="197" spans="1:79" x14ac:dyDescent="0.2">
      <c r="A197" s="7" t="s">
        <v>455</v>
      </c>
      <c r="B197" s="7" t="s">
        <v>455</v>
      </c>
      <c r="C197" s="7" t="s">
        <v>456</v>
      </c>
      <c r="D197" s="7">
        <v>12.773</v>
      </c>
      <c r="E197" s="7">
        <v>13.145</v>
      </c>
      <c r="F197" s="7">
        <v>17722000</v>
      </c>
      <c r="G197" s="7">
        <v>7</v>
      </c>
      <c r="H197" s="7">
        <v>1</v>
      </c>
      <c r="I197" s="7">
        <v>1</v>
      </c>
      <c r="J197" s="7">
        <v>1</v>
      </c>
      <c r="K197" s="7">
        <v>1</v>
      </c>
      <c r="L197" s="7">
        <v>2</v>
      </c>
      <c r="M197" s="7">
        <v>1</v>
      </c>
      <c r="N197" s="7">
        <v>2</v>
      </c>
      <c r="O197" s="7">
        <v>1</v>
      </c>
      <c r="P197" s="7">
        <v>2</v>
      </c>
      <c r="Q197" s="7">
        <v>2</v>
      </c>
      <c r="R197" s="7">
        <v>1</v>
      </c>
      <c r="S197" s="7">
        <v>2</v>
      </c>
      <c r="T197" s="7">
        <v>1</v>
      </c>
      <c r="U197" s="7">
        <v>1</v>
      </c>
      <c r="V197" s="7">
        <v>1</v>
      </c>
      <c r="W197" s="7">
        <v>1</v>
      </c>
      <c r="X197" s="7">
        <v>2</v>
      </c>
      <c r="Y197" s="7">
        <v>1</v>
      </c>
      <c r="Z197" s="7">
        <v>2</v>
      </c>
      <c r="AA197" s="7">
        <v>1</v>
      </c>
      <c r="AB197" s="7">
        <v>2</v>
      </c>
      <c r="AC197" s="7">
        <v>2</v>
      </c>
      <c r="AD197" s="7">
        <v>1</v>
      </c>
      <c r="AE197" s="7">
        <v>2</v>
      </c>
      <c r="AF197" s="7">
        <v>1</v>
      </c>
      <c r="AG197" s="7">
        <v>1</v>
      </c>
      <c r="AH197" s="7">
        <v>1</v>
      </c>
      <c r="AI197" s="7">
        <v>1</v>
      </c>
      <c r="AJ197" s="7">
        <v>2</v>
      </c>
      <c r="AK197" s="7">
        <v>1</v>
      </c>
      <c r="AL197" s="7">
        <v>2</v>
      </c>
      <c r="AM197" s="7">
        <v>1</v>
      </c>
      <c r="AN197" s="7">
        <v>2</v>
      </c>
      <c r="AO197" s="7">
        <v>2</v>
      </c>
      <c r="AP197" s="7">
        <v>1</v>
      </c>
      <c r="AQ197" s="7">
        <v>2</v>
      </c>
      <c r="AR197" s="7">
        <v>1</v>
      </c>
      <c r="AS197" s="7">
        <v>117</v>
      </c>
      <c r="AT197" s="7">
        <v>12.8</v>
      </c>
      <c r="AU197" s="7">
        <v>12.8</v>
      </c>
      <c r="AV197" s="7">
        <v>12.8</v>
      </c>
      <c r="AW197" s="7">
        <v>24.8</v>
      </c>
      <c r="AX197" s="7">
        <v>12</v>
      </c>
      <c r="AY197" s="7">
        <v>24.8</v>
      </c>
      <c r="AZ197" s="7">
        <v>12.8</v>
      </c>
      <c r="BA197" s="7">
        <v>24.8</v>
      </c>
      <c r="BB197" s="7">
        <v>24.8</v>
      </c>
      <c r="BC197" s="7">
        <v>12.8</v>
      </c>
      <c r="BD197" s="7">
        <v>24.8</v>
      </c>
      <c r="BE197" s="7">
        <v>12.8</v>
      </c>
      <c r="BF197" s="7">
        <v>454880</v>
      </c>
      <c r="BG197" s="7">
        <v>377720</v>
      </c>
      <c r="BH197" s="7">
        <v>568090</v>
      </c>
      <c r="BI197" s="7">
        <v>1993000</v>
      </c>
      <c r="BJ197" s="7">
        <v>771330</v>
      </c>
      <c r="BK197" s="7">
        <v>2858100</v>
      </c>
      <c r="BL197" s="7">
        <v>486340</v>
      </c>
      <c r="BM197" s="7">
        <v>630540</v>
      </c>
      <c r="BN197" s="7">
        <v>735780</v>
      </c>
      <c r="BO197" s="7">
        <v>635000</v>
      </c>
      <c r="BP197" s="7">
        <v>1007900</v>
      </c>
      <c r="BQ197" s="7">
        <v>539640</v>
      </c>
      <c r="BR197" s="7">
        <v>0.19673141009555001</v>
      </c>
      <c r="BS197" s="1">
        <f t="shared" si="6"/>
        <v>0.63572397449814078</v>
      </c>
      <c r="BT197" s="7">
        <v>0.93269387755101996</v>
      </c>
      <c r="BU197" s="7">
        <v>-0.589524745941162</v>
      </c>
      <c r="BV197" s="1">
        <f t="shared" si="7"/>
        <v>0.66456179161090945</v>
      </c>
      <c r="BW197" s="7">
        <v>-0.55317197384614403</v>
      </c>
      <c r="BX197" s="7">
        <v>15.987774848938001</v>
      </c>
      <c r="BY197" s="7">
        <v>18.119184494018601</v>
      </c>
      <c r="BZ197" s="7">
        <v>16.4588718414307</v>
      </c>
      <c r="CA197" s="7">
        <v>16.469038009643601</v>
      </c>
    </row>
    <row r="198" spans="1:79" x14ac:dyDescent="0.2">
      <c r="A198" s="7" t="s">
        <v>457</v>
      </c>
      <c r="B198" s="7" t="s">
        <v>457</v>
      </c>
      <c r="C198" s="7" t="s">
        <v>458</v>
      </c>
      <c r="D198" s="7">
        <v>49.982999999999997</v>
      </c>
      <c r="E198" s="7">
        <v>29.167999999999999</v>
      </c>
      <c r="F198" s="7">
        <v>62389000</v>
      </c>
      <c r="G198" s="7">
        <v>29</v>
      </c>
      <c r="H198" s="7">
        <v>1</v>
      </c>
      <c r="I198" s="7">
        <v>2</v>
      </c>
      <c r="J198" s="7">
        <v>2</v>
      </c>
      <c r="K198" s="7">
        <v>3</v>
      </c>
      <c r="L198" s="7">
        <v>3</v>
      </c>
      <c r="M198" s="7">
        <v>3</v>
      </c>
      <c r="N198" s="7">
        <v>3</v>
      </c>
      <c r="O198" s="7">
        <v>2</v>
      </c>
      <c r="P198" s="7">
        <v>3</v>
      </c>
      <c r="Q198" s="7">
        <v>2</v>
      </c>
      <c r="R198" s="7">
        <v>3</v>
      </c>
      <c r="S198" s="7">
        <v>2</v>
      </c>
      <c r="T198" s="7">
        <v>3</v>
      </c>
      <c r="U198" s="7">
        <v>2</v>
      </c>
      <c r="V198" s="7">
        <v>2</v>
      </c>
      <c r="W198" s="7">
        <v>3</v>
      </c>
      <c r="X198" s="7">
        <v>3</v>
      </c>
      <c r="Y198" s="7">
        <v>3</v>
      </c>
      <c r="Z198" s="7">
        <v>3</v>
      </c>
      <c r="AA198" s="7">
        <v>2</v>
      </c>
      <c r="AB198" s="7">
        <v>3</v>
      </c>
      <c r="AC198" s="7">
        <v>2</v>
      </c>
      <c r="AD198" s="7">
        <v>3</v>
      </c>
      <c r="AE198" s="7">
        <v>2</v>
      </c>
      <c r="AF198" s="7">
        <v>3</v>
      </c>
      <c r="AG198" s="7">
        <v>2</v>
      </c>
      <c r="AH198" s="7">
        <v>2</v>
      </c>
      <c r="AI198" s="7">
        <v>3</v>
      </c>
      <c r="AJ198" s="7">
        <v>3</v>
      </c>
      <c r="AK198" s="7">
        <v>3</v>
      </c>
      <c r="AL198" s="7">
        <v>3</v>
      </c>
      <c r="AM198" s="7">
        <v>2</v>
      </c>
      <c r="AN198" s="7">
        <v>3</v>
      </c>
      <c r="AO198" s="7">
        <v>2</v>
      </c>
      <c r="AP198" s="7">
        <v>3</v>
      </c>
      <c r="AQ198" s="7">
        <v>2</v>
      </c>
      <c r="AR198" s="7">
        <v>3</v>
      </c>
      <c r="AS198" s="7">
        <v>441</v>
      </c>
      <c r="AT198" s="7">
        <v>6.6</v>
      </c>
      <c r="AU198" s="7">
        <v>6.6</v>
      </c>
      <c r="AV198" s="7">
        <v>10.9</v>
      </c>
      <c r="AW198" s="7">
        <v>10.9</v>
      </c>
      <c r="AX198" s="7">
        <v>10.9</v>
      </c>
      <c r="AY198" s="7">
        <v>10.9</v>
      </c>
      <c r="AZ198" s="7">
        <v>6.6</v>
      </c>
      <c r="BA198" s="7">
        <v>8.1999999999999993</v>
      </c>
      <c r="BB198" s="7">
        <v>6.6</v>
      </c>
      <c r="BC198" s="7">
        <v>10.9</v>
      </c>
      <c r="BD198" s="7">
        <v>6.6</v>
      </c>
      <c r="BE198" s="7">
        <v>10.9</v>
      </c>
      <c r="BF198" s="7">
        <v>1006700</v>
      </c>
      <c r="BG198" s="7">
        <v>1635000</v>
      </c>
      <c r="BH198" s="7">
        <v>2339600</v>
      </c>
      <c r="BI198" s="7">
        <v>5164400</v>
      </c>
      <c r="BJ198" s="7">
        <v>5590300</v>
      </c>
      <c r="BK198" s="7">
        <v>6017900</v>
      </c>
      <c r="BL198" s="7">
        <v>1376500</v>
      </c>
      <c r="BM198" s="7">
        <v>2146700</v>
      </c>
      <c r="BN198" s="7">
        <v>2033400</v>
      </c>
      <c r="BO198" s="7">
        <v>2179700</v>
      </c>
      <c r="BP198" s="7">
        <v>2744100</v>
      </c>
      <c r="BQ198" s="7">
        <v>2273100</v>
      </c>
      <c r="BR198" s="7">
        <v>0.19640617329326801</v>
      </c>
      <c r="BS198" s="1">
        <f t="shared" si="6"/>
        <v>0.63620023721994401</v>
      </c>
      <c r="BT198" s="7">
        <v>0.92795939086294399</v>
      </c>
      <c r="BU198" s="7">
        <v>-0.49182987213134799</v>
      </c>
      <c r="BV198" s="1">
        <f t="shared" si="7"/>
        <v>0.71112255851887007</v>
      </c>
      <c r="BW198" s="7">
        <v>-0.55233834045681995</v>
      </c>
      <c r="BX198" s="7">
        <v>16.248519897460898</v>
      </c>
      <c r="BY198" s="7">
        <v>18.022151947021499</v>
      </c>
      <c r="BZ198" s="7">
        <v>16.563137054443398</v>
      </c>
      <c r="CA198" s="7">
        <v>16.723875045776399</v>
      </c>
    </row>
    <row r="199" spans="1:79" x14ac:dyDescent="0.2">
      <c r="A199" s="7" t="s">
        <v>459</v>
      </c>
      <c r="B199" s="7" t="s">
        <v>459</v>
      </c>
      <c r="C199" s="7" t="s">
        <v>460</v>
      </c>
      <c r="D199" s="7">
        <v>405.71</v>
      </c>
      <c r="E199" s="7">
        <v>29.068999999999999</v>
      </c>
      <c r="F199" s="7">
        <v>34003000</v>
      </c>
      <c r="G199" s="7">
        <v>19</v>
      </c>
      <c r="H199" s="7">
        <v>1</v>
      </c>
      <c r="I199" s="7">
        <v>1</v>
      </c>
      <c r="J199" s="7">
        <v>1</v>
      </c>
      <c r="K199" s="7">
        <v>1</v>
      </c>
      <c r="L199" s="7">
        <v>2</v>
      </c>
      <c r="M199" s="7">
        <v>3</v>
      </c>
      <c r="N199" s="7">
        <v>3</v>
      </c>
      <c r="O199" s="7">
        <v>2</v>
      </c>
      <c r="P199" s="7">
        <v>2</v>
      </c>
      <c r="Q199" s="7">
        <v>2</v>
      </c>
      <c r="R199" s="7">
        <v>2</v>
      </c>
      <c r="S199" s="7">
        <v>3</v>
      </c>
      <c r="T199" s="7">
        <v>3</v>
      </c>
      <c r="U199" s="7">
        <v>1</v>
      </c>
      <c r="V199" s="7">
        <v>1</v>
      </c>
      <c r="W199" s="7">
        <v>1</v>
      </c>
      <c r="X199" s="7">
        <v>2</v>
      </c>
      <c r="Y199" s="7">
        <v>3</v>
      </c>
      <c r="Z199" s="7">
        <v>3</v>
      </c>
      <c r="AA199" s="7">
        <v>2</v>
      </c>
      <c r="AB199" s="7">
        <v>2</v>
      </c>
      <c r="AC199" s="7">
        <v>2</v>
      </c>
      <c r="AD199" s="7">
        <v>2</v>
      </c>
      <c r="AE199" s="7">
        <v>3</v>
      </c>
      <c r="AF199" s="7">
        <v>3</v>
      </c>
      <c r="AG199" s="7">
        <v>1</v>
      </c>
      <c r="AH199" s="7">
        <v>1</v>
      </c>
      <c r="AI199" s="7">
        <v>1</v>
      </c>
      <c r="AJ199" s="7">
        <v>2</v>
      </c>
      <c r="AK199" s="7">
        <v>3</v>
      </c>
      <c r="AL199" s="7">
        <v>3</v>
      </c>
      <c r="AM199" s="7">
        <v>2</v>
      </c>
      <c r="AN199" s="7">
        <v>2</v>
      </c>
      <c r="AO199" s="7">
        <v>2</v>
      </c>
      <c r="AP199" s="7">
        <v>2</v>
      </c>
      <c r="AQ199" s="7">
        <v>3</v>
      </c>
      <c r="AR199" s="7">
        <v>3</v>
      </c>
      <c r="AS199" s="7">
        <v>3647</v>
      </c>
      <c r="AT199" s="7">
        <v>4.7</v>
      </c>
      <c r="AU199" s="7">
        <v>4.7</v>
      </c>
      <c r="AV199" s="7">
        <v>4.7</v>
      </c>
      <c r="AW199" s="7">
        <v>13.5</v>
      </c>
      <c r="AX199" s="7">
        <v>22.7</v>
      </c>
      <c r="AY199" s="7">
        <v>22.7</v>
      </c>
      <c r="AZ199" s="7">
        <v>13.5</v>
      </c>
      <c r="BA199" s="7">
        <v>13.5</v>
      </c>
      <c r="BB199" s="7">
        <v>13.5</v>
      </c>
      <c r="BC199" s="7">
        <v>13.5</v>
      </c>
      <c r="BD199" s="7">
        <v>22.7</v>
      </c>
      <c r="BE199" s="7">
        <v>22.7</v>
      </c>
      <c r="BF199" s="7">
        <v>709210</v>
      </c>
      <c r="BG199" s="7">
        <v>1200000</v>
      </c>
      <c r="BH199" s="7">
        <v>781880</v>
      </c>
      <c r="BI199" s="7">
        <v>1555300</v>
      </c>
      <c r="BJ199" s="7">
        <v>2536400</v>
      </c>
      <c r="BK199" s="7">
        <v>3104300</v>
      </c>
      <c r="BL199" s="7">
        <v>763830</v>
      </c>
      <c r="BM199" s="7">
        <v>849860</v>
      </c>
      <c r="BN199" s="7">
        <v>734610</v>
      </c>
      <c r="BO199" s="7">
        <v>953690</v>
      </c>
      <c r="BP199" s="7">
        <v>1736300</v>
      </c>
      <c r="BQ199" s="7">
        <v>1304900</v>
      </c>
      <c r="BR199" s="7">
        <v>0.18854012177285201</v>
      </c>
      <c r="BS199" s="1">
        <f t="shared" si="6"/>
        <v>0.64782824367180947</v>
      </c>
      <c r="BT199" s="7">
        <v>0.92787878787878797</v>
      </c>
      <c r="BU199" s="7">
        <v>-0.496287822723389</v>
      </c>
      <c r="BV199" s="1">
        <f t="shared" si="7"/>
        <v>0.708928569993029</v>
      </c>
      <c r="BW199" s="7">
        <v>-0.53213723881488395</v>
      </c>
      <c r="BX199" s="7">
        <v>11.756431579589799</v>
      </c>
      <c r="BY199" s="7">
        <v>13.454171180725099</v>
      </c>
      <c r="BZ199" s="7">
        <v>11.7227220535278</v>
      </c>
      <c r="CA199" s="7">
        <v>12.4953050613403</v>
      </c>
    </row>
    <row r="200" spans="1:79" x14ac:dyDescent="0.2">
      <c r="A200" s="7" t="s">
        <v>461</v>
      </c>
      <c r="B200" s="7" t="s">
        <v>461</v>
      </c>
      <c r="C200" s="7" t="s">
        <v>462</v>
      </c>
      <c r="D200" s="7">
        <v>29.408000000000001</v>
      </c>
      <c r="E200" s="7">
        <v>323.31</v>
      </c>
      <c r="F200" s="7">
        <v>978100000</v>
      </c>
      <c r="G200" s="7">
        <v>200</v>
      </c>
      <c r="H200" s="7">
        <v>1</v>
      </c>
      <c r="I200" s="7">
        <v>14</v>
      </c>
      <c r="J200" s="7">
        <v>16</v>
      </c>
      <c r="K200" s="7">
        <v>16</v>
      </c>
      <c r="L200" s="7">
        <v>24</v>
      </c>
      <c r="M200" s="7">
        <v>24</v>
      </c>
      <c r="N200" s="7">
        <v>25</v>
      </c>
      <c r="O200" s="7">
        <v>19</v>
      </c>
      <c r="P200" s="7">
        <v>21</v>
      </c>
      <c r="Q200" s="7">
        <v>22</v>
      </c>
      <c r="R200" s="7">
        <v>20</v>
      </c>
      <c r="S200" s="7">
        <v>23</v>
      </c>
      <c r="T200" s="7">
        <v>21</v>
      </c>
      <c r="U200" s="7">
        <v>14</v>
      </c>
      <c r="V200" s="7">
        <v>16</v>
      </c>
      <c r="W200" s="7">
        <v>16</v>
      </c>
      <c r="X200" s="7">
        <v>24</v>
      </c>
      <c r="Y200" s="7">
        <v>24</v>
      </c>
      <c r="Z200" s="7">
        <v>25</v>
      </c>
      <c r="AA200" s="7">
        <v>19</v>
      </c>
      <c r="AB200" s="7">
        <v>21</v>
      </c>
      <c r="AC200" s="7">
        <v>22</v>
      </c>
      <c r="AD200" s="7">
        <v>20</v>
      </c>
      <c r="AE200" s="7">
        <v>23</v>
      </c>
      <c r="AF200" s="7">
        <v>21</v>
      </c>
      <c r="AG200" s="7">
        <v>2</v>
      </c>
      <c r="AH200" s="7">
        <v>2</v>
      </c>
      <c r="AI200" s="7">
        <v>2</v>
      </c>
      <c r="AJ200" s="7">
        <v>4</v>
      </c>
      <c r="AK200" s="7">
        <v>4</v>
      </c>
      <c r="AL200" s="7">
        <v>5</v>
      </c>
      <c r="AM200" s="7">
        <v>4</v>
      </c>
      <c r="AN200" s="7">
        <v>4</v>
      </c>
      <c r="AO200" s="7">
        <v>4</v>
      </c>
      <c r="AP200" s="7">
        <v>3</v>
      </c>
      <c r="AQ200" s="7">
        <v>4</v>
      </c>
      <c r="AR200" s="7">
        <v>4</v>
      </c>
      <c r="AS200" s="7">
        <v>256</v>
      </c>
      <c r="AT200" s="7">
        <v>44.9</v>
      </c>
      <c r="AU200" s="7">
        <v>46.1</v>
      </c>
      <c r="AV200" s="7">
        <v>46.1</v>
      </c>
      <c r="AW200" s="7">
        <v>60.9</v>
      </c>
      <c r="AX200" s="7">
        <v>63.3</v>
      </c>
      <c r="AY200" s="7">
        <v>63.3</v>
      </c>
      <c r="AZ200" s="7">
        <v>61.7</v>
      </c>
      <c r="BA200" s="7">
        <v>53.9</v>
      </c>
      <c r="BB200" s="7">
        <v>62.5</v>
      </c>
      <c r="BC200" s="7">
        <v>62.1</v>
      </c>
      <c r="BD200" s="7">
        <v>62.9</v>
      </c>
      <c r="BE200" s="7">
        <v>59.8</v>
      </c>
      <c r="BF200" s="7">
        <v>16596000</v>
      </c>
      <c r="BG200" s="7">
        <v>19392000</v>
      </c>
      <c r="BH200" s="7">
        <v>19083000</v>
      </c>
      <c r="BI200" s="7">
        <v>82702000</v>
      </c>
      <c r="BJ200" s="7">
        <v>87158000</v>
      </c>
      <c r="BK200" s="7">
        <v>94050000</v>
      </c>
      <c r="BL200" s="7">
        <v>26412000</v>
      </c>
      <c r="BM200" s="7">
        <v>28059000</v>
      </c>
      <c r="BN200" s="7">
        <v>26078000</v>
      </c>
      <c r="BO200" s="7">
        <v>25034000</v>
      </c>
      <c r="BP200" s="7">
        <v>33529000</v>
      </c>
      <c r="BQ200" s="7">
        <v>28271000</v>
      </c>
      <c r="BR200" s="7">
        <v>0.18644607138951999</v>
      </c>
      <c r="BS200" s="1">
        <f t="shared" si="6"/>
        <v>0.65095943884988805</v>
      </c>
      <c r="BT200" s="7">
        <v>0.92321608040200998</v>
      </c>
      <c r="BU200" s="7">
        <v>-0.57772350311279297</v>
      </c>
      <c r="BV200" s="1">
        <f t="shared" si="7"/>
        <v>0.67002020031626719</v>
      </c>
      <c r="BW200" s="7">
        <v>-0.52674622018660799</v>
      </c>
      <c r="BX200" s="7">
        <v>20.278894424438501</v>
      </c>
      <c r="BY200" s="7">
        <v>22.4702548980713</v>
      </c>
      <c r="BZ200" s="7">
        <v>20.747798919677699</v>
      </c>
      <c r="CA200" s="7">
        <v>20.845903396606399</v>
      </c>
    </row>
    <row r="201" spans="1:79" x14ac:dyDescent="0.2">
      <c r="A201" s="7" t="s">
        <v>463</v>
      </c>
      <c r="B201" s="7" t="s">
        <v>463</v>
      </c>
      <c r="C201" s="7" t="s">
        <v>464</v>
      </c>
      <c r="D201" s="7">
        <v>68.704999999999998</v>
      </c>
      <c r="E201" s="7">
        <v>22.263999999999999</v>
      </c>
      <c r="F201" s="7">
        <v>24331000</v>
      </c>
      <c r="G201" s="7">
        <v>11</v>
      </c>
      <c r="H201" s="7">
        <v>1</v>
      </c>
      <c r="I201" s="7">
        <v>1</v>
      </c>
      <c r="J201" s="7">
        <v>1</v>
      </c>
      <c r="K201" s="7">
        <v>1</v>
      </c>
      <c r="L201" s="7">
        <v>3</v>
      </c>
      <c r="M201" s="7">
        <v>3</v>
      </c>
      <c r="N201" s="7">
        <v>3</v>
      </c>
      <c r="O201" s="7">
        <v>1</v>
      </c>
      <c r="P201" s="7">
        <v>3</v>
      </c>
      <c r="Q201" s="7">
        <v>2</v>
      </c>
      <c r="R201" s="7">
        <v>1</v>
      </c>
      <c r="S201" s="7">
        <v>2</v>
      </c>
      <c r="T201" s="7">
        <v>1</v>
      </c>
      <c r="U201" s="7">
        <v>1</v>
      </c>
      <c r="V201" s="7">
        <v>1</v>
      </c>
      <c r="W201" s="7">
        <v>1</v>
      </c>
      <c r="X201" s="7">
        <v>3</v>
      </c>
      <c r="Y201" s="7">
        <v>3</v>
      </c>
      <c r="Z201" s="7">
        <v>3</v>
      </c>
      <c r="AA201" s="7">
        <v>1</v>
      </c>
      <c r="AB201" s="7">
        <v>3</v>
      </c>
      <c r="AC201" s="7">
        <v>2</v>
      </c>
      <c r="AD201" s="7">
        <v>1</v>
      </c>
      <c r="AE201" s="7">
        <v>2</v>
      </c>
      <c r="AF201" s="7">
        <v>1</v>
      </c>
      <c r="AG201" s="7">
        <v>1</v>
      </c>
      <c r="AH201" s="7">
        <v>1</v>
      </c>
      <c r="AI201" s="7">
        <v>1</v>
      </c>
      <c r="AJ201" s="7">
        <v>3</v>
      </c>
      <c r="AK201" s="7">
        <v>3</v>
      </c>
      <c r="AL201" s="7">
        <v>3</v>
      </c>
      <c r="AM201" s="7">
        <v>1</v>
      </c>
      <c r="AN201" s="7">
        <v>3</v>
      </c>
      <c r="AO201" s="7">
        <v>2</v>
      </c>
      <c r="AP201" s="7">
        <v>1</v>
      </c>
      <c r="AQ201" s="7">
        <v>2</v>
      </c>
      <c r="AR201" s="7">
        <v>1</v>
      </c>
      <c r="AS201" s="7">
        <v>651</v>
      </c>
      <c r="AT201" s="7">
        <v>3.1</v>
      </c>
      <c r="AU201" s="7">
        <v>3.1</v>
      </c>
      <c r="AV201" s="7">
        <v>3.1</v>
      </c>
      <c r="AW201" s="7">
        <v>9.1</v>
      </c>
      <c r="AX201" s="7">
        <v>9.1</v>
      </c>
      <c r="AY201" s="7">
        <v>9.1</v>
      </c>
      <c r="AZ201" s="7">
        <v>3.1</v>
      </c>
      <c r="BA201" s="7">
        <v>9.1</v>
      </c>
      <c r="BB201" s="7">
        <v>6.3</v>
      </c>
      <c r="BC201" s="7">
        <v>3.1</v>
      </c>
      <c r="BD201" s="7">
        <v>5.8</v>
      </c>
      <c r="BE201" s="7">
        <v>3.1</v>
      </c>
      <c r="BF201" s="7">
        <v>132410</v>
      </c>
      <c r="BG201" s="7">
        <v>159080</v>
      </c>
      <c r="BH201" s="7">
        <v>127860</v>
      </c>
      <c r="BI201" s="7">
        <v>2892700</v>
      </c>
      <c r="BJ201" s="7">
        <v>3326800</v>
      </c>
      <c r="BK201" s="7">
        <v>4125000</v>
      </c>
      <c r="BL201" s="7">
        <v>112090</v>
      </c>
      <c r="BM201" s="7">
        <v>560320</v>
      </c>
      <c r="BN201" s="7">
        <v>759450</v>
      </c>
      <c r="BO201" s="7">
        <v>137310</v>
      </c>
      <c r="BP201" s="7">
        <v>572580</v>
      </c>
      <c r="BQ201" s="7">
        <v>113570</v>
      </c>
      <c r="BR201" s="7">
        <v>0.17458584377504599</v>
      </c>
      <c r="BS201" s="1">
        <f t="shared" si="6"/>
        <v>0.66898157434111483</v>
      </c>
      <c r="BT201" s="7">
        <v>0.93132000000000004</v>
      </c>
      <c r="BU201" s="7">
        <v>-1.2586636543273899</v>
      </c>
      <c r="BV201" s="1">
        <f t="shared" si="7"/>
        <v>0.41793090328377824</v>
      </c>
      <c r="BW201" s="7">
        <v>-0.496098660885191</v>
      </c>
      <c r="BX201" s="7">
        <v>12.0146484375</v>
      </c>
      <c r="BY201" s="7">
        <v>16.6656684875488</v>
      </c>
      <c r="BZ201" s="7">
        <v>14.0958909988403</v>
      </c>
      <c r="CA201" s="7">
        <v>12.0670986175537</v>
      </c>
    </row>
    <row r="202" spans="1:79" x14ac:dyDescent="0.2">
      <c r="A202" s="7" t="s">
        <v>465</v>
      </c>
      <c r="B202" s="7" t="s">
        <v>465</v>
      </c>
      <c r="C202" s="7" t="s">
        <v>466</v>
      </c>
      <c r="D202" s="7">
        <v>114.44</v>
      </c>
      <c r="E202" s="7">
        <v>11.577999999999999</v>
      </c>
      <c r="F202" s="7">
        <v>13225000</v>
      </c>
      <c r="G202" s="7">
        <v>5</v>
      </c>
      <c r="H202" s="7">
        <v>1</v>
      </c>
      <c r="I202" s="7">
        <v>1</v>
      </c>
      <c r="J202" s="7">
        <v>1</v>
      </c>
      <c r="K202" s="7">
        <v>1</v>
      </c>
      <c r="L202" s="7">
        <v>2</v>
      </c>
      <c r="M202" s="7">
        <v>2</v>
      </c>
      <c r="N202" s="7">
        <v>2</v>
      </c>
      <c r="O202" s="7">
        <v>0</v>
      </c>
      <c r="P202" s="7">
        <v>2</v>
      </c>
      <c r="Q202" s="7">
        <v>1</v>
      </c>
      <c r="R202" s="7">
        <v>1</v>
      </c>
      <c r="S202" s="7">
        <v>1</v>
      </c>
      <c r="T202" s="7">
        <v>1</v>
      </c>
      <c r="U202" s="7">
        <v>1</v>
      </c>
      <c r="V202" s="7">
        <v>1</v>
      </c>
      <c r="W202" s="7">
        <v>1</v>
      </c>
      <c r="X202" s="7">
        <v>2</v>
      </c>
      <c r="Y202" s="7">
        <v>2</v>
      </c>
      <c r="Z202" s="7">
        <v>2</v>
      </c>
      <c r="AA202" s="7">
        <v>0</v>
      </c>
      <c r="AB202" s="7">
        <v>2</v>
      </c>
      <c r="AC202" s="7">
        <v>1</v>
      </c>
      <c r="AD202" s="7">
        <v>1</v>
      </c>
      <c r="AE202" s="7">
        <v>1</v>
      </c>
      <c r="AF202" s="7">
        <v>1</v>
      </c>
      <c r="AG202" s="7">
        <v>1</v>
      </c>
      <c r="AH202" s="7">
        <v>1</v>
      </c>
      <c r="AI202" s="7">
        <v>1</v>
      </c>
      <c r="AJ202" s="7">
        <v>2</v>
      </c>
      <c r="AK202" s="7">
        <v>2</v>
      </c>
      <c r="AL202" s="7">
        <v>2</v>
      </c>
      <c r="AM202" s="7">
        <v>0</v>
      </c>
      <c r="AN202" s="7">
        <v>2</v>
      </c>
      <c r="AO202" s="7">
        <v>1</v>
      </c>
      <c r="AP202" s="7">
        <v>1</v>
      </c>
      <c r="AQ202" s="7">
        <v>1</v>
      </c>
      <c r="AR202" s="7">
        <v>1</v>
      </c>
      <c r="AS202" s="7">
        <v>1029</v>
      </c>
      <c r="AT202" s="7">
        <v>2</v>
      </c>
      <c r="AU202" s="7">
        <v>2</v>
      </c>
      <c r="AV202" s="7">
        <v>2</v>
      </c>
      <c r="AW202" s="7">
        <v>3.2</v>
      </c>
      <c r="AX202" s="7">
        <v>3.2</v>
      </c>
      <c r="AY202" s="7">
        <v>3.2</v>
      </c>
      <c r="AZ202" s="7">
        <v>0</v>
      </c>
      <c r="BA202" s="7">
        <v>3.2</v>
      </c>
      <c r="BB202" s="7">
        <v>2</v>
      </c>
      <c r="BC202" s="7">
        <v>2</v>
      </c>
      <c r="BD202" s="7">
        <v>2</v>
      </c>
      <c r="BE202" s="7">
        <v>2</v>
      </c>
      <c r="BF202" s="7">
        <v>156070</v>
      </c>
      <c r="BG202" s="7">
        <v>149910</v>
      </c>
      <c r="BH202" s="7">
        <v>152440</v>
      </c>
      <c r="BI202" s="7">
        <v>983820</v>
      </c>
      <c r="BJ202" s="7">
        <v>762430</v>
      </c>
      <c r="BK202" s="7">
        <v>753990</v>
      </c>
      <c r="BL202" s="7">
        <v>0</v>
      </c>
      <c r="BM202" s="7">
        <v>375690</v>
      </c>
      <c r="BN202" s="7">
        <v>250750</v>
      </c>
      <c r="BO202" s="7">
        <v>160560</v>
      </c>
      <c r="BP202" s="7">
        <v>244210</v>
      </c>
      <c r="BQ202" s="7">
        <v>208590</v>
      </c>
      <c r="BR202" s="7">
        <v>0.173315524149942</v>
      </c>
      <c r="BS202" s="1">
        <f t="shared" si="6"/>
        <v>0.67094122278550017</v>
      </c>
      <c r="BT202" s="7">
        <v>0.92895522388059704</v>
      </c>
      <c r="BU202" s="7">
        <v>-0.57596588134765603</v>
      </c>
      <c r="BV202" s="1">
        <f t="shared" si="7"/>
        <v>0.67083697704335776</v>
      </c>
      <c r="BW202" s="7">
        <v>-0.49280391061143303</v>
      </c>
      <c r="BX202" s="7">
        <v>11.9325103759766</v>
      </c>
      <c r="BY202" s="7">
        <v>14.254880905151399</v>
      </c>
      <c r="BZ202" s="7">
        <v>12.6505136489868</v>
      </c>
      <c r="CA202" s="7">
        <v>12.384945869445801</v>
      </c>
    </row>
    <row r="203" spans="1:79" x14ac:dyDescent="0.2">
      <c r="A203" s="7" t="s">
        <v>467</v>
      </c>
      <c r="B203" s="7" t="s">
        <v>467</v>
      </c>
      <c r="C203" s="7" t="s">
        <v>468</v>
      </c>
      <c r="D203" s="7">
        <v>268.79000000000002</v>
      </c>
      <c r="E203" s="7">
        <v>133.47999999999999</v>
      </c>
      <c r="F203" s="7">
        <v>542450000</v>
      </c>
      <c r="G203" s="7">
        <v>56</v>
      </c>
      <c r="H203" s="7">
        <v>1</v>
      </c>
      <c r="I203" s="7">
        <v>4</v>
      </c>
      <c r="J203" s="7">
        <v>4</v>
      </c>
      <c r="K203" s="7">
        <v>3</v>
      </c>
      <c r="L203" s="7">
        <v>6</v>
      </c>
      <c r="M203" s="7">
        <v>5</v>
      </c>
      <c r="N203" s="7">
        <v>6</v>
      </c>
      <c r="O203" s="7">
        <v>4</v>
      </c>
      <c r="P203" s="7">
        <v>4</v>
      </c>
      <c r="Q203" s="7">
        <v>3</v>
      </c>
      <c r="R203" s="7">
        <v>5</v>
      </c>
      <c r="S203" s="7">
        <v>6</v>
      </c>
      <c r="T203" s="7">
        <v>4</v>
      </c>
      <c r="U203" s="7">
        <v>4</v>
      </c>
      <c r="V203" s="7">
        <v>4</v>
      </c>
      <c r="W203" s="7">
        <v>3</v>
      </c>
      <c r="X203" s="7">
        <v>6</v>
      </c>
      <c r="Y203" s="7">
        <v>5</v>
      </c>
      <c r="Z203" s="7">
        <v>6</v>
      </c>
      <c r="AA203" s="7">
        <v>4</v>
      </c>
      <c r="AB203" s="7">
        <v>4</v>
      </c>
      <c r="AC203" s="7">
        <v>3</v>
      </c>
      <c r="AD203" s="7">
        <v>5</v>
      </c>
      <c r="AE203" s="7">
        <v>6</v>
      </c>
      <c r="AF203" s="7">
        <v>4</v>
      </c>
      <c r="AG203" s="7">
        <v>1</v>
      </c>
      <c r="AH203" s="7">
        <v>1</v>
      </c>
      <c r="AI203" s="7">
        <v>1</v>
      </c>
      <c r="AJ203" s="7">
        <v>2</v>
      </c>
      <c r="AK203" s="7">
        <v>1</v>
      </c>
      <c r="AL203" s="7">
        <v>2</v>
      </c>
      <c r="AM203" s="7">
        <v>1</v>
      </c>
      <c r="AN203" s="7">
        <v>1</v>
      </c>
      <c r="AO203" s="7">
        <v>0</v>
      </c>
      <c r="AP203" s="7">
        <v>2</v>
      </c>
      <c r="AQ203" s="7">
        <v>2</v>
      </c>
      <c r="AR203" s="7">
        <v>1</v>
      </c>
      <c r="AS203" s="7">
        <v>3198</v>
      </c>
      <c r="AT203" s="7">
        <v>11.1</v>
      </c>
      <c r="AU203" s="7">
        <v>11.1</v>
      </c>
      <c r="AV203" s="7">
        <v>11.1</v>
      </c>
      <c r="AW203" s="7">
        <v>30.9</v>
      </c>
      <c r="AX203" s="7">
        <v>11.4</v>
      </c>
      <c r="AY203" s="7">
        <v>30.9</v>
      </c>
      <c r="AZ203" s="7">
        <v>11.1</v>
      </c>
      <c r="BA203" s="7">
        <v>11.1</v>
      </c>
      <c r="BB203" s="7">
        <v>1.5</v>
      </c>
      <c r="BC203" s="7">
        <v>30.6</v>
      </c>
      <c r="BD203" s="7">
        <v>30.9</v>
      </c>
      <c r="BE203" s="7">
        <v>11.1</v>
      </c>
      <c r="BF203" s="7">
        <v>11146000</v>
      </c>
      <c r="BG203" s="7">
        <v>11391000</v>
      </c>
      <c r="BH203" s="7">
        <v>10826000</v>
      </c>
      <c r="BI203" s="7">
        <v>39025000</v>
      </c>
      <c r="BJ203" s="7">
        <v>41292000</v>
      </c>
      <c r="BK203" s="7">
        <v>43477000</v>
      </c>
      <c r="BL203" s="7">
        <v>12927000</v>
      </c>
      <c r="BM203" s="7">
        <v>14657000</v>
      </c>
      <c r="BN203" s="7">
        <v>14639000</v>
      </c>
      <c r="BO203" s="7">
        <v>94327000</v>
      </c>
      <c r="BP203" s="7">
        <v>110600000</v>
      </c>
      <c r="BQ203" s="7">
        <v>76510000</v>
      </c>
      <c r="BR203" s="7">
        <v>0.16932442752122001</v>
      </c>
      <c r="BS203" s="1">
        <f t="shared" si="6"/>
        <v>0.67713548354299613</v>
      </c>
      <c r="BT203" s="7">
        <v>0.93338613861386099</v>
      </c>
      <c r="BU203" s="7">
        <v>0.79250621795654297</v>
      </c>
      <c r="BV203" s="1">
        <f t="shared" si="7"/>
        <v>1.7320807830784171</v>
      </c>
      <c r="BW203" s="7">
        <v>0.48243615287112801</v>
      </c>
      <c r="BX203" s="7">
        <v>16.079151153564499</v>
      </c>
      <c r="BY203" s="7">
        <v>17.9684867858887</v>
      </c>
      <c r="BZ203" s="7">
        <v>16.472404479980501</v>
      </c>
      <c r="CA203" s="7">
        <v>19.1602458953857</v>
      </c>
    </row>
    <row r="204" spans="1:79" x14ac:dyDescent="0.2">
      <c r="A204" s="7" t="s">
        <v>469</v>
      </c>
      <c r="B204" s="7" t="s">
        <v>469</v>
      </c>
      <c r="C204" s="7" t="s">
        <v>470</v>
      </c>
      <c r="D204" s="7">
        <v>42.917999999999999</v>
      </c>
      <c r="E204" s="7">
        <v>23.850999999999999</v>
      </c>
      <c r="F204" s="7">
        <v>11955000</v>
      </c>
      <c r="G204" s="7">
        <v>10</v>
      </c>
      <c r="H204" s="7">
        <v>1</v>
      </c>
      <c r="I204" s="7">
        <v>1</v>
      </c>
      <c r="J204" s="7">
        <v>1</v>
      </c>
      <c r="K204" s="7">
        <v>1</v>
      </c>
      <c r="L204" s="7">
        <v>0</v>
      </c>
      <c r="M204" s="7">
        <v>0</v>
      </c>
      <c r="N204" s="7">
        <v>2</v>
      </c>
      <c r="O204" s="7">
        <v>2</v>
      </c>
      <c r="P204" s="7">
        <v>1</v>
      </c>
      <c r="Q204" s="7">
        <v>1</v>
      </c>
      <c r="R204" s="7">
        <v>0</v>
      </c>
      <c r="S204" s="7">
        <v>1</v>
      </c>
      <c r="T204" s="7">
        <v>1</v>
      </c>
      <c r="U204" s="7">
        <v>1</v>
      </c>
      <c r="V204" s="7">
        <v>1</v>
      </c>
      <c r="W204" s="7">
        <v>1</v>
      </c>
      <c r="X204" s="7">
        <v>0</v>
      </c>
      <c r="Y204" s="7">
        <v>0</v>
      </c>
      <c r="Z204" s="7">
        <v>2</v>
      </c>
      <c r="AA204" s="7">
        <v>2</v>
      </c>
      <c r="AB204" s="7">
        <v>1</v>
      </c>
      <c r="AC204" s="7">
        <v>1</v>
      </c>
      <c r="AD204" s="7">
        <v>0</v>
      </c>
      <c r="AE204" s="7">
        <v>1</v>
      </c>
      <c r="AF204" s="7">
        <v>1</v>
      </c>
      <c r="AG204" s="7">
        <v>1</v>
      </c>
      <c r="AH204" s="7">
        <v>1</v>
      </c>
      <c r="AI204" s="7">
        <v>1</v>
      </c>
      <c r="AJ204" s="7">
        <v>0</v>
      </c>
      <c r="AK204" s="7">
        <v>0</v>
      </c>
      <c r="AL204" s="7">
        <v>2</v>
      </c>
      <c r="AM204" s="7">
        <v>2</v>
      </c>
      <c r="AN204" s="7">
        <v>1</v>
      </c>
      <c r="AO204" s="7">
        <v>1</v>
      </c>
      <c r="AP204" s="7">
        <v>0</v>
      </c>
      <c r="AQ204" s="7">
        <v>1</v>
      </c>
      <c r="AR204" s="7">
        <v>1</v>
      </c>
      <c r="AS204" s="7">
        <v>382</v>
      </c>
      <c r="AT204" s="7">
        <v>4.7</v>
      </c>
      <c r="AU204" s="7">
        <v>4.7</v>
      </c>
      <c r="AV204" s="7">
        <v>4.7</v>
      </c>
      <c r="AW204" s="7">
        <v>0</v>
      </c>
      <c r="AX204" s="7">
        <v>0</v>
      </c>
      <c r="AY204" s="7">
        <v>8.4</v>
      </c>
      <c r="AZ204" s="7">
        <v>8.1</v>
      </c>
      <c r="BA204" s="7">
        <v>3.4</v>
      </c>
      <c r="BB204" s="7">
        <v>3.4</v>
      </c>
      <c r="BC204" s="7">
        <v>0</v>
      </c>
      <c r="BD204" s="7">
        <v>3.4</v>
      </c>
      <c r="BE204" s="7">
        <v>3.4</v>
      </c>
      <c r="BF204" s="7">
        <v>337240</v>
      </c>
      <c r="BG204" s="7">
        <v>361370</v>
      </c>
      <c r="BH204" s="7">
        <v>409660</v>
      </c>
      <c r="BI204" s="7">
        <v>0</v>
      </c>
      <c r="BJ204" s="7">
        <v>0</v>
      </c>
      <c r="BK204" s="7">
        <v>1336700</v>
      </c>
      <c r="BL204" s="7">
        <v>806290</v>
      </c>
      <c r="BM204" s="7">
        <v>231270</v>
      </c>
      <c r="BN204" s="7">
        <v>245260</v>
      </c>
      <c r="BO204" s="7">
        <v>0</v>
      </c>
      <c r="BP204" s="7">
        <v>228230</v>
      </c>
      <c r="BQ204" s="7">
        <v>238910</v>
      </c>
      <c r="BR204" s="7">
        <v>0.16416957860310899</v>
      </c>
      <c r="BS204" s="1">
        <f t="shared" si="6"/>
        <v>0.68522061668829493</v>
      </c>
      <c r="BT204" s="7">
        <v>0.94805911330049297</v>
      </c>
      <c r="BU204" s="7">
        <v>0.54077291488647505</v>
      </c>
      <c r="BV204" s="1">
        <f t="shared" si="7"/>
        <v>1.45475168274245</v>
      </c>
      <c r="BW204" s="7">
        <v>0.46900732393709199</v>
      </c>
      <c r="BX204" s="7">
        <v>13.655754089355501</v>
      </c>
      <c r="BY204" s="7">
        <v>11.3520612716675</v>
      </c>
      <c r="BZ204" s="7">
        <v>13.096599578857401</v>
      </c>
      <c r="CA204" s="7">
        <v>12.9927616119385</v>
      </c>
    </row>
    <row r="205" spans="1:79" x14ac:dyDescent="0.2">
      <c r="A205" s="7" t="s">
        <v>471</v>
      </c>
      <c r="B205" s="7" t="s">
        <v>471</v>
      </c>
      <c r="C205" s="7" t="s">
        <v>472</v>
      </c>
      <c r="D205" s="7">
        <v>40.863999999999997</v>
      </c>
      <c r="E205" s="7">
        <v>34.947000000000003</v>
      </c>
      <c r="F205" s="7">
        <v>28682000</v>
      </c>
      <c r="G205" s="7">
        <v>12</v>
      </c>
      <c r="H205" s="7">
        <v>1</v>
      </c>
      <c r="I205" s="7">
        <v>1</v>
      </c>
      <c r="J205" s="7">
        <v>1</v>
      </c>
      <c r="K205" s="7">
        <v>1</v>
      </c>
      <c r="L205" s="7">
        <v>1</v>
      </c>
      <c r="M205" s="7">
        <v>1</v>
      </c>
      <c r="N205" s="7">
        <v>1</v>
      </c>
      <c r="O205" s="7">
        <v>1</v>
      </c>
      <c r="P205" s="7">
        <v>1</v>
      </c>
      <c r="Q205" s="7">
        <v>2</v>
      </c>
      <c r="R205" s="7">
        <v>1</v>
      </c>
      <c r="S205" s="7">
        <v>1</v>
      </c>
      <c r="T205" s="7">
        <v>1</v>
      </c>
      <c r="U205" s="7">
        <v>1</v>
      </c>
      <c r="V205" s="7">
        <v>1</v>
      </c>
      <c r="W205" s="7">
        <v>1</v>
      </c>
      <c r="X205" s="7">
        <v>1</v>
      </c>
      <c r="Y205" s="7">
        <v>1</v>
      </c>
      <c r="Z205" s="7">
        <v>1</v>
      </c>
      <c r="AA205" s="7">
        <v>1</v>
      </c>
      <c r="AB205" s="7">
        <v>1</v>
      </c>
      <c r="AC205" s="7">
        <v>2</v>
      </c>
      <c r="AD205" s="7">
        <v>1</v>
      </c>
      <c r="AE205" s="7">
        <v>1</v>
      </c>
      <c r="AF205" s="7">
        <v>1</v>
      </c>
      <c r="AG205" s="7">
        <v>1</v>
      </c>
      <c r="AH205" s="7">
        <v>1</v>
      </c>
      <c r="AI205" s="7">
        <v>1</v>
      </c>
      <c r="AJ205" s="7">
        <v>1</v>
      </c>
      <c r="AK205" s="7">
        <v>1</v>
      </c>
      <c r="AL205" s="7">
        <v>1</v>
      </c>
      <c r="AM205" s="7">
        <v>1</v>
      </c>
      <c r="AN205" s="7">
        <v>1</v>
      </c>
      <c r="AO205" s="7">
        <v>2</v>
      </c>
      <c r="AP205" s="7">
        <v>1</v>
      </c>
      <c r="AQ205" s="7">
        <v>1</v>
      </c>
      <c r="AR205" s="7">
        <v>1</v>
      </c>
      <c r="AS205" s="7">
        <v>376</v>
      </c>
      <c r="AT205" s="7">
        <v>2.9</v>
      </c>
      <c r="AU205" s="7">
        <v>2.9</v>
      </c>
      <c r="AV205" s="7">
        <v>2.9</v>
      </c>
      <c r="AW205" s="7">
        <v>2.9</v>
      </c>
      <c r="AX205" s="7">
        <v>2.9</v>
      </c>
      <c r="AY205" s="7">
        <v>2.9</v>
      </c>
      <c r="AZ205" s="7">
        <v>2.9</v>
      </c>
      <c r="BA205" s="7">
        <v>2.9</v>
      </c>
      <c r="BB205" s="7">
        <v>6.1</v>
      </c>
      <c r="BC205" s="7">
        <v>2.9</v>
      </c>
      <c r="BD205" s="7">
        <v>2.9</v>
      </c>
      <c r="BE205" s="7">
        <v>2.9</v>
      </c>
      <c r="BF205" s="7">
        <v>223970</v>
      </c>
      <c r="BG205" s="7">
        <v>197210</v>
      </c>
      <c r="BH205" s="7">
        <v>256190</v>
      </c>
      <c r="BI205" s="7">
        <v>399970</v>
      </c>
      <c r="BJ205" s="7">
        <v>221640</v>
      </c>
      <c r="BK205" s="7">
        <v>430570</v>
      </c>
      <c r="BL205" s="7">
        <v>296360</v>
      </c>
      <c r="BM205" s="7">
        <v>208200</v>
      </c>
      <c r="BN205" s="7">
        <v>469330</v>
      </c>
      <c r="BO205" s="7">
        <v>344090</v>
      </c>
      <c r="BP205" s="7">
        <v>413200</v>
      </c>
      <c r="BQ205" s="7">
        <v>397950</v>
      </c>
      <c r="BR205" s="7">
        <v>0.14655405499884699</v>
      </c>
      <c r="BS205" s="1">
        <f t="shared" si="6"/>
        <v>0.71358538230930457</v>
      </c>
      <c r="BT205" s="7">
        <v>0.98486274509803895</v>
      </c>
      <c r="BU205" s="7">
        <v>0.19837236404418901</v>
      </c>
      <c r="BV205" s="1">
        <f t="shared" si="7"/>
        <v>1.1474031343024822</v>
      </c>
      <c r="BW205" s="7">
        <v>0.42276275691510001</v>
      </c>
      <c r="BX205" s="7">
        <v>14.187970161438001</v>
      </c>
      <c r="BY205" s="7">
        <v>15.0245771408081</v>
      </c>
      <c r="BZ205" s="7">
        <v>14.592048645019499</v>
      </c>
      <c r="CA205" s="7">
        <v>15.017243385314901</v>
      </c>
    </row>
    <row r="206" spans="1:79" x14ac:dyDescent="0.2">
      <c r="A206" s="7" t="s">
        <v>473</v>
      </c>
      <c r="B206" s="7" t="s">
        <v>473</v>
      </c>
      <c r="C206" s="7" t="s">
        <v>474</v>
      </c>
      <c r="D206" s="7">
        <v>261.06</v>
      </c>
      <c r="E206" s="7">
        <v>19.437999999999999</v>
      </c>
      <c r="F206" s="7">
        <v>19747000</v>
      </c>
      <c r="G206" s="7">
        <v>9</v>
      </c>
      <c r="H206" s="7">
        <v>1</v>
      </c>
      <c r="I206" s="7">
        <v>0</v>
      </c>
      <c r="J206" s="7">
        <v>0</v>
      </c>
      <c r="K206" s="7">
        <v>0</v>
      </c>
      <c r="L206" s="7">
        <v>1</v>
      </c>
      <c r="M206" s="7">
        <v>1</v>
      </c>
      <c r="N206" s="7">
        <v>1</v>
      </c>
      <c r="O206" s="7">
        <v>1</v>
      </c>
      <c r="P206" s="7">
        <v>2</v>
      </c>
      <c r="Q206" s="7">
        <v>2</v>
      </c>
      <c r="R206" s="7">
        <v>1</v>
      </c>
      <c r="S206" s="7">
        <v>2</v>
      </c>
      <c r="T206" s="7">
        <v>1</v>
      </c>
      <c r="U206" s="7">
        <v>0</v>
      </c>
      <c r="V206" s="7">
        <v>0</v>
      </c>
      <c r="W206" s="7">
        <v>0</v>
      </c>
      <c r="X206" s="7">
        <v>1</v>
      </c>
      <c r="Y206" s="7">
        <v>1</v>
      </c>
      <c r="Z206" s="7">
        <v>1</v>
      </c>
      <c r="AA206" s="7">
        <v>1</v>
      </c>
      <c r="AB206" s="7">
        <v>2</v>
      </c>
      <c r="AC206" s="7">
        <v>2</v>
      </c>
      <c r="AD206" s="7">
        <v>1</v>
      </c>
      <c r="AE206" s="7">
        <v>2</v>
      </c>
      <c r="AF206" s="7">
        <v>1</v>
      </c>
      <c r="AG206" s="7">
        <v>0</v>
      </c>
      <c r="AH206" s="7">
        <v>0</v>
      </c>
      <c r="AI206" s="7">
        <v>0</v>
      </c>
      <c r="AJ206" s="7">
        <v>1</v>
      </c>
      <c r="AK206" s="7">
        <v>1</v>
      </c>
      <c r="AL206" s="7">
        <v>1</v>
      </c>
      <c r="AM206" s="7">
        <v>1</v>
      </c>
      <c r="AN206" s="7">
        <v>2</v>
      </c>
      <c r="AO206" s="7">
        <v>2</v>
      </c>
      <c r="AP206" s="7">
        <v>1</v>
      </c>
      <c r="AQ206" s="7">
        <v>2</v>
      </c>
      <c r="AR206" s="7">
        <v>1</v>
      </c>
      <c r="AS206" s="7">
        <v>2400</v>
      </c>
      <c r="AT206" s="7">
        <v>0</v>
      </c>
      <c r="AU206" s="7">
        <v>0</v>
      </c>
      <c r="AV206" s="7">
        <v>0</v>
      </c>
      <c r="AW206" s="7">
        <v>5.5</v>
      </c>
      <c r="AX206" s="7">
        <v>3.7</v>
      </c>
      <c r="AY206" s="7">
        <v>3.7</v>
      </c>
      <c r="AZ206" s="7">
        <v>5.5</v>
      </c>
      <c r="BA206" s="7">
        <v>9.1999999999999993</v>
      </c>
      <c r="BB206" s="7">
        <v>9.1999999999999993</v>
      </c>
      <c r="BC206" s="7">
        <v>5.5</v>
      </c>
      <c r="BD206" s="7">
        <v>9.1999999999999993</v>
      </c>
      <c r="BE206" s="7">
        <v>5.5</v>
      </c>
      <c r="BF206" s="7">
        <v>0</v>
      </c>
      <c r="BG206" s="7">
        <v>0</v>
      </c>
      <c r="BH206" s="7">
        <v>0</v>
      </c>
      <c r="BI206" s="7">
        <v>646780</v>
      </c>
      <c r="BJ206" s="7">
        <v>577610</v>
      </c>
      <c r="BK206" s="7">
        <v>899460</v>
      </c>
      <c r="BL206" s="7">
        <v>337100</v>
      </c>
      <c r="BM206" s="7">
        <v>971120</v>
      </c>
      <c r="BN206" s="7">
        <v>1314200</v>
      </c>
      <c r="BO206" s="7">
        <v>551550</v>
      </c>
      <c r="BP206" s="7">
        <v>1140100</v>
      </c>
      <c r="BQ206" s="7">
        <v>425550</v>
      </c>
      <c r="BR206" s="7">
        <v>0.14437576913887801</v>
      </c>
      <c r="BS206" s="1">
        <f t="shared" si="6"/>
        <v>0.71717349524667529</v>
      </c>
      <c r="BT206" s="7">
        <v>0.98493658536585404</v>
      </c>
      <c r="BU206" s="7">
        <v>-0.245257377624512</v>
      </c>
      <c r="BV206" s="1">
        <f t="shared" si="7"/>
        <v>0.84366527233415356</v>
      </c>
      <c r="BW206" s="7">
        <v>-0.41700285332861098</v>
      </c>
      <c r="BX206" s="7">
        <v>13.1613168716431</v>
      </c>
      <c r="BY206" s="7">
        <v>12.3142433166504</v>
      </c>
      <c r="BZ206" s="7">
        <v>12.9006023406982</v>
      </c>
      <c r="CA206" s="7">
        <v>12.0844430923462</v>
      </c>
    </row>
    <row r="207" spans="1:79" x14ac:dyDescent="0.2">
      <c r="A207" s="7" t="s">
        <v>475</v>
      </c>
      <c r="B207" s="7" t="s">
        <v>475</v>
      </c>
      <c r="C207" s="7" t="s">
        <v>476</v>
      </c>
      <c r="D207" s="7">
        <v>46.468000000000004</v>
      </c>
      <c r="E207" s="7">
        <v>72.137</v>
      </c>
      <c r="F207" s="7">
        <v>209040000</v>
      </c>
      <c r="G207" s="7">
        <v>72</v>
      </c>
      <c r="H207" s="7">
        <v>1</v>
      </c>
      <c r="I207" s="7">
        <v>4</v>
      </c>
      <c r="J207" s="7">
        <v>5</v>
      </c>
      <c r="K207" s="7">
        <v>5</v>
      </c>
      <c r="L207" s="7">
        <v>4</v>
      </c>
      <c r="M207" s="7">
        <v>5</v>
      </c>
      <c r="N207" s="7">
        <v>5</v>
      </c>
      <c r="O207" s="7">
        <v>6</v>
      </c>
      <c r="P207" s="7">
        <v>5</v>
      </c>
      <c r="Q207" s="7">
        <v>5</v>
      </c>
      <c r="R207" s="7">
        <v>5</v>
      </c>
      <c r="S207" s="7">
        <v>6</v>
      </c>
      <c r="T207" s="7">
        <v>6</v>
      </c>
      <c r="U207" s="7">
        <v>4</v>
      </c>
      <c r="V207" s="7">
        <v>5</v>
      </c>
      <c r="W207" s="7">
        <v>5</v>
      </c>
      <c r="X207" s="7">
        <v>4</v>
      </c>
      <c r="Y207" s="7">
        <v>5</v>
      </c>
      <c r="Z207" s="7">
        <v>5</v>
      </c>
      <c r="AA207" s="7">
        <v>6</v>
      </c>
      <c r="AB207" s="7">
        <v>5</v>
      </c>
      <c r="AC207" s="7">
        <v>5</v>
      </c>
      <c r="AD207" s="7">
        <v>5</v>
      </c>
      <c r="AE207" s="7">
        <v>6</v>
      </c>
      <c r="AF207" s="7">
        <v>6</v>
      </c>
      <c r="AG207" s="7">
        <v>4</v>
      </c>
      <c r="AH207" s="7">
        <v>5</v>
      </c>
      <c r="AI207" s="7">
        <v>5</v>
      </c>
      <c r="AJ207" s="7">
        <v>4</v>
      </c>
      <c r="AK207" s="7">
        <v>5</v>
      </c>
      <c r="AL207" s="7">
        <v>5</v>
      </c>
      <c r="AM207" s="7">
        <v>6</v>
      </c>
      <c r="AN207" s="7">
        <v>5</v>
      </c>
      <c r="AO207" s="7">
        <v>5</v>
      </c>
      <c r="AP207" s="7">
        <v>5</v>
      </c>
      <c r="AQ207" s="7">
        <v>6</v>
      </c>
      <c r="AR207" s="7">
        <v>6</v>
      </c>
      <c r="AS207" s="7">
        <v>406</v>
      </c>
      <c r="AT207" s="7">
        <v>13.5</v>
      </c>
      <c r="AU207" s="7">
        <v>13.8</v>
      </c>
      <c r="AV207" s="7">
        <v>13.8</v>
      </c>
      <c r="AW207" s="7">
        <v>14.5</v>
      </c>
      <c r="AX207" s="7">
        <v>13.8</v>
      </c>
      <c r="AY207" s="7">
        <v>13.8</v>
      </c>
      <c r="AZ207" s="7">
        <v>17.2</v>
      </c>
      <c r="BA207" s="7">
        <v>13.8</v>
      </c>
      <c r="BB207" s="7">
        <v>13.8</v>
      </c>
      <c r="BC207" s="7">
        <v>13.8</v>
      </c>
      <c r="BD207" s="7">
        <v>17.2</v>
      </c>
      <c r="BE207" s="7">
        <v>17.2</v>
      </c>
      <c r="BF207" s="7">
        <v>2428000</v>
      </c>
      <c r="BG207" s="7">
        <v>2697000</v>
      </c>
      <c r="BH207" s="7">
        <v>3267000</v>
      </c>
      <c r="BI207" s="7">
        <v>7284000</v>
      </c>
      <c r="BJ207" s="7">
        <v>11049000</v>
      </c>
      <c r="BK207" s="7">
        <v>11059000</v>
      </c>
      <c r="BL207" s="7">
        <v>6778100</v>
      </c>
      <c r="BM207" s="7">
        <v>6464400</v>
      </c>
      <c r="BN207" s="7">
        <v>7563300</v>
      </c>
      <c r="BO207" s="7">
        <v>7889700</v>
      </c>
      <c r="BP207" s="7">
        <v>9834500</v>
      </c>
      <c r="BQ207" s="7">
        <v>7259800</v>
      </c>
      <c r="BR207" s="7">
        <v>0.142594393194417</v>
      </c>
      <c r="BS207" s="1">
        <f t="shared" si="6"/>
        <v>0.72012121706051568</v>
      </c>
      <c r="BT207" s="7">
        <v>0.98015533980582503</v>
      </c>
      <c r="BU207" s="7">
        <v>0.42182731628418002</v>
      </c>
      <c r="BV207" s="1">
        <f t="shared" si="7"/>
        <v>1.3396232463175166</v>
      </c>
      <c r="BW207" s="7">
        <v>0.41228520598273</v>
      </c>
      <c r="BX207" s="7">
        <v>16.662473678588899</v>
      </c>
      <c r="BY207" s="7">
        <v>18.6970024108887</v>
      </c>
      <c r="BZ207" s="7">
        <v>17.992031097412099</v>
      </c>
      <c r="CA207" s="7">
        <v>18.2110996246338</v>
      </c>
    </row>
    <row r="208" spans="1:79" x14ac:dyDescent="0.2">
      <c r="A208" s="7" t="s">
        <v>477</v>
      </c>
      <c r="B208" s="7" t="s">
        <v>477</v>
      </c>
      <c r="C208" s="7" t="s">
        <v>478</v>
      </c>
      <c r="D208" s="7">
        <v>34.835999999999999</v>
      </c>
      <c r="E208" s="7">
        <v>22.93</v>
      </c>
      <c r="F208" s="7">
        <v>47818000</v>
      </c>
      <c r="G208" s="7">
        <v>20</v>
      </c>
      <c r="H208" s="7">
        <v>1</v>
      </c>
      <c r="I208" s="7">
        <v>2</v>
      </c>
      <c r="J208" s="7">
        <v>1</v>
      </c>
      <c r="K208" s="7">
        <v>2</v>
      </c>
      <c r="L208" s="7">
        <v>1</v>
      </c>
      <c r="M208" s="7">
        <v>1</v>
      </c>
      <c r="N208" s="7">
        <v>2</v>
      </c>
      <c r="O208" s="7">
        <v>1</v>
      </c>
      <c r="P208" s="7">
        <v>2</v>
      </c>
      <c r="Q208" s="7">
        <v>1</v>
      </c>
      <c r="R208" s="7">
        <v>2</v>
      </c>
      <c r="S208" s="7">
        <v>1</v>
      </c>
      <c r="T208" s="7">
        <v>2</v>
      </c>
      <c r="U208" s="7">
        <v>2</v>
      </c>
      <c r="V208" s="7">
        <v>1</v>
      </c>
      <c r="W208" s="7">
        <v>2</v>
      </c>
      <c r="X208" s="7">
        <v>1</v>
      </c>
      <c r="Y208" s="7">
        <v>1</v>
      </c>
      <c r="Z208" s="7">
        <v>2</v>
      </c>
      <c r="AA208" s="7">
        <v>1</v>
      </c>
      <c r="AB208" s="7">
        <v>2</v>
      </c>
      <c r="AC208" s="7">
        <v>1</v>
      </c>
      <c r="AD208" s="7">
        <v>2</v>
      </c>
      <c r="AE208" s="7">
        <v>1</v>
      </c>
      <c r="AF208" s="7">
        <v>2</v>
      </c>
      <c r="AG208" s="7">
        <v>2</v>
      </c>
      <c r="AH208" s="7">
        <v>1</v>
      </c>
      <c r="AI208" s="7">
        <v>2</v>
      </c>
      <c r="AJ208" s="7">
        <v>1</v>
      </c>
      <c r="AK208" s="7">
        <v>1</v>
      </c>
      <c r="AL208" s="7">
        <v>2</v>
      </c>
      <c r="AM208" s="7">
        <v>1</v>
      </c>
      <c r="AN208" s="7">
        <v>2</v>
      </c>
      <c r="AO208" s="7">
        <v>1</v>
      </c>
      <c r="AP208" s="7">
        <v>2</v>
      </c>
      <c r="AQ208" s="7">
        <v>1</v>
      </c>
      <c r="AR208" s="7">
        <v>2</v>
      </c>
      <c r="AS208" s="7">
        <v>313</v>
      </c>
      <c r="AT208" s="7">
        <v>8.9</v>
      </c>
      <c r="AU208" s="7">
        <v>5.4</v>
      </c>
      <c r="AV208" s="7">
        <v>8.9</v>
      </c>
      <c r="AW208" s="7">
        <v>5.4</v>
      </c>
      <c r="AX208" s="7">
        <v>3.5</v>
      </c>
      <c r="AY208" s="7">
        <v>8.9</v>
      </c>
      <c r="AZ208" s="7">
        <v>5.4</v>
      </c>
      <c r="BA208" s="7">
        <v>8.9</v>
      </c>
      <c r="BB208" s="7">
        <v>5.4</v>
      </c>
      <c r="BC208" s="7">
        <v>8.9</v>
      </c>
      <c r="BD208" s="7">
        <v>5.4</v>
      </c>
      <c r="BE208" s="7">
        <v>8.9</v>
      </c>
      <c r="BF208" s="7">
        <v>1464500</v>
      </c>
      <c r="BG208" s="7">
        <v>618640</v>
      </c>
      <c r="BH208" s="7">
        <v>1968300</v>
      </c>
      <c r="BI208" s="7">
        <v>598540</v>
      </c>
      <c r="BJ208" s="7">
        <v>2202800</v>
      </c>
      <c r="BK208" s="7">
        <v>2752800</v>
      </c>
      <c r="BL208" s="7">
        <v>767880</v>
      </c>
      <c r="BM208" s="7">
        <v>2793800</v>
      </c>
      <c r="BN208" s="7">
        <v>658210</v>
      </c>
      <c r="BO208" s="7">
        <v>3210200</v>
      </c>
      <c r="BP208" s="7">
        <v>522330</v>
      </c>
      <c r="BQ208" s="7">
        <v>2512400</v>
      </c>
      <c r="BR208" s="7">
        <v>0.14176774793344099</v>
      </c>
      <c r="BS208" s="1">
        <f t="shared" si="6"/>
        <v>0.72149321627917495</v>
      </c>
      <c r="BT208" s="7">
        <v>0.97542028985507201</v>
      </c>
      <c r="BU208" s="7">
        <v>-0.37086725234985402</v>
      </c>
      <c r="BV208" s="1">
        <f t="shared" si="7"/>
        <v>0.77331748995391369</v>
      </c>
      <c r="BW208" s="7">
        <v>-0.41009373194773602</v>
      </c>
      <c r="BX208" s="7">
        <v>16.6746616363525</v>
      </c>
      <c r="BY208" s="7">
        <v>17.263526916503899</v>
      </c>
      <c r="BZ208" s="7">
        <v>15.743151664733899</v>
      </c>
      <c r="CA208" s="7">
        <v>17.453302383422901</v>
      </c>
    </row>
    <row r="209" spans="1:79" x14ac:dyDescent="0.2">
      <c r="A209" s="7" t="s">
        <v>479</v>
      </c>
      <c r="B209" s="7" t="s">
        <v>479</v>
      </c>
      <c r="C209" s="7" t="s">
        <v>480</v>
      </c>
      <c r="D209" s="7">
        <v>46.591999999999999</v>
      </c>
      <c r="E209" s="7">
        <v>323.31</v>
      </c>
      <c r="F209" s="7">
        <v>993470000</v>
      </c>
      <c r="G209" s="7">
        <v>255</v>
      </c>
      <c r="H209" s="7">
        <v>1</v>
      </c>
      <c r="I209" s="7">
        <v>10</v>
      </c>
      <c r="J209" s="7">
        <v>10</v>
      </c>
      <c r="K209" s="7">
        <v>12</v>
      </c>
      <c r="L209" s="7">
        <v>20</v>
      </c>
      <c r="M209" s="7">
        <v>20</v>
      </c>
      <c r="N209" s="7">
        <v>20</v>
      </c>
      <c r="O209" s="7">
        <v>22</v>
      </c>
      <c r="P209" s="7">
        <v>21</v>
      </c>
      <c r="Q209" s="7">
        <v>21</v>
      </c>
      <c r="R209" s="7">
        <v>21</v>
      </c>
      <c r="S209" s="7">
        <v>25</v>
      </c>
      <c r="T209" s="7">
        <v>23</v>
      </c>
      <c r="U209" s="7">
        <v>10</v>
      </c>
      <c r="V209" s="7">
        <v>10</v>
      </c>
      <c r="W209" s="7">
        <v>12</v>
      </c>
      <c r="X209" s="7">
        <v>20</v>
      </c>
      <c r="Y209" s="7">
        <v>20</v>
      </c>
      <c r="Z209" s="7">
        <v>20</v>
      </c>
      <c r="AA209" s="7">
        <v>22</v>
      </c>
      <c r="AB209" s="7">
        <v>21</v>
      </c>
      <c r="AC209" s="7">
        <v>21</v>
      </c>
      <c r="AD209" s="7">
        <v>21</v>
      </c>
      <c r="AE209" s="7">
        <v>25</v>
      </c>
      <c r="AF209" s="7">
        <v>23</v>
      </c>
      <c r="AG209" s="7">
        <v>10</v>
      </c>
      <c r="AH209" s="7">
        <v>10</v>
      </c>
      <c r="AI209" s="7">
        <v>12</v>
      </c>
      <c r="AJ209" s="7">
        <v>20</v>
      </c>
      <c r="AK209" s="7">
        <v>20</v>
      </c>
      <c r="AL209" s="7">
        <v>20</v>
      </c>
      <c r="AM209" s="7">
        <v>22</v>
      </c>
      <c r="AN209" s="7">
        <v>21</v>
      </c>
      <c r="AO209" s="7">
        <v>21</v>
      </c>
      <c r="AP209" s="7">
        <v>21</v>
      </c>
      <c r="AQ209" s="7">
        <v>25</v>
      </c>
      <c r="AR209" s="7">
        <v>23</v>
      </c>
      <c r="AS209" s="7">
        <v>429</v>
      </c>
      <c r="AT209" s="7">
        <v>28.2</v>
      </c>
      <c r="AU209" s="7">
        <v>30.1</v>
      </c>
      <c r="AV209" s="7">
        <v>31.9</v>
      </c>
      <c r="AW209" s="7">
        <v>59.4</v>
      </c>
      <c r="AX209" s="7">
        <v>59.4</v>
      </c>
      <c r="AY209" s="7">
        <v>59.4</v>
      </c>
      <c r="AZ209" s="7">
        <v>46.2</v>
      </c>
      <c r="BA209" s="7">
        <v>46.2</v>
      </c>
      <c r="BB209" s="7">
        <v>50.3</v>
      </c>
      <c r="BC209" s="7">
        <v>50.6</v>
      </c>
      <c r="BD209" s="7">
        <v>64.3</v>
      </c>
      <c r="BE209" s="7">
        <v>52.4</v>
      </c>
      <c r="BF209" s="7">
        <v>7138600</v>
      </c>
      <c r="BG209" s="7">
        <v>8217300</v>
      </c>
      <c r="BH209" s="7">
        <v>8019800</v>
      </c>
      <c r="BI209" s="7">
        <v>37476000</v>
      </c>
      <c r="BJ209" s="7">
        <v>40483000</v>
      </c>
      <c r="BK209" s="7">
        <v>43994000</v>
      </c>
      <c r="BL209" s="7">
        <v>22603000</v>
      </c>
      <c r="BM209" s="7">
        <v>21877000</v>
      </c>
      <c r="BN209" s="7">
        <v>19434000</v>
      </c>
      <c r="BO209" s="7">
        <v>27642000</v>
      </c>
      <c r="BP209" s="7">
        <v>31433000</v>
      </c>
      <c r="BQ209" s="7">
        <v>28682000</v>
      </c>
      <c r="BR209" s="7">
        <v>0.13850792053568201</v>
      </c>
      <c r="BS209" s="1">
        <f t="shared" si="6"/>
        <v>0.72692914157224831</v>
      </c>
      <c r="BT209" s="7">
        <v>0.97073076923076895</v>
      </c>
      <c r="BU209" s="7">
        <v>0.47532844543456998</v>
      </c>
      <c r="BV209" s="1">
        <f t="shared" si="7"/>
        <v>1.3902346860737758</v>
      </c>
      <c r="BW209" s="7">
        <v>0.40143757936569102</v>
      </c>
      <c r="BX209" s="7">
        <v>18.2912693023682</v>
      </c>
      <c r="BY209" s="7">
        <v>20.626939773559599</v>
      </c>
      <c r="BZ209" s="7">
        <v>19.739055633544901</v>
      </c>
      <c r="CA209" s="7">
        <v>20.129810333251999</v>
      </c>
    </row>
    <row r="210" spans="1:79" x14ac:dyDescent="0.2">
      <c r="A210" s="7" t="s">
        <v>481</v>
      </c>
      <c r="B210" s="7" t="s">
        <v>481</v>
      </c>
      <c r="C210" s="7" t="s">
        <v>482</v>
      </c>
      <c r="D210" s="7">
        <v>85.518000000000001</v>
      </c>
      <c r="E210" s="7">
        <v>42.941000000000003</v>
      </c>
      <c r="F210" s="7">
        <v>43214000</v>
      </c>
      <c r="G210" s="7">
        <v>19</v>
      </c>
      <c r="H210" s="7">
        <v>1</v>
      </c>
      <c r="I210" s="7">
        <v>1</v>
      </c>
      <c r="J210" s="7">
        <v>1</v>
      </c>
      <c r="K210" s="7">
        <v>1</v>
      </c>
      <c r="L210" s="7">
        <v>3</v>
      </c>
      <c r="M210" s="7">
        <v>3</v>
      </c>
      <c r="N210" s="7">
        <v>3</v>
      </c>
      <c r="O210" s="7">
        <v>2</v>
      </c>
      <c r="P210" s="7">
        <v>3</v>
      </c>
      <c r="Q210" s="7">
        <v>2</v>
      </c>
      <c r="R210" s="7">
        <v>2</v>
      </c>
      <c r="S210" s="7">
        <v>2</v>
      </c>
      <c r="T210" s="7">
        <v>2</v>
      </c>
      <c r="U210" s="7">
        <v>1</v>
      </c>
      <c r="V210" s="7">
        <v>1</v>
      </c>
      <c r="W210" s="7">
        <v>1</v>
      </c>
      <c r="X210" s="7">
        <v>3</v>
      </c>
      <c r="Y210" s="7">
        <v>3</v>
      </c>
      <c r="Z210" s="7">
        <v>3</v>
      </c>
      <c r="AA210" s="7">
        <v>2</v>
      </c>
      <c r="AB210" s="7">
        <v>3</v>
      </c>
      <c r="AC210" s="7">
        <v>2</v>
      </c>
      <c r="AD210" s="7">
        <v>2</v>
      </c>
      <c r="AE210" s="7">
        <v>2</v>
      </c>
      <c r="AF210" s="7">
        <v>2</v>
      </c>
      <c r="AG210" s="7">
        <v>1</v>
      </c>
      <c r="AH210" s="7">
        <v>1</v>
      </c>
      <c r="AI210" s="7">
        <v>1</v>
      </c>
      <c r="AJ210" s="7">
        <v>3</v>
      </c>
      <c r="AK210" s="7">
        <v>3</v>
      </c>
      <c r="AL210" s="7">
        <v>3</v>
      </c>
      <c r="AM210" s="7">
        <v>2</v>
      </c>
      <c r="AN210" s="7">
        <v>3</v>
      </c>
      <c r="AO210" s="7">
        <v>2</v>
      </c>
      <c r="AP210" s="7">
        <v>2</v>
      </c>
      <c r="AQ210" s="7">
        <v>2</v>
      </c>
      <c r="AR210" s="7">
        <v>2</v>
      </c>
      <c r="AS210" s="7">
        <v>774</v>
      </c>
      <c r="AT210" s="7">
        <v>1.6</v>
      </c>
      <c r="AU210" s="7">
        <v>1.6</v>
      </c>
      <c r="AV210" s="7">
        <v>1.6</v>
      </c>
      <c r="AW210" s="7">
        <v>3.5</v>
      </c>
      <c r="AX210" s="7">
        <v>3.5</v>
      </c>
      <c r="AY210" s="7">
        <v>3.5</v>
      </c>
      <c r="AZ210" s="7">
        <v>1.8</v>
      </c>
      <c r="BA210" s="7">
        <v>3.5</v>
      </c>
      <c r="BB210" s="7">
        <v>3.2</v>
      </c>
      <c r="BC210" s="7">
        <v>1.8</v>
      </c>
      <c r="BD210" s="7">
        <v>3.2</v>
      </c>
      <c r="BE210" s="7">
        <v>2.8</v>
      </c>
      <c r="BF210" s="7">
        <v>514430</v>
      </c>
      <c r="BG210" s="7">
        <v>565460</v>
      </c>
      <c r="BH210" s="7">
        <v>493780</v>
      </c>
      <c r="BI210" s="7">
        <v>2159300</v>
      </c>
      <c r="BJ210" s="7">
        <v>2006300</v>
      </c>
      <c r="BK210" s="7">
        <v>1880800</v>
      </c>
      <c r="BL210" s="7">
        <v>672230</v>
      </c>
      <c r="BM210" s="7">
        <v>1089500</v>
      </c>
      <c r="BN210" s="7">
        <v>958270</v>
      </c>
      <c r="BO210" s="7">
        <v>609400</v>
      </c>
      <c r="BP210" s="7">
        <v>659870</v>
      </c>
      <c r="BQ210" s="7">
        <v>447710</v>
      </c>
      <c r="BR210" s="7">
        <v>0.136861880639498</v>
      </c>
      <c r="BS210" s="1">
        <f t="shared" si="6"/>
        <v>0.7296895376735637</v>
      </c>
      <c r="BT210" s="7">
        <v>0.96826794258373206</v>
      </c>
      <c r="BU210" s="7">
        <v>-0.41080522537231401</v>
      </c>
      <c r="BV210" s="1">
        <f t="shared" si="7"/>
        <v>0.75220342193090861</v>
      </c>
      <c r="BW210" s="7">
        <v>-0.39705791342114899</v>
      </c>
      <c r="BX210" s="7">
        <v>13.928240776061999</v>
      </c>
      <c r="BY210" s="7">
        <v>15.891736030578601</v>
      </c>
      <c r="BZ210" s="7">
        <v>14.825704574585</v>
      </c>
      <c r="CA210" s="7">
        <v>14.172661781311</v>
      </c>
    </row>
    <row r="211" spans="1:79" x14ac:dyDescent="0.2">
      <c r="A211" s="7" t="s">
        <v>483</v>
      </c>
      <c r="B211" s="7" t="s">
        <v>483</v>
      </c>
      <c r="C211" s="7" t="s">
        <v>484</v>
      </c>
      <c r="D211" s="7">
        <v>31.63</v>
      </c>
      <c r="E211" s="7">
        <v>58.662999999999997</v>
      </c>
      <c r="F211" s="7">
        <v>44926000</v>
      </c>
      <c r="G211" s="7">
        <v>20</v>
      </c>
      <c r="H211" s="7">
        <v>1</v>
      </c>
      <c r="I211" s="7">
        <v>2</v>
      </c>
      <c r="J211" s="7">
        <v>3</v>
      </c>
      <c r="K211" s="7">
        <v>3</v>
      </c>
      <c r="L211" s="7">
        <v>2</v>
      </c>
      <c r="M211" s="7">
        <v>3</v>
      </c>
      <c r="N211" s="7">
        <v>3</v>
      </c>
      <c r="O211" s="7">
        <v>3</v>
      </c>
      <c r="P211" s="7">
        <v>3</v>
      </c>
      <c r="Q211" s="7">
        <v>3</v>
      </c>
      <c r="R211" s="7">
        <v>2</v>
      </c>
      <c r="S211" s="7">
        <v>3</v>
      </c>
      <c r="T211" s="7">
        <v>3</v>
      </c>
      <c r="U211" s="7">
        <v>2</v>
      </c>
      <c r="V211" s="7">
        <v>3</v>
      </c>
      <c r="W211" s="7">
        <v>3</v>
      </c>
      <c r="X211" s="7">
        <v>2</v>
      </c>
      <c r="Y211" s="7">
        <v>3</v>
      </c>
      <c r="Z211" s="7">
        <v>3</v>
      </c>
      <c r="AA211" s="7">
        <v>3</v>
      </c>
      <c r="AB211" s="7">
        <v>3</v>
      </c>
      <c r="AC211" s="7">
        <v>3</v>
      </c>
      <c r="AD211" s="7">
        <v>2</v>
      </c>
      <c r="AE211" s="7">
        <v>3</v>
      </c>
      <c r="AF211" s="7">
        <v>3</v>
      </c>
      <c r="AG211" s="7">
        <v>2</v>
      </c>
      <c r="AH211" s="7">
        <v>3</v>
      </c>
      <c r="AI211" s="7">
        <v>3</v>
      </c>
      <c r="AJ211" s="7">
        <v>2</v>
      </c>
      <c r="AK211" s="7">
        <v>3</v>
      </c>
      <c r="AL211" s="7">
        <v>3</v>
      </c>
      <c r="AM211" s="7">
        <v>3</v>
      </c>
      <c r="AN211" s="7">
        <v>3</v>
      </c>
      <c r="AO211" s="7">
        <v>3</v>
      </c>
      <c r="AP211" s="7">
        <v>2</v>
      </c>
      <c r="AQ211" s="7">
        <v>3</v>
      </c>
      <c r="AR211" s="7">
        <v>3</v>
      </c>
      <c r="AS211" s="7">
        <v>271</v>
      </c>
      <c r="AT211" s="7">
        <v>8.9</v>
      </c>
      <c r="AU211" s="7">
        <v>15.9</v>
      </c>
      <c r="AV211" s="7">
        <v>15.9</v>
      </c>
      <c r="AW211" s="7">
        <v>8.9</v>
      </c>
      <c r="AX211" s="7">
        <v>15.9</v>
      </c>
      <c r="AY211" s="7">
        <v>15.9</v>
      </c>
      <c r="AZ211" s="7">
        <v>15.9</v>
      </c>
      <c r="BA211" s="7">
        <v>15.9</v>
      </c>
      <c r="BB211" s="7">
        <v>15.9</v>
      </c>
      <c r="BC211" s="7">
        <v>8.9</v>
      </c>
      <c r="BD211" s="7">
        <v>15.9</v>
      </c>
      <c r="BE211" s="7">
        <v>15.9</v>
      </c>
      <c r="BF211" s="7">
        <v>870220</v>
      </c>
      <c r="BG211" s="7">
        <v>1496200</v>
      </c>
      <c r="BH211" s="7">
        <v>1040300</v>
      </c>
      <c r="BI211" s="7">
        <v>2234400</v>
      </c>
      <c r="BJ211" s="7">
        <v>2493700</v>
      </c>
      <c r="BK211" s="7">
        <v>3062700</v>
      </c>
      <c r="BL211" s="7">
        <v>1493900</v>
      </c>
      <c r="BM211" s="7">
        <v>1539200</v>
      </c>
      <c r="BN211" s="7">
        <v>1532700</v>
      </c>
      <c r="BO211" s="7">
        <v>1189600</v>
      </c>
      <c r="BP211" s="7">
        <v>788260</v>
      </c>
      <c r="BQ211" s="7">
        <v>1373700</v>
      </c>
      <c r="BR211" s="7">
        <v>0.133251165215241</v>
      </c>
      <c r="BS211" s="1">
        <f t="shared" si="6"/>
        <v>0.73578145046768162</v>
      </c>
      <c r="BT211" s="7">
        <v>0.96365714285714299</v>
      </c>
      <c r="BU211" s="7">
        <v>-0.254391670227051</v>
      </c>
      <c r="BV211" s="1">
        <f t="shared" si="7"/>
        <v>0.83834055656231388</v>
      </c>
      <c r="BW211" s="7">
        <v>-0.38742960643323099</v>
      </c>
      <c r="BX211" s="7">
        <v>15.9885959625244</v>
      </c>
      <c r="BY211" s="7">
        <v>17.249891281127901</v>
      </c>
      <c r="BZ211" s="7">
        <v>16.5476779937744</v>
      </c>
      <c r="CA211" s="7">
        <v>16.1820259094238</v>
      </c>
    </row>
    <row r="212" spans="1:79" x14ac:dyDescent="0.2">
      <c r="A212" s="7" t="s">
        <v>485</v>
      </c>
      <c r="B212" s="7" t="s">
        <v>485</v>
      </c>
      <c r="C212" s="7" t="s">
        <v>486</v>
      </c>
      <c r="D212" s="7">
        <v>34.594000000000001</v>
      </c>
      <c r="E212" s="7">
        <v>37.090000000000003</v>
      </c>
      <c r="F212" s="7">
        <v>48463000</v>
      </c>
      <c r="G212" s="7">
        <v>23</v>
      </c>
      <c r="H212" s="7">
        <v>1</v>
      </c>
      <c r="I212" s="7">
        <v>2</v>
      </c>
      <c r="J212" s="7">
        <v>2</v>
      </c>
      <c r="K212" s="7">
        <v>2</v>
      </c>
      <c r="L212" s="7">
        <v>2</v>
      </c>
      <c r="M212" s="7">
        <v>2</v>
      </c>
      <c r="N212" s="7">
        <v>2</v>
      </c>
      <c r="O212" s="7">
        <v>3</v>
      </c>
      <c r="P212" s="7">
        <v>3</v>
      </c>
      <c r="Q212" s="7">
        <v>1</v>
      </c>
      <c r="R212" s="7">
        <v>2</v>
      </c>
      <c r="S212" s="7">
        <v>2</v>
      </c>
      <c r="T212" s="7">
        <v>2</v>
      </c>
      <c r="U212" s="7">
        <v>2</v>
      </c>
      <c r="V212" s="7">
        <v>2</v>
      </c>
      <c r="W212" s="7">
        <v>2</v>
      </c>
      <c r="X212" s="7">
        <v>2</v>
      </c>
      <c r="Y212" s="7">
        <v>2</v>
      </c>
      <c r="Z212" s="7">
        <v>2</v>
      </c>
      <c r="AA212" s="7">
        <v>3</v>
      </c>
      <c r="AB212" s="7">
        <v>3</v>
      </c>
      <c r="AC212" s="7">
        <v>1</v>
      </c>
      <c r="AD212" s="7">
        <v>2</v>
      </c>
      <c r="AE212" s="7">
        <v>2</v>
      </c>
      <c r="AF212" s="7">
        <v>2</v>
      </c>
      <c r="AG212" s="7">
        <v>2</v>
      </c>
      <c r="AH212" s="7">
        <v>2</v>
      </c>
      <c r="AI212" s="7">
        <v>2</v>
      </c>
      <c r="AJ212" s="7">
        <v>2</v>
      </c>
      <c r="AK212" s="7">
        <v>2</v>
      </c>
      <c r="AL212" s="7">
        <v>2</v>
      </c>
      <c r="AM212" s="7">
        <v>3</v>
      </c>
      <c r="AN212" s="7">
        <v>3</v>
      </c>
      <c r="AO212" s="7">
        <v>1</v>
      </c>
      <c r="AP212" s="7">
        <v>2</v>
      </c>
      <c r="AQ212" s="7">
        <v>2</v>
      </c>
      <c r="AR212" s="7">
        <v>2</v>
      </c>
      <c r="AS212" s="7">
        <v>324</v>
      </c>
      <c r="AT212" s="7">
        <v>10.199999999999999</v>
      </c>
      <c r="AU212" s="7">
        <v>10.199999999999999</v>
      </c>
      <c r="AV212" s="7">
        <v>10.199999999999999</v>
      </c>
      <c r="AW212" s="7">
        <v>10.199999999999999</v>
      </c>
      <c r="AX212" s="7">
        <v>10.199999999999999</v>
      </c>
      <c r="AY212" s="7">
        <v>10.199999999999999</v>
      </c>
      <c r="AZ212" s="7">
        <v>13.6</v>
      </c>
      <c r="BA212" s="7">
        <v>13.6</v>
      </c>
      <c r="BB212" s="7">
        <v>7.1</v>
      </c>
      <c r="BC212" s="7">
        <v>10.199999999999999</v>
      </c>
      <c r="BD212" s="7">
        <v>10.199999999999999</v>
      </c>
      <c r="BE212" s="7">
        <v>10.199999999999999</v>
      </c>
      <c r="BF212" s="7">
        <v>989430</v>
      </c>
      <c r="BG212" s="7">
        <v>1139100</v>
      </c>
      <c r="BH212" s="7">
        <v>1431400</v>
      </c>
      <c r="BI212" s="7">
        <v>4316100</v>
      </c>
      <c r="BJ212" s="7">
        <v>3493900</v>
      </c>
      <c r="BK212" s="7">
        <v>4969400</v>
      </c>
      <c r="BL212" s="7">
        <v>1788700</v>
      </c>
      <c r="BM212" s="7">
        <v>1891400</v>
      </c>
      <c r="BN212" s="7">
        <v>1383500</v>
      </c>
      <c r="BO212" s="7">
        <v>1617400</v>
      </c>
      <c r="BP212" s="7">
        <v>2380900</v>
      </c>
      <c r="BQ212" s="7">
        <v>1647600</v>
      </c>
      <c r="BR212" s="7">
        <v>0.13177307961620399</v>
      </c>
      <c r="BS212" s="1">
        <f t="shared" si="6"/>
        <v>0.73828988841198739</v>
      </c>
      <c r="BT212" s="7">
        <v>0.96898578199052099</v>
      </c>
      <c r="BU212" s="7">
        <v>-0.36919260025024397</v>
      </c>
      <c r="BV212" s="1">
        <f t="shared" si="7"/>
        <v>0.77421566291466526</v>
      </c>
      <c r="BW212" s="7">
        <v>-0.38347958478850103</v>
      </c>
      <c r="BX212" s="7">
        <v>15.9495763778687</v>
      </c>
      <c r="BY212" s="7">
        <v>17.871412277221701</v>
      </c>
      <c r="BZ212" s="7">
        <v>16.6005668640137</v>
      </c>
      <c r="CA212" s="7">
        <v>16.4820365905762</v>
      </c>
    </row>
    <row r="213" spans="1:79" x14ac:dyDescent="0.2">
      <c r="A213" s="7" t="s">
        <v>487</v>
      </c>
      <c r="B213" s="7" t="s">
        <v>487</v>
      </c>
      <c r="C213" s="7" t="s">
        <v>488</v>
      </c>
      <c r="D213" s="7">
        <v>48.116</v>
      </c>
      <c r="E213" s="7">
        <v>18.992000000000001</v>
      </c>
      <c r="F213" s="7">
        <v>17100000</v>
      </c>
      <c r="G213" s="7">
        <v>9</v>
      </c>
      <c r="H213" s="7">
        <v>1</v>
      </c>
      <c r="I213" s="7">
        <v>1</v>
      </c>
      <c r="J213" s="7">
        <v>0</v>
      </c>
      <c r="K213" s="7">
        <v>1</v>
      </c>
      <c r="L213" s="7">
        <v>1</v>
      </c>
      <c r="M213" s="7">
        <v>2</v>
      </c>
      <c r="N213" s="7">
        <v>1</v>
      </c>
      <c r="O213" s="7">
        <v>1</v>
      </c>
      <c r="P213" s="7">
        <v>1</v>
      </c>
      <c r="Q213" s="7">
        <v>2</v>
      </c>
      <c r="R213" s="7">
        <v>1</v>
      </c>
      <c r="S213" s="7">
        <v>2</v>
      </c>
      <c r="T213" s="7">
        <v>1</v>
      </c>
      <c r="U213" s="7">
        <v>1</v>
      </c>
      <c r="V213" s="7">
        <v>0</v>
      </c>
      <c r="W213" s="7">
        <v>1</v>
      </c>
      <c r="X213" s="7">
        <v>1</v>
      </c>
      <c r="Y213" s="7">
        <v>2</v>
      </c>
      <c r="Z213" s="7">
        <v>1</v>
      </c>
      <c r="AA213" s="7">
        <v>1</v>
      </c>
      <c r="AB213" s="7">
        <v>1</v>
      </c>
      <c r="AC213" s="7">
        <v>2</v>
      </c>
      <c r="AD213" s="7">
        <v>1</v>
      </c>
      <c r="AE213" s="7">
        <v>2</v>
      </c>
      <c r="AF213" s="7">
        <v>1</v>
      </c>
      <c r="AG213" s="7">
        <v>1</v>
      </c>
      <c r="AH213" s="7">
        <v>0</v>
      </c>
      <c r="AI213" s="7">
        <v>1</v>
      </c>
      <c r="AJ213" s="7">
        <v>1</v>
      </c>
      <c r="AK213" s="7">
        <v>2</v>
      </c>
      <c r="AL213" s="7">
        <v>1</v>
      </c>
      <c r="AM213" s="7">
        <v>1</v>
      </c>
      <c r="AN213" s="7">
        <v>1</v>
      </c>
      <c r="AO213" s="7">
        <v>2</v>
      </c>
      <c r="AP213" s="7">
        <v>1</v>
      </c>
      <c r="AQ213" s="7">
        <v>2</v>
      </c>
      <c r="AR213" s="7">
        <v>1</v>
      </c>
      <c r="AS213" s="7">
        <v>435</v>
      </c>
      <c r="AT213" s="7">
        <v>3.9</v>
      </c>
      <c r="AU213" s="7">
        <v>0</v>
      </c>
      <c r="AV213" s="7">
        <v>3.9</v>
      </c>
      <c r="AW213" s="7">
        <v>3.9</v>
      </c>
      <c r="AX213" s="7">
        <v>9</v>
      </c>
      <c r="AY213" s="7">
        <v>3.9</v>
      </c>
      <c r="AZ213" s="7">
        <v>3.9</v>
      </c>
      <c r="BA213" s="7">
        <v>3.9</v>
      </c>
      <c r="BB213" s="7">
        <v>11</v>
      </c>
      <c r="BC213" s="7">
        <v>3.9</v>
      </c>
      <c r="BD213" s="7">
        <v>11</v>
      </c>
      <c r="BE213" s="7">
        <v>3.9</v>
      </c>
      <c r="BF213" s="7">
        <v>358640</v>
      </c>
      <c r="BG213" s="7">
        <v>0</v>
      </c>
      <c r="BH213" s="7">
        <v>321260</v>
      </c>
      <c r="BI213" s="7">
        <v>970450</v>
      </c>
      <c r="BJ213" s="7">
        <v>2871600</v>
      </c>
      <c r="BK213" s="7">
        <v>926640</v>
      </c>
      <c r="BL213" s="7">
        <v>454800</v>
      </c>
      <c r="BM213" s="7">
        <v>438120</v>
      </c>
      <c r="BN213" s="7">
        <v>798000</v>
      </c>
      <c r="BO213" s="7">
        <v>451440</v>
      </c>
      <c r="BP213" s="7">
        <v>983710</v>
      </c>
      <c r="BQ213" s="7">
        <v>422280</v>
      </c>
      <c r="BR213" s="7">
        <v>0.12966654239530101</v>
      </c>
      <c r="BS213" s="1">
        <f t="shared" si="6"/>
        <v>0.74187964863202771</v>
      </c>
      <c r="BT213" s="7">
        <v>0.969132075471698</v>
      </c>
      <c r="BU213" s="7">
        <v>-0.30132102966308599</v>
      </c>
      <c r="BV213" s="1">
        <f t="shared" si="7"/>
        <v>0.81150898325174514</v>
      </c>
      <c r="BW213" s="7">
        <v>-0.377841296578593</v>
      </c>
      <c r="BX213" s="7">
        <v>13.9010553359985</v>
      </c>
      <c r="BY213" s="7">
        <v>15.4959802627563</v>
      </c>
      <c r="BZ213" s="7">
        <v>14.402545928955099</v>
      </c>
      <c r="CA213" s="7">
        <v>14.391847610473601</v>
      </c>
    </row>
    <row r="214" spans="1:79" x14ac:dyDescent="0.2">
      <c r="A214" s="7" t="s">
        <v>489</v>
      </c>
      <c r="B214" s="7" t="s">
        <v>489</v>
      </c>
      <c r="C214" s="7" t="s">
        <v>490</v>
      </c>
      <c r="D214" s="7">
        <v>34.636000000000003</v>
      </c>
      <c r="E214" s="7">
        <v>70.349999999999994</v>
      </c>
      <c r="F214" s="7">
        <v>125440000</v>
      </c>
      <c r="G214" s="7">
        <v>44</v>
      </c>
      <c r="H214" s="7">
        <v>2</v>
      </c>
      <c r="I214" s="7">
        <v>6</v>
      </c>
      <c r="J214" s="7">
        <v>6</v>
      </c>
      <c r="K214" s="7">
        <v>6</v>
      </c>
      <c r="L214" s="7">
        <v>6</v>
      </c>
      <c r="M214" s="7">
        <v>7</v>
      </c>
      <c r="N214" s="7">
        <v>7</v>
      </c>
      <c r="O214" s="7">
        <v>7</v>
      </c>
      <c r="P214" s="7">
        <v>5</v>
      </c>
      <c r="Q214" s="7">
        <v>7</v>
      </c>
      <c r="R214" s="7">
        <v>6</v>
      </c>
      <c r="S214" s="7">
        <v>7</v>
      </c>
      <c r="T214" s="7">
        <v>7</v>
      </c>
      <c r="U214" s="7">
        <v>6</v>
      </c>
      <c r="V214" s="7">
        <v>6</v>
      </c>
      <c r="W214" s="7">
        <v>6</v>
      </c>
      <c r="X214" s="7">
        <v>6</v>
      </c>
      <c r="Y214" s="7">
        <v>7</v>
      </c>
      <c r="Z214" s="7">
        <v>7</v>
      </c>
      <c r="AA214" s="7">
        <v>7</v>
      </c>
      <c r="AB214" s="7">
        <v>5</v>
      </c>
      <c r="AC214" s="7">
        <v>7</v>
      </c>
      <c r="AD214" s="7">
        <v>6</v>
      </c>
      <c r="AE214" s="7">
        <v>7</v>
      </c>
      <c r="AF214" s="7">
        <v>7</v>
      </c>
      <c r="AG214" s="7">
        <v>6</v>
      </c>
      <c r="AH214" s="7">
        <v>6</v>
      </c>
      <c r="AI214" s="7">
        <v>6</v>
      </c>
      <c r="AJ214" s="7">
        <v>6</v>
      </c>
      <c r="AK214" s="7">
        <v>7</v>
      </c>
      <c r="AL214" s="7">
        <v>7</v>
      </c>
      <c r="AM214" s="7">
        <v>7</v>
      </c>
      <c r="AN214" s="7">
        <v>5</v>
      </c>
      <c r="AO214" s="7">
        <v>7</v>
      </c>
      <c r="AP214" s="7">
        <v>6</v>
      </c>
      <c r="AQ214" s="7">
        <v>7</v>
      </c>
      <c r="AR214" s="7">
        <v>7</v>
      </c>
      <c r="AS214" s="7">
        <v>308</v>
      </c>
      <c r="AT214" s="7">
        <v>15.3</v>
      </c>
      <c r="AU214" s="7">
        <v>15.3</v>
      </c>
      <c r="AV214" s="7">
        <v>15.3</v>
      </c>
      <c r="AW214" s="7">
        <v>17.5</v>
      </c>
      <c r="AX214" s="7">
        <v>21.4</v>
      </c>
      <c r="AY214" s="7">
        <v>21.8</v>
      </c>
      <c r="AZ214" s="7">
        <v>18.2</v>
      </c>
      <c r="BA214" s="7">
        <v>14.6</v>
      </c>
      <c r="BB214" s="7">
        <v>18.2</v>
      </c>
      <c r="BC214" s="7">
        <v>15.3</v>
      </c>
      <c r="BD214" s="7">
        <v>22.1</v>
      </c>
      <c r="BE214" s="7">
        <v>18.2</v>
      </c>
      <c r="BF214" s="7">
        <v>2824700</v>
      </c>
      <c r="BG214" s="7">
        <v>3445400</v>
      </c>
      <c r="BH214" s="7">
        <v>2800500</v>
      </c>
      <c r="BI214" s="7">
        <v>6604000</v>
      </c>
      <c r="BJ214" s="7">
        <v>7267200</v>
      </c>
      <c r="BK214" s="7">
        <v>8996900</v>
      </c>
      <c r="BL214" s="7">
        <v>5198700</v>
      </c>
      <c r="BM214" s="7">
        <v>3654100</v>
      </c>
      <c r="BN214" s="7">
        <v>4809700</v>
      </c>
      <c r="BO214" s="7">
        <v>4964600</v>
      </c>
      <c r="BP214" s="7">
        <v>6436100</v>
      </c>
      <c r="BQ214" s="7">
        <v>5962600</v>
      </c>
      <c r="BR214" s="7">
        <v>0.11748799019738899</v>
      </c>
      <c r="BS214" s="1">
        <f t="shared" si="6"/>
        <v>0.76297798995219457</v>
      </c>
      <c r="BT214" s="7">
        <v>0.97866666666666702</v>
      </c>
      <c r="BU214" s="7">
        <v>0.24119472503662101</v>
      </c>
      <c r="BV214" s="1">
        <f t="shared" si="7"/>
        <v>1.1819710704798811</v>
      </c>
      <c r="BW214" s="7">
        <v>0.34503166683651998</v>
      </c>
      <c r="BX214" s="7">
        <v>18.107738494873001</v>
      </c>
      <c r="BY214" s="7">
        <v>19.471040725708001</v>
      </c>
      <c r="BZ214" s="7">
        <v>18.875587463378899</v>
      </c>
      <c r="CA214" s="7">
        <v>19.185581207275401</v>
      </c>
    </row>
    <row r="215" spans="1:79" x14ac:dyDescent="0.2">
      <c r="A215" s="7" t="s">
        <v>491</v>
      </c>
      <c r="B215" s="7" t="s">
        <v>491</v>
      </c>
      <c r="C215" s="7" t="s">
        <v>492</v>
      </c>
      <c r="D215" s="7">
        <v>110.06</v>
      </c>
      <c r="E215" s="7">
        <v>10.891</v>
      </c>
      <c r="F215" s="7">
        <v>9259900</v>
      </c>
      <c r="G215" s="7">
        <v>4</v>
      </c>
      <c r="H215" s="7">
        <v>1</v>
      </c>
      <c r="I215" s="7">
        <v>1</v>
      </c>
      <c r="J215" s="7">
        <v>1</v>
      </c>
      <c r="K215" s="7">
        <v>1</v>
      </c>
      <c r="L215" s="7">
        <v>2</v>
      </c>
      <c r="M215" s="7">
        <v>2</v>
      </c>
      <c r="N215" s="7">
        <v>1</v>
      </c>
      <c r="O215" s="7">
        <v>1</v>
      </c>
      <c r="P215" s="7">
        <v>1</v>
      </c>
      <c r="Q215" s="7">
        <v>2</v>
      </c>
      <c r="R215" s="7">
        <v>2</v>
      </c>
      <c r="S215" s="7">
        <v>2</v>
      </c>
      <c r="T215" s="7">
        <v>1</v>
      </c>
      <c r="U215" s="7">
        <v>1</v>
      </c>
      <c r="V215" s="7">
        <v>1</v>
      </c>
      <c r="W215" s="7">
        <v>1</v>
      </c>
      <c r="X215" s="7">
        <v>2</v>
      </c>
      <c r="Y215" s="7">
        <v>2</v>
      </c>
      <c r="Z215" s="7">
        <v>1</v>
      </c>
      <c r="AA215" s="7">
        <v>1</v>
      </c>
      <c r="AB215" s="7">
        <v>1</v>
      </c>
      <c r="AC215" s="7">
        <v>2</v>
      </c>
      <c r="AD215" s="7">
        <v>2</v>
      </c>
      <c r="AE215" s="7">
        <v>2</v>
      </c>
      <c r="AF215" s="7">
        <v>1</v>
      </c>
      <c r="AG215" s="7">
        <v>1</v>
      </c>
      <c r="AH215" s="7">
        <v>1</v>
      </c>
      <c r="AI215" s="7">
        <v>1</v>
      </c>
      <c r="AJ215" s="7">
        <v>2</v>
      </c>
      <c r="AK215" s="7">
        <v>2</v>
      </c>
      <c r="AL215" s="7">
        <v>1</v>
      </c>
      <c r="AM215" s="7">
        <v>1</v>
      </c>
      <c r="AN215" s="7">
        <v>1</v>
      </c>
      <c r="AO215" s="7">
        <v>2</v>
      </c>
      <c r="AP215" s="7">
        <v>2</v>
      </c>
      <c r="AQ215" s="7">
        <v>2</v>
      </c>
      <c r="AR215" s="7">
        <v>1</v>
      </c>
      <c r="AS215" s="7">
        <v>982</v>
      </c>
      <c r="AT215" s="7">
        <v>0.8</v>
      </c>
      <c r="AU215" s="7">
        <v>0.8</v>
      </c>
      <c r="AV215" s="7">
        <v>0.8</v>
      </c>
      <c r="AW215" s="7">
        <v>2.5</v>
      </c>
      <c r="AX215" s="7">
        <v>2.5</v>
      </c>
      <c r="AY215" s="7">
        <v>1.7</v>
      </c>
      <c r="AZ215" s="7">
        <v>0.8</v>
      </c>
      <c r="BA215" s="7">
        <v>0.8</v>
      </c>
      <c r="BB215" s="7">
        <v>2.5</v>
      </c>
      <c r="BC215" s="7">
        <v>2.5</v>
      </c>
      <c r="BD215" s="7">
        <v>2.5</v>
      </c>
      <c r="BE215" s="7">
        <v>0.8</v>
      </c>
      <c r="BF215" s="7">
        <v>188300</v>
      </c>
      <c r="BG215" s="7">
        <v>247060</v>
      </c>
      <c r="BH215" s="7">
        <v>190290</v>
      </c>
      <c r="BI215" s="7">
        <v>1025600</v>
      </c>
      <c r="BJ215" s="7">
        <v>800180</v>
      </c>
      <c r="BK215" s="7">
        <v>848680</v>
      </c>
      <c r="BL215" s="7">
        <v>246280</v>
      </c>
      <c r="BM215" s="7">
        <v>232760</v>
      </c>
      <c r="BN215" s="7">
        <v>471420</v>
      </c>
      <c r="BO215" s="7">
        <v>508210</v>
      </c>
      <c r="BP215" s="7">
        <v>391950</v>
      </c>
      <c r="BQ215" s="7">
        <v>248520</v>
      </c>
      <c r="BR215" s="7">
        <v>0.11147810051316399</v>
      </c>
      <c r="BS215" s="1">
        <f t="shared" si="6"/>
        <v>0.77360968739405156</v>
      </c>
      <c r="BT215" s="7">
        <v>0.97622429906542096</v>
      </c>
      <c r="BU215" s="7">
        <v>-0.371218681335449</v>
      </c>
      <c r="BV215" s="1">
        <f t="shared" si="7"/>
        <v>0.77312913893308932</v>
      </c>
      <c r="BW215" s="7">
        <v>-0.32869835573212403</v>
      </c>
      <c r="BX215" s="7">
        <v>11.782998085021999</v>
      </c>
      <c r="BY215" s="7">
        <v>13.9399461746216</v>
      </c>
      <c r="BZ215" s="7">
        <v>12.155071258544901</v>
      </c>
      <c r="CA215" s="7">
        <v>12.825435638427701</v>
      </c>
    </row>
    <row r="216" spans="1:79" x14ac:dyDescent="0.2">
      <c r="A216" s="7" t="s">
        <v>493</v>
      </c>
      <c r="B216" s="7" t="s">
        <v>493</v>
      </c>
      <c r="C216" s="7" t="s">
        <v>494</v>
      </c>
      <c r="D216" s="7">
        <v>22.423999999999999</v>
      </c>
      <c r="E216" s="7">
        <v>263.87</v>
      </c>
      <c r="F216" s="7">
        <v>1267100000</v>
      </c>
      <c r="G216" s="7">
        <v>211</v>
      </c>
      <c r="H216" s="7">
        <v>2</v>
      </c>
      <c r="I216" s="7">
        <v>15</v>
      </c>
      <c r="J216" s="7">
        <v>15</v>
      </c>
      <c r="K216" s="7">
        <v>16</v>
      </c>
      <c r="L216" s="7">
        <v>17</v>
      </c>
      <c r="M216" s="7">
        <v>17</v>
      </c>
      <c r="N216" s="7">
        <v>18</v>
      </c>
      <c r="O216" s="7">
        <v>16</v>
      </c>
      <c r="P216" s="7">
        <v>18</v>
      </c>
      <c r="Q216" s="7">
        <v>18</v>
      </c>
      <c r="R216" s="7">
        <v>16</v>
      </c>
      <c r="S216" s="7">
        <v>18</v>
      </c>
      <c r="T216" s="7">
        <v>17</v>
      </c>
      <c r="U216" s="7">
        <v>15</v>
      </c>
      <c r="V216" s="7">
        <v>15</v>
      </c>
      <c r="W216" s="7">
        <v>16</v>
      </c>
      <c r="X216" s="7">
        <v>17</v>
      </c>
      <c r="Y216" s="7">
        <v>17</v>
      </c>
      <c r="Z216" s="7">
        <v>18</v>
      </c>
      <c r="AA216" s="7">
        <v>16</v>
      </c>
      <c r="AB216" s="7">
        <v>18</v>
      </c>
      <c r="AC216" s="7">
        <v>18</v>
      </c>
      <c r="AD216" s="7">
        <v>16</v>
      </c>
      <c r="AE216" s="7">
        <v>18</v>
      </c>
      <c r="AF216" s="7">
        <v>17</v>
      </c>
      <c r="AG216" s="7">
        <v>15</v>
      </c>
      <c r="AH216" s="7">
        <v>15</v>
      </c>
      <c r="AI216" s="7">
        <v>16</v>
      </c>
      <c r="AJ216" s="7">
        <v>17</v>
      </c>
      <c r="AK216" s="7">
        <v>17</v>
      </c>
      <c r="AL216" s="7">
        <v>18</v>
      </c>
      <c r="AM216" s="7">
        <v>16</v>
      </c>
      <c r="AN216" s="7">
        <v>18</v>
      </c>
      <c r="AO216" s="7">
        <v>18</v>
      </c>
      <c r="AP216" s="7">
        <v>16</v>
      </c>
      <c r="AQ216" s="7">
        <v>18</v>
      </c>
      <c r="AR216" s="7">
        <v>17</v>
      </c>
      <c r="AS216" s="7">
        <v>199</v>
      </c>
      <c r="AT216" s="7">
        <v>70.400000000000006</v>
      </c>
      <c r="AU216" s="7">
        <v>70.400000000000006</v>
      </c>
      <c r="AV216" s="7">
        <v>70.400000000000006</v>
      </c>
      <c r="AW216" s="7">
        <v>67.3</v>
      </c>
      <c r="AX216" s="7">
        <v>67.3</v>
      </c>
      <c r="AY216" s="7">
        <v>67.3</v>
      </c>
      <c r="AZ216" s="7">
        <v>70.400000000000006</v>
      </c>
      <c r="BA216" s="7">
        <v>70.400000000000006</v>
      </c>
      <c r="BB216" s="7">
        <v>67.3</v>
      </c>
      <c r="BC216" s="7">
        <v>67.3</v>
      </c>
      <c r="BD216" s="7">
        <v>70.400000000000006</v>
      </c>
      <c r="BE216" s="7">
        <v>70.400000000000006</v>
      </c>
      <c r="BF216" s="7">
        <v>33751000</v>
      </c>
      <c r="BG216" s="7">
        <v>38485000</v>
      </c>
      <c r="BH216" s="7">
        <v>39827000</v>
      </c>
      <c r="BI216" s="7">
        <v>88250000</v>
      </c>
      <c r="BJ216" s="7">
        <v>94120000</v>
      </c>
      <c r="BK216" s="7">
        <v>100630000</v>
      </c>
      <c r="BL216" s="7">
        <v>50178000</v>
      </c>
      <c r="BM216" s="7">
        <v>53413000</v>
      </c>
      <c r="BN216" s="7">
        <v>53201000</v>
      </c>
      <c r="BO216" s="7">
        <v>51127000</v>
      </c>
      <c r="BP216" s="7">
        <v>67317000</v>
      </c>
      <c r="BQ216" s="7">
        <v>48711000</v>
      </c>
      <c r="BR216" s="7">
        <v>0.108283860257611</v>
      </c>
      <c r="BS216" s="1">
        <f t="shared" si="6"/>
        <v>0.77932057043394531</v>
      </c>
      <c r="BT216" s="7">
        <v>0.97421395348837203</v>
      </c>
      <c r="BU216" s="7">
        <v>-0.20662021636962899</v>
      </c>
      <c r="BV216" s="1">
        <f t="shared" si="7"/>
        <v>0.86656494609166235</v>
      </c>
      <c r="BW216" s="7">
        <v>-0.31997641450482101</v>
      </c>
      <c r="BX216" s="7">
        <v>21.497360229492202</v>
      </c>
      <c r="BY216" s="7">
        <v>22.7875576019287</v>
      </c>
      <c r="BZ216" s="7">
        <v>21.964515686035199</v>
      </c>
      <c r="CA216" s="7">
        <v>21.907161712646499</v>
      </c>
    </row>
    <row r="217" spans="1:79" x14ac:dyDescent="0.2">
      <c r="A217" s="7" t="s">
        <v>495</v>
      </c>
      <c r="B217" s="7" t="s">
        <v>495</v>
      </c>
      <c r="C217" s="7" t="s">
        <v>496</v>
      </c>
      <c r="D217" s="7">
        <v>25.526</v>
      </c>
      <c r="E217" s="7">
        <v>31.085000000000001</v>
      </c>
      <c r="F217" s="7">
        <v>26383000</v>
      </c>
      <c r="G217" s="7">
        <v>19</v>
      </c>
      <c r="H217" s="7">
        <v>1</v>
      </c>
      <c r="I217" s="7">
        <v>2</v>
      </c>
      <c r="J217" s="7">
        <v>1</v>
      </c>
      <c r="K217" s="7">
        <v>2</v>
      </c>
      <c r="L217" s="7">
        <v>3</v>
      </c>
      <c r="M217" s="7">
        <v>2</v>
      </c>
      <c r="N217" s="7">
        <v>3</v>
      </c>
      <c r="O217" s="7">
        <v>3</v>
      </c>
      <c r="P217" s="7">
        <v>4</v>
      </c>
      <c r="Q217" s="7">
        <v>4</v>
      </c>
      <c r="R217" s="7">
        <v>3</v>
      </c>
      <c r="S217" s="7">
        <v>4</v>
      </c>
      <c r="T217" s="7">
        <v>2</v>
      </c>
      <c r="U217" s="7">
        <v>2</v>
      </c>
      <c r="V217" s="7">
        <v>1</v>
      </c>
      <c r="W217" s="7">
        <v>2</v>
      </c>
      <c r="X217" s="7">
        <v>3</v>
      </c>
      <c r="Y217" s="7">
        <v>2</v>
      </c>
      <c r="Z217" s="7">
        <v>3</v>
      </c>
      <c r="AA217" s="7">
        <v>3</v>
      </c>
      <c r="AB217" s="7">
        <v>4</v>
      </c>
      <c r="AC217" s="7">
        <v>4</v>
      </c>
      <c r="AD217" s="7">
        <v>3</v>
      </c>
      <c r="AE217" s="7">
        <v>4</v>
      </c>
      <c r="AF217" s="7">
        <v>2</v>
      </c>
      <c r="AG217" s="7">
        <v>2</v>
      </c>
      <c r="AH217" s="7">
        <v>1</v>
      </c>
      <c r="AI217" s="7">
        <v>2</v>
      </c>
      <c r="AJ217" s="7">
        <v>3</v>
      </c>
      <c r="AK217" s="7">
        <v>2</v>
      </c>
      <c r="AL217" s="7">
        <v>3</v>
      </c>
      <c r="AM217" s="7">
        <v>3</v>
      </c>
      <c r="AN217" s="7">
        <v>4</v>
      </c>
      <c r="AO217" s="7">
        <v>4</v>
      </c>
      <c r="AP217" s="7">
        <v>3</v>
      </c>
      <c r="AQ217" s="7">
        <v>4</v>
      </c>
      <c r="AR217" s="7">
        <v>2</v>
      </c>
      <c r="AS217" s="7">
        <v>237</v>
      </c>
      <c r="AT217" s="7">
        <v>12.7</v>
      </c>
      <c r="AU217" s="7">
        <v>7.2</v>
      </c>
      <c r="AV217" s="7">
        <v>13.1</v>
      </c>
      <c r="AW217" s="7">
        <v>20.3</v>
      </c>
      <c r="AX217" s="7">
        <v>14.8</v>
      </c>
      <c r="AY217" s="7">
        <v>19.8</v>
      </c>
      <c r="AZ217" s="7">
        <v>20.3</v>
      </c>
      <c r="BA217" s="7">
        <v>27.4</v>
      </c>
      <c r="BB217" s="7">
        <v>27.4</v>
      </c>
      <c r="BC217" s="7">
        <v>20.3</v>
      </c>
      <c r="BD217" s="7">
        <v>27.4</v>
      </c>
      <c r="BE217" s="7">
        <v>13.1</v>
      </c>
      <c r="BF217" s="7">
        <v>572460</v>
      </c>
      <c r="BG217" s="7">
        <v>279150</v>
      </c>
      <c r="BH217" s="7">
        <v>451070</v>
      </c>
      <c r="BI217" s="7">
        <v>1074700</v>
      </c>
      <c r="BJ217" s="7">
        <v>1473200</v>
      </c>
      <c r="BK217" s="7">
        <v>1742400</v>
      </c>
      <c r="BL217" s="7">
        <v>1174000</v>
      </c>
      <c r="BM217" s="7">
        <v>1196600</v>
      </c>
      <c r="BN217" s="7">
        <v>1164900</v>
      </c>
      <c r="BO217" s="7">
        <v>1045200</v>
      </c>
      <c r="BP217" s="7">
        <v>723060</v>
      </c>
      <c r="BQ217" s="7">
        <v>837550</v>
      </c>
      <c r="BR217" s="7">
        <v>0.10768036551620799</v>
      </c>
      <c r="BS217" s="1">
        <f t="shared" si="6"/>
        <v>0.78040426551215214</v>
      </c>
      <c r="BT217" s="7">
        <v>0.97222222222222199</v>
      </c>
      <c r="BU217" s="7">
        <v>0.28262186050415</v>
      </c>
      <c r="BV217" s="1">
        <f t="shared" si="7"/>
        <v>1.2164034897982008</v>
      </c>
      <c r="BW217" s="7">
        <v>0.318325281766551</v>
      </c>
      <c r="BX217" s="7">
        <v>15.782998085021999</v>
      </c>
      <c r="BY217" s="7">
        <v>17.490522384643601</v>
      </c>
      <c r="BZ217" s="7">
        <v>17.163000106811499</v>
      </c>
      <c r="CA217" s="7">
        <v>16.675764083862301</v>
      </c>
    </row>
    <row r="218" spans="1:79" x14ac:dyDescent="0.2">
      <c r="A218" s="7" t="s">
        <v>497</v>
      </c>
      <c r="B218" s="7" t="s">
        <v>497</v>
      </c>
      <c r="C218" s="7" t="s">
        <v>498</v>
      </c>
      <c r="D218" s="7">
        <v>14.566000000000001</v>
      </c>
      <c r="E218" s="7">
        <v>199</v>
      </c>
      <c r="F218" s="7">
        <v>2333500000</v>
      </c>
      <c r="G218" s="7">
        <v>184</v>
      </c>
      <c r="H218" s="7">
        <v>1</v>
      </c>
      <c r="I218" s="7">
        <v>9</v>
      </c>
      <c r="J218" s="7">
        <v>10</v>
      </c>
      <c r="K218" s="7">
        <v>8</v>
      </c>
      <c r="L218" s="7">
        <v>13</v>
      </c>
      <c r="M218" s="7">
        <v>13</v>
      </c>
      <c r="N218" s="7">
        <v>12</v>
      </c>
      <c r="O218" s="7">
        <v>10</v>
      </c>
      <c r="P218" s="7">
        <v>11</v>
      </c>
      <c r="Q218" s="7">
        <v>11</v>
      </c>
      <c r="R218" s="7">
        <v>9</v>
      </c>
      <c r="S218" s="7">
        <v>11</v>
      </c>
      <c r="T218" s="7">
        <v>11</v>
      </c>
      <c r="U218" s="7">
        <v>9</v>
      </c>
      <c r="V218" s="7">
        <v>10</v>
      </c>
      <c r="W218" s="7">
        <v>8</v>
      </c>
      <c r="X218" s="7">
        <v>13</v>
      </c>
      <c r="Y218" s="7">
        <v>13</v>
      </c>
      <c r="Z218" s="7">
        <v>12</v>
      </c>
      <c r="AA218" s="7">
        <v>10</v>
      </c>
      <c r="AB218" s="7">
        <v>11</v>
      </c>
      <c r="AC218" s="7">
        <v>11</v>
      </c>
      <c r="AD218" s="7">
        <v>9</v>
      </c>
      <c r="AE218" s="7">
        <v>11</v>
      </c>
      <c r="AF218" s="7">
        <v>11</v>
      </c>
      <c r="AG218" s="7">
        <v>8</v>
      </c>
      <c r="AH218" s="7">
        <v>9</v>
      </c>
      <c r="AI218" s="7">
        <v>7</v>
      </c>
      <c r="AJ218" s="7">
        <v>12</v>
      </c>
      <c r="AK218" s="7">
        <v>12</v>
      </c>
      <c r="AL218" s="7">
        <v>11</v>
      </c>
      <c r="AM218" s="7">
        <v>9</v>
      </c>
      <c r="AN218" s="7">
        <v>10</v>
      </c>
      <c r="AO218" s="7">
        <v>10</v>
      </c>
      <c r="AP218" s="7">
        <v>8</v>
      </c>
      <c r="AQ218" s="7">
        <v>10</v>
      </c>
      <c r="AR218" s="7">
        <v>10</v>
      </c>
      <c r="AS218" s="7">
        <v>140</v>
      </c>
      <c r="AT218" s="7">
        <v>72.099999999999994</v>
      </c>
      <c r="AU218" s="7">
        <v>72.099999999999994</v>
      </c>
      <c r="AV218" s="7">
        <v>67.900000000000006</v>
      </c>
      <c r="AW218" s="7">
        <v>89.3</v>
      </c>
      <c r="AX218" s="7">
        <v>89.3</v>
      </c>
      <c r="AY218" s="7">
        <v>89.3</v>
      </c>
      <c r="AZ218" s="7">
        <v>72.099999999999994</v>
      </c>
      <c r="BA218" s="7">
        <v>76.400000000000006</v>
      </c>
      <c r="BB218" s="7">
        <v>76.400000000000006</v>
      </c>
      <c r="BC218" s="7">
        <v>72.099999999999994</v>
      </c>
      <c r="BD218" s="7">
        <v>76.400000000000006</v>
      </c>
      <c r="BE218" s="7">
        <v>76.400000000000006</v>
      </c>
      <c r="BF218" s="7">
        <v>35882000</v>
      </c>
      <c r="BG218" s="7">
        <v>39381000</v>
      </c>
      <c r="BH218" s="7">
        <v>37433000</v>
      </c>
      <c r="BI218" s="7">
        <v>160030000</v>
      </c>
      <c r="BJ218" s="7">
        <v>154180000</v>
      </c>
      <c r="BK218" s="7">
        <v>176610000</v>
      </c>
      <c r="BL218" s="7">
        <v>60889000</v>
      </c>
      <c r="BM218" s="7">
        <v>55054000</v>
      </c>
      <c r="BN218" s="7">
        <v>56871000</v>
      </c>
      <c r="BO218" s="7">
        <v>67683000</v>
      </c>
      <c r="BP218" s="7">
        <v>78076000</v>
      </c>
      <c r="BQ218" s="7">
        <v>55718000</v>
      </c>
      <c r="BR218" s="7">
        <v>0.101835103946452</v>
      </c>
      <c r="BS218" s="1">
        <f t="shared" si="6"/>
        <v>0.79097889555033796</v>
      </c>
      <c r="BT218" s="7">
        <v>0.972350230414747</v>
      </c>
      <c r="BU218" s="7">
        <v>-0.319046020507813</v>
      </c>
      <c r="BV218" s="1">
        <f t="shared" si="7"/>
        <v>0.80159975877268508</v>
      </c>
      <c r="BW218" s="7">
        <v>-0.30227744803222001</v>
      </c>
      <c r="BX218" s="7">
        <v>21.835878372192401</v>
      </c>
      <c r="BY218" s="7">
        <v>23.931838989257798</v>
      </c>
      <c r="BZ218" s="7">
        <v>22.439262390136701</v>
      </c>
      <c r="CA218" s="7">
        <v>22.690362930297901</v>
      </c>
    </row>
    <row r="219" spans="1:79" x14ac:dyDescent="0.2">
      <c r="A219" s="7" t="s">
        <v>499</v>
      </c>
      <c r="B219" s="7" t="s">
        <v>499</v>
      </c>
      <c r="C219" s="7" t="s">
        <v>500</v>
      </c>
      <c r="D219" s="7">
        <v>96.543999999999997</v>
      </c>
      <c r="E219" s="7">
        <v>45.75</v>
      </c>
      <c r="F219" s="7">
        <v>39936000</v>
      </c>
      <c r="G219" s="7">
        <v>34</v>
      </c>
      <c r="H219" s="7">
        <v>1</v>
      </c>
      <c r="I219" s="7">
        <v>0</v>
      </c>
      <c r="J219" s="7">
        <v>2</v>
      </c>
      <c r="K219" s="7">
        <v>0</v>
      </c>
      <c r="L219" s="7">
        <v>2</v>
      </c>
      <c r="M219" s="7">
        <v>4</v>
      </c>
      <c r="N219" s="7">
        <v>3</v>
      </c>
      <c r="O219" s="7">
        <v>2</v>
      </c>
      <c r="P219" s="7">
        <v>4</v>
      </c>
      <c r="Q219" s="7">
        <v>2</v>
      </c>
      <c r="R219" s="7">
        <v>1</v>
      </c>
      <c r="S219" s="7">
        <v>2</v>
      </c>
      <c r="T219" s="7">
        <v>2</v>
      </c>
      <c r="U219" s="7">
        <v>0</v>
      </c>
      <c r="V219" s="7">
        <v>2</v>
      </c>
      <c r="W219" s="7">
        <v>0</v>
      </c>
      <c r="X219" s="7">
        <v>2</v>
      </c>
      <c r="Y219" s="7">
        <v>4</v>
      </c>
      <c r="Z219" s="7">
        <v>3</v>
      </c>
      <c r="AA219" s="7">
        <v>2</v>
      </c>
      <c r="AB219" s="7">
        <v>4</v>
      </c>
      <c r="AC219" s="7">
        <v>2</v>
      </c>
      <c r="AD219" s="7">
        <v>1</v>
      </c>
      <c r="AE219" s="7">
        <v>2</v>
      </c>
      <c r="AF219" s="7">
        <v>2</v>
      </c>
      <c r="AG219" s="7">
        <v>0</v>
      </c>
      <c r="AH219" s="7">
        <v>2</v>
      </c>
      <c r="AI219" s="7">
        <v>0</v>
      </c>
      <c r="AJ219" s="7">
        <v>2</v>
      </c>
      <c r="AK219" s="7">
        <v>4</v>
      </c>
      <c r="AL219" s="7">
        <v>3</v>
      </c>
      <c r="AM219" s="7">
        <v>2</v>
      </c>
      <c r="AN219" s="7">
        <v>4</v>
      </c>
      <c r="AO219" s="7">
        <v>2</v>
      </c>
      <c r="AP219" s="7">
        <v>1</v>
      </c>
      <c r="AQ219" s="7">
        <v>2</v>
      </c>
      <c r="AR219" s="7">
        <v>2</v>
      </c>
      <c r="AS219" s="7">
        <v>879</v>
      </c>
      <c r="AT219" s="7">
        <v>0</v>
      </c>
      <c r="AU219" s="7">
        <v>4</v>
      </c>
      <c r="AV219" s="7">
        <v>0</v>
      </c>
      <c r="AW219" s="7">
        <v>4.9000000000000004</v>
      </c>
      <c r="AX219" s="7">
        <v>8.4</v>
      </c>
      <c r="AY219" s="7">
        <v>6.8</v>
      </c>
      <c r="AZ219" s="7">
        <v>4.9000000000000004</v>
      </c>
      <c r="BA219" s="7">
        <v>7.5</v>
      </c>
      <c r="BB219" s="7">
        <v>3.4</v>
      </c>
      <c r="BC219" s="7">
        <v>1.6</v>
      </c>
      <c r="BD219" s="7">
        <v>4.4000000000000004</v>
      </c>
      <c r="BE219" s="7">
        <v>4.9000000000000004</v>
      </c>
      <c r="BF219" s="7">
        <v>0</v>
      </c>
      <c r="BG219" s="7">
        <v>169940</v>
      </c>
      <c r="BH219" s="7">
        <v>0</v>
      </c>
      <c r="BI219" s="7">
        <v>2872200</v>
      </c>
      <c r="BJ219" s="7">
        <v>3797200</v>
      </c>
      <c r="BK219" s="7">
        <v>3837400</v>
      </c>
      <c r="BL219" s="7">
        <v>1075200</v>
      </c>
      <c r="BM219" s="7">
        <v>1229200</v>
      </c>
      <c r="BN219" s="7">
        <v>849450</v>
      </c>
      <c r="BO219" s="7">
        <v>131760</v>
      </c>
      <c r="BP219" s="7">
        <v>804710</v>
      </c>
      <c r="BQ219" s="7">
        <v>455940</v>
      </c>
      <c r="BR219" s="7">
        <v>0.10146114377562</v>
      </c>
      <c r="BS219" s="1">
        <f t="shared" si="6"/>
        <v>0.79166028111354891</v>
      </c>
      <c r="BT219" s="7">
        <v>0.96788990825688104</v>
      </c>
      <c r="BU219" s="7">
        <v>-0.58800697326660201</v>
      </c>
      <c r="BV219" s="1">
        <f t="shared" si="7"/>
        <v>0.66526130499199798</v>
      </c>
      <c r="BW219" s="7">
        <v>-0.301247268640842</v>
      </c>
      <c r="BX219" s="7">
        <v>12.9061574935913</v>
      </c>
      <c r="BY219" s="7">
        <v>16.6085720062256</v>
      </c>
      <c r="BZ219" s="7">
        <v>14.7882089614868</v>
      </c>
      <c r="CA219" s="7">
        <v>13.5505065917969</v>
      </c>
    </row>
    <row r="220" spans="1:79" x14ac:dyDescent="0.2">
      <c r="A220" s="7" t="s">
        <v>501</v>
      </c>
      <c r="B220" s="7" t="s">
        <v>501</v>
      </c>
      <c r="C220" s="7" t="s">
        <v>502</v>
      </c>
      <c r="D220" s="7">
        <v>148.47</v>
      </c>
      <c r="E220" s="7">
        <v>21.716999999999999</v>
      </c>
      <c r="F220" s="7">
        <v>33065000</v>
      </c>
      <c r="G220" s="7">
        <v>11</v>
      </c>
      <c r="H220" s="7">
        <v>1</v>
      </c>
      <c r="I220" s="7">
        <v>1</v>
      </c>
      <c r="J220" s="7">
        <v>1</v>
      </c>
      <c r="K220" s="7">
        <v>1</v>
      </c>
      <c r="L220" s="7">
        <v>2</v>
      </c>
      <c r="M220" s="7">
        <v>2</v>
      </c>
      <c r="N220" s="7">
        <v>3</v>
      </c>
      <c r="O220" s="7">
        <v>1</v>
      </c>
      <c r="P220" s="7">
        <v>2</v>
      </c>
      <c r="Q220" s="7">
        <v>1</v>
      </c>
      <c r="R220" s="7">
        <v>1</v>
      </c>
      <c r="S220" s="7">
        <v>2</v>
      </c>
      <c r="T220" s="7">
        <v>2</v>
      </c>
      <c r="U220" s="7">
        <v>1</v>
      </c>
      <c r="V220" s="7">
        <v>1</v>
      </c>
      <c r="W220" s="7">
        <v>1</v>
      </c>
      <c r="X220" s="7">
        <v>2</v>
      </c>
      <c r="Y220" s="7">
        <v>2</v>
      </c>
      <c r="Z220" s="7">
        <v>3</v>
      </c>
      <c r="AA220" s="7">
        <v>1</v>
      </c>
      <c r="AB220" s="7">
        <v>2</v>
      </c>
      <c r="AC220" s="7">
        <v>1</v>
      </c>
      <c r="AD220" s="7">
        <v>1</v>
      </c>
      <c r="AE220" s="7">
        <v>2</v>
      </c>
      <c r="AF220" s="7">
        <v>2</v>
      </c>
      <c r="AG220" s="7">
        <v>1</v>
      </c>
      <c r="AH220" s="7">
        <v>1</v>
      </c>
      <c r="AI220" s="7">
        <v>1</v>
      </c>
      <c r="AJ220" s="7">
        <v>2</v>
      </c>
      <c r="AK220" s="7">
        <v>2</v>
      </c>
      <c r="AL220" s="7">
        <v>3</v>
      </c>
      <c r="AM220" s="7">
        <v>1</v>
      </c>
      <c r="AN220" s="7">
        <v>2</v>
      </c>
      <c r="AO220" s="7">
        <v>1</v>
      </c>
      <c r="AP220" s="7">
        <v>1</v>
      </c>
      <c r="AQ220" s="7">
        <v>2</v>
      </c>
      <c r="AR220" s="7">
        <v>2</v>
      </c>
      <c r="AS220" s="7">
        <v>1330</v>
      </c>
      <c r="AT220" s="7">
        <v>0.8</v>
      </c>
      <c r="AU220" s="7">
        <v>0.8</v>
      </c>
      <c r="AV220" s="7">
        <v>0.8</v>
      </c>
      <c r="AW220" s="7">
        <v>1.8</v>
      </c>
      <c r="AX220" s="7">
        <v>1.8</v>
      </c>
      <c r="AY220" s="7">
        <v>3.1</v>
      </c>
      <c r="AZ220" s="7">
        <v>0.8</v>
      </c>
      <c r="BA220" s="7">
        <v>1.8</v>
      </c>
      <c r="BB220" s="7">
        <v>0.8</v>
      </c>
      <c r="BC220" s="7">
        <v>0.8</v>
      </c>
      <c r="BD220" s="7">
        <v>1.8</v>
      </c>
      <c r="BE220" s="7">
        <v>1.8</v>
      </c>
      <c r="BF220" s="7">
        <v>521180</v>
      </c>
      <c r="BG220" s="7">
        <v>457790</v>
      </c>
      <c r="BH220" s="7">
        <v>612410</v>
      </c>
      <c r="BI220" s="7">
        <v>1778900</v>
      </c>
      <c r="BJ220" s="7">
        <v>2116100</v>
      </c>
      <c r="BK220" s="7">
        <v>3011200</v>
      </c>
      <c r="BL220" s="7">
        <v>700130</v>
      </c>
      <c r="BM220" s="7">
        <v>960430</v>
      </c>
      <c r="BN220" s="7">
        <v>607950</v>
      </c>
      <c r="BO220" s="7">
        <v>790760</v>
      </c>
      <c r="BP220" s="7">
        <v>1079900</v>
      </c>
      <c r="BQ220" s="7">
        <v>1022400</v>
      </c>
      <c r="BR220" s="7">
        <v>0.10019693065329099</v>
      </c>
      <c r="BS220" s="1">
        <f t="shared" si="6"/>
        <v>0.79396812856576882</v>
      </c>
      <c r="BT220" s="7">
        <v>0.96555251141552501</v>
      </c>
      <c r="BU220" s="7">
        <v>-0.311764717102051</v>
      </c>
      <c r="BV220" s="1">
        <f t="shared" si="7"/>
        <v>0.80565567123619786</v>
      </c>
      <c r="BW220" s="7">
        <v>-0.29776145506076701</v>
      </c>
      <c r="BX220" s="7">
        <v>13.1087694168091</v>
      </c>
      <c r="BY220" s="7">
        <v>15.130329132080099</v>
      </c>
      <c r="BZ220" s="7">
        <v>13.53466796875</v>
      </c>
      <c r="CA220" s="7">
        <v>14.080901145935099</v>
      </c>
    </row>
    <row r="221" spans="1:79" x14ac:dyDescent="0.2">
      <c r="A221" s="7" t="s">
        <v>503</v>
      </c>
      <c r="B221" s="7" t="s">
        <v>503</v>
      </c>
      <c r="C221" s="7" t="s">
        <v>504</v>
      </c>
      <c r="D221" s="7">
        <v>94.332999999999998</v>
      </c>
      <c r="E221" s="7">
        <v>17.048999999999999</v>
      </c>
      <c r="F221" s="7">
        <v>6929700</v>
      </c>
      <c r="G221" s="7">
        <v>10</v>
      </c>
      <c r="H221" s="7">
        <v>2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2</v>
      </c>
      <c r="P221" s="7">
        <v>2</v>
      </c>
      <c r="Q221" s="7">
        <v>2</v>
      </c>
      <c r="R221" s="7">
        <v>0</v>
      </c>
      <c r="S221" s="7">
        <v>1</v>
      </c>
      <c r="T221" s="7">
        <v>2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7">
        <v>2</v>
      </c>
      <c r="AB221" s="7">
        <v>2</v>
      </c>
      <c r="AC221" s="7">
        <v>2</v>
      </c>
      <c r="AD221" s="7">
        <v>0</v>
      </c>
      <c r="AE221" s="7">
        <v>1</v>
      </c>
      <c r="AF221" s="7">
        <v>2</v>
      </c>
      <c r="AG221" s="7">
        <v>0</v>
      </c>
      <c r="AH221" s="7">
        <v>0</v>
      </c>
      <c r="AI221" s="7">
        <v>0</v>
      </c>
      <c r="AJ221" s="7">
        <v>0</v>
      </c>
      <c r="AK221" s="7">
        <v>0</v>
      </c>
      <c r="AL221" s="7">
        <v>0</v>
      </c>
      <c r="AM221" s="7">
        <v>2</v>
      </c>
      <c r="AN221" s="7">
        <v>2</v>
      </c>
      <c r="AO221" s="7">
        <v>2</v>
      </c>
      <c r="AP221" s="7">
        <v>0</v>
      </c>
      <c r="AQ221" s="7">
        <v>1</v>
      </c>
      <c r="AR221" s="7">
        <v>2</v>
      </c>
      <c r="AS221" s="7">
        <v>846</v>
      </c>
      <c r="AT221" s="7">
        <v>0</v>
      </c>
      <c r="AU221" s="7">
        <v>0</v>
      </c>
      <c r="AV221" s="7">
        <v>0</v>
      </c>
      <c r="AW221" s="7">
        <v>0</v>
      </c>
      <c r="AX221" s="7">
        <v>0</v>
      </c>
      <c r="AY221" s="7">
        <v>0</v>
      </c>
      <c r="AZ221" s="7">
        <v>4</v>
      </c>
      <c r="BA221" s="7">
        <v>4</v>
      </c>
      <c r="BB221" s="7">
        <v>4</v>
      </c>
      <c r="BC221" s="7">
        <v>0</v>
      </c>
      <c r="BD221" s="7">
        <v>2.1</v>
      </c>
      <c r="BE221" s="7">
        <v>4</v>
      </c>
      <c r="BF221" s="7">
        <v>0</v>
      </c>
      <c r="BG221" s="7">
        <v>0</v>
      </c>
      <c r="BH221" s="7">
        <v>0</v>
      </c>
      <c r="BI221" s="7">
        <v>0</v>
      </c>
      <c r="BJ221" s="7">
        <v>0</v>
      </c>
      <c r="BK221" s="7">
        <v>0</v>
      </c>
      <c r="BL221" s="7">
        <v>698500</v>
      </c>
      <c r="BM221" s="7">
        <v>663660</v>
      </c>
      <c r="BN221" s="7">
        <v>609780</v>
      </c>
      <c r="BO221" s="7">
        <v>0</v>
      </c>
      <c r="BP221" s="7">
        <v>306470</v>
      </c>
      <c r="BQ221" s="7">
        <v>510210</v>
      </c>
      <c r="BR221" s="7">
        <v>8.8736026858341005E-2</v>
      </c>
      <c r="BS221" s="1">
        <f t="shared" si="6"/>
        <v>0.81519962860970896</v>
      </c>
      <c r="BT221" s="7">
        <v>0.97312727272727295</v>
      </c>
      <c r="BU221" s="7">
        <v>0.23978042602539101</v>
      </c>
      <c r="BV221" s="1">
        <f t="shared" si="7"/>
        <v>1.1808129314708116</v>
      </c>
      <c r="BW221" s="7">
        <v>0.26592750572905699</v>
      </c>
      <c r="BX221" s="7">
        <v>12.2194519042969</v>
      </c>
      <c r="BY221" s="7">
        <v>13.6370553970337</v>
      </c>
      <c r="BZ221" s="7">
        <v>13.7253665924072</v>
      </c>
      <c r="CA221" s="7">
        <v>12.6107015609741</v>
      </c>
    </row>
    <row r="222" spans="1:79" x14ac:dyDescent="0.2">
      <c r="A222" s="7" t="s">
        <v>505</v>
      </c>
      <c r="B222" s="7" t="s">
        <v>505</v>
      </c>
      <c r="C222" s="7" t="s">
        <v>506</v>
      </c>
      <c r="D222" s="7">
        <v>51.149000000000001</v>
      </c>
      <c r="E222" s="7">
        <v>31.635000000000002</v>
      </c>
      <c r="F222" s="7">
        <v>15390000</v>
      </c>
      <c r="G222" s="7">
        <v>7</v>
      </c>
      <c r="H222" s="7">
        <v>2</v>
      </c>
      <c r="I222" s="7">
        <v>0</v>
      </c>
      <c r="J222" s="7">
        <v>0</v>
      </c>
      <c r="K222" s="7">
        <v>0</v>
      </c>
      <c r="L222" s="7">
        <v>2</v>
      </c>
      <c r="M222" s="7">
        <v>0</v>
      </c>
      <c r="N222" s="7">
        <v>2</v>
      </c>
      <c r="O222" s="7">
        <v>1</v>
      </c>
      <c r="P222" s="7">
        <v>2</v>
      </c>
      <c r="Q222" s="7">
        <v>2</v>
      </c>
      <c r="R222" s="7">
        <v>0</v>
      </c>
      <c r="S222" s="7">
        <v>1</v>
      </c>
      <c r="T222" s="7">
        <v>1</v>
      </c>
      <c r="U222" s="7">
        <v>0</v>
      </c>
      <c r="V222" s="7">
        <v>0</v>
      </c>
      <c r="W222" s="7">
        <v>0</v>
      </c>
      <c r="X222" s="7">
        <v>2</v>
      </c>
      <c r="Y222" s="7">
        <v>0</v>
      </c>
      <c r="Z222" s="7">
        <v>2</v>
      </c>
      <c r="AA222" s="7">
        <v>1</v>
      </c>
      <c r="AB222" s="7">
        <v>2</v>
      </c>
      <c r="AC222" s="7">
        <v>2</v>
      </c>
      <c r="AD222" s="7">
        <v>0</v>
      </c>
      <c r="AE222" s="7">
        <v>1</v>
      </c>
      <c r="AF222" s="7">
        <v>1</v>
      </c>
      <c r="AG222" s="7">
        <v>0</v>
      </c>
      <c r="AH222" s="7">
        <v>0</v>
      </c>
      <c r="AI222" s="7">
        <v>0</v>
      </c>
      <c r="AJ222" s="7">
        <v>2</v>
      </c>
      <c r="AK222" s="7">
        <v>0</v>
      </c>
      <c r="AL222" s="7">
        <v>2</v>
      </c>
      <c r="AM222" s="7">
        <v>1</v>
      </c>
      <c r="AN222" s="7">
        <v>2</v>
      </c>
      <c r="AO222" s="7">
        <v>2</v>
      </c>
      <c r="AP222" s="7">
        <v>0</v>
      </c>
      <c r="AQ222" s="7">
        <v>1</v>
      </c>
      <c r="AR222" s="7">
        <v>1</v>
      </c>
      <c r="AS222" s="7">
        <v>471</v>
      </c>
      <c r="AT222" s="7">
        <v>0</v>
      </c>
      <c r="AU222" s="7">
        <v>0</v>
      </c>
      <c r="AV222" s="7">
        <v>0</v>
      </c>
      <c r="AW222" s="7">
        <v>7.6</v>
      </c>
      <c r="AX222" s="7">
        <v>0</v>
      </c>
      <c r="AY222" s="7">
        <v>4.2</v>
      </c>
      <c r="AZ222" s="7">
        <v>4</v>
      </c>
      <c r="BA222" s="7">
        <v>7.6</v>
      </c>
      <c r="BB222" s="7">
        <v>7.6</v>
      </c>
      <c r="BC222" s="7">
        <v>0</v>
      </c>
      <c r="BD222" s="7">
        <v>3.6</v>
      </c>
      <c r="BE222" s="7">
        <v>4</v>
      </c>
      <c r="BF222" s="7">
        <v>0</v>
      </c>
      <c r="BG222" s="7">
        <v>0</v>
      </c>
      <c r="BH222" s="7">
        <v>0</v>
      </c>
      <c r="BI222" s="7">
        <v>837390</v>
      </c>
      <c r="BJ222" s="7">
        <v>0</v>
      </c>
      <c r="BK222" s="7">
        <v>1488800</v>
      </c>
      <c r="BL222" s="7">
        <v>288520</v>
      </c>
      <c r="BM222" s="7">
        <v>510930</v>
      </c>
      <c r="BN222" s="7">
        <v>398840</v>
      </c>
      <c r="BO222" s="7">
        <v>0</v>
      </c>
      <c r="BP222" s="7">
        <v>104040</v>
      </c>
      <c r="BQ222" s="7">
        <v>166510</v>
      </c>
      <c r="BR222" s="7">
        <v>8.5279947069845999E-2</v>
      </c>
      <c r="BS222" s="1">
        <f t="shared" si="6"/>
        <v>0.82171280152067239</v>
      </c>
      <c r="BT222" s="7">
        <v>0.96872398190045295</v>
      </c>
      <c r="BU222" s="7">
        <v>-0.47218990325927701</v>
      </c>
      <c r="BV222" s="1">
        <f t="shared" si="7"/>
        <v>0.72086954077195475</v>
      </c>
      <c r="BW222" s="7">
        <v>-0.256241549849206</v>
      </c>
      <c r="BX222" s="7">
        <v>11.8406658172607</v>
      </c>
      <c r="BY222" s="7">
        <v>14.9750862121582</v>
      </c>
      <c r="BZ222" s="7">
        <v>13.905011177063001</v>
      </c>
      <c r="CA222" s="7">
        <v>11.966361045837401</v>
      </c>
    </row>
    <row r="223" spans="1:79" x14ac:dyDescent="0.2">
      <c r="A223" s="7" t="s">
        <v>507</v>
      </c>
      <c r="B223" s="7" t="s">
        <v>507</v>
      </c>
      <c r="C223" s="7" t="s">
        <v>508</v>
      </c>
      <c r="D223" s="7">
        <v>132.79</v>
      </c>
      <c r="E223" s="7">
        <v>54.807000000000002</v>
      </c>
      <c r="F223" s="7">
        <v>48478000</v>
      </c>
      <c r="G223" s="7">
        <v>20</v>
      </c>
      <c r="H223" s="7">
        <v>1</v>
      </c>
      <c r="I223" s="7">
        <v>3</v>
      </c>
      <c r="J223" s="7">
        <v>3</v>
      </c>
      <c r="K223" s="7">
        <v>4</v>
      </c>
      <c r="L223" s="7">
        <v>4</v>
      </c>
      <c r="M223" s="7">
        <v>3</v>
      </c>
      <c r="N223" s="7">
        <v>5</v>
      </c>
      <c r="O223" s="7">
        <v>3</v>
      </c>
      <c r="P223" s="7">
        <v>3</v>
      </c>
      <c r="Q223" s="7">
        <v>3</v>
      </c>
      <c r="R223" s="7">
        <v>3</v>
      </c>
      <c r="S223" s="7">
        <v>4</v>
      </c>
      <c r="T223" s="7">
        <v>2</v>
      </c>
      <c r="U223" s="7">
        <v>3</v>
      </c>
      <c r="V223" s="7">
        <v>3</v>
      </c>
      <c r="W223" s="7">
        <v>4</v>
      </c>
      <c r="X223" s="7">
        <v>4</v>
      </c>
      <c r="Y223" s="7">
        <v>3</v>
      </c>
      <c r="Z223" s="7">
        <v>5</v>
      </c>
      <c r="AA223" s="7">
        <v>3</v>
      </c>
      <c r="AB223" s="7">
        <v>3</v>
      </c>
      <c r="AC223" s="7">
        <v>3</v>
      </c>
      <c r="AD223" s="7">
        <v>3</v>
      </c>
      <c r="AE223" s="7">
        <v>4</v>
      </c>
      <c r="AF223" s="7">
        <v>2</v>
      </c>
      <c r="AG223" s="7">
        <v>3</v>
      </c>
      <c r="AH223" s="7">
        <v>3</v>
      </c>
      <c r="AI223" s="7">
        <v>4</v>
      </c>
      <c r="AJ223" s="7">
        <v>4</v>
      </c>
      <c r="AK223" s="7">
        <v>3</v>
      </c>
      <c r="AL223" s="7">
        <v>5</v>
      </c>
      <c r="AM223" s="7">
        <v>3</v>
      </c>
      <c r="AN223" s="7">
        <v>3</v>
      </c>
      <c r="AO223" s="7">
        <v>3</v>
      </c>
      <c r="AP223" s="7">
        <v>3</v>
      </c>
      <c r="AQ223" s="7">
        <v>4</v>
      </c>
      <c r="AR223" s="7">
        <v>2</v>
      </c>
      <c r="AS223" s="7">
        <v>1192</v>
      </c>
      <c r="AT223" s="7">
        <v>3.1</v>
      </c>
      <c r="AU223" s="7">
        <v>3.1</v>
      </c>
      <c r="AV223" s="7">
        <v>4.0999999999999996</v>
      </c>
      <c r="AW223" s="7">
        <v>5.6</v>
      </c>
      <c r="AX223" s="7">
        <v>4</v>
      </c>
      <c r="AY223" s="7">
        <v>6</v>
      </c>
      <c r="AZ223" s="7">
        <v>3.1</v>
      </c>
      <c r="BA223" s="7">
        <v>3.1</v>
      </c>
      <c r="BB223" s="7">
        <v>3.1</v>
      </c>
      <c r="BC223" s="7">
        <v>3.1</v>
      </c>
      <c r="BD223" s="7">
        <v>4.9000000000000004</v>
      </c>
      <c r="BE223" s="7">
        <v>2.2000000000000002</v>
      </c>
      <c r="BF223" s="7">
        <v>1138700</v>
      </c>
      <c r="BG223" s="7">
        <v>1217700</v>
      </c>
      <c r="BH223" s="7">
        <v>1554800</v>
      </c>
      <c r="BI223" s="7">
        <v>2737900</v>
      </c>
      <c r="BJ223" s="7">
        <v>2345000</v>
      </c>
      <c r="BK223" s="7">
        <v>3861100</v>
      </c>
      <c r="BL223" s="7">
        <v>1697300</v>
      </c>
      <c r="BM223" s="7">
        <v>1576200</v>
      </c>
      <c r="BN223" s="7">
        <v>1237400</v>
      </c>
      <c r="BO223" s="7">
        <v>1718200</v>
      </c>
      <c r="BP223" s="7">
        <v>1944900</v>
      </c>
      <c r="BQ223" s="7">
        <v>886720</v>
      </c>
      <c r="BR223" s="7">
        <v>8.4890461886416094E-2</v>
      </c>
      <c r="BS223" s="1">
        <f t="shared" si="6"/>
        <v>0.82245006282443223</v>
      </c>
      <c r="BT223" s="7">
        <v>0.96436036036035999</v>
      </c>
      <c r="BU223" s="7">
        <v>-0.14996242523193401</v>
      </c>
      <c r="BV223" s="1">
        <f t="shared" si="7"/>
        <v>0.90127393584470217</v>
      </c>
      <c r="BW223" s="7">
        <v>-0.255147363448335</v>
      </c>
      <c r="BX223" s="7">
        <v>14.2157602310181</v>
      </c>
      <c r="BY223" s="7">
        <v>15.3846492767334</v>
      </c>
      <c r="BZ223" s="7">
        <v>14.5880117416382</v>
      </c>
      <c r="CA223" s="7">
        <v>14.7124729156494</v>
      </c>
    </row>
    <row r="224" spans="1:79" x14ac:dyDescent="0.2">
      <c r="A224" s="7" t="s">
        <v>509</v>
      </c>
      <c r="B224" s="7" t="s">
        <v>509</v>
      </c>
      <c r="C224" s="7" t="s">
        <v>510</v>
      </c>
      <c r="D224" s="7">
        <v>201.97</v>
      </c>
      <c r="E224" s="7">
        <v>88.471999999999994</v>
      </c>
      <c r="F224" s="7">
        <v>102380000</v>
      </c>
      <c r="G224" s="7">
        <v>57</v>
      </c>
      <c r="H224" s="7">
        <v>1</v>
      </c>
      <c r="I224" s="7">
        <v>3</v>
      </c>
      <c r="J224" s="7">
        <v>3</v>
      </c>
      <c r="K224" s="7">
        <v>3</v>
      </c>
      <c r="L224" s="7">
        <v>10</v>
      </c>
      <c r="M224" s="7">
        <v>7</v>
      </c>
      <c r="N224" s="7">
        <v>10</v>
      </c>
      <c r="O224" s="7">
        <v>6</v>
      </c>
      <c r="P224" s="7">
        <v>6</v>
      </c>
      <c r="Q224" s="7">
        <v>6</v>
      </c>
      <c r="R224" s="7">
        <v>5</v>
      </c>
      <c r="S224" s="7">
        <v>6</v>
      </c>
      <c r="T224" s="7">
        <v>7</v>
      </c>
      <c r="U224" s="7">
        <v>3</v>
      </c>
      <c r="V224" s="7">
        <v>3</v>
      </c>
      <c r="W224" s="7">
        <v>3</v>
      </c>
      <c r="X224" s="7">
        <v>10</v>
      </c>
      <c r="Y224" s="7">
        <v>7</v>
      </c>
      <c r="Z224" s="7">
        <v>10</v>
      </c>
      <c r="AA224" s="7">
        <v>6</v>
      </c>
      <c r="AB224" s="7">
        <v>6</v>
      </c>
      <c r="AC224" s="7">
        <v>6</v>
      </c>
      <c r="AD224" s="7">
        <v>5</v>
      </c>
      <c r="AE224" s="7">
        <v>6</v>
      </c>
      <c r="AF224" s="7">
        <v>7</v>
      </c>
      <c r="AG224" s="7">
        <v>3</v>
      </c>
      <c r="AH224" s="7">
        <v>3</v>
      </c>
      <c r="AI224" s="7">
        <v>3</v>
      </c>
      <c r="AJ224" s="7">
        <v>10</v>
      </c>
      <c r="AK224" s="7">
        <v>7</v>
      </c>
      <c r="AL224" s="7">
        <v>10</v>
      </c>
      <c r="AM224" s="7">
        <v>6</v>
      </c>
      <c r="AN224" s="7">
        <v>6</v>
      </c>
      <c r="AO224" s="7">
        <v>6</v>
      </c>
      <c r="AP224" s="7">
        <v>5</v>
      </c>
      <c r="AQ224" s="7">
        <v>6</v>
      </c>
      <c r="AR224" s="7">
        <v>7</v>
      </c>
      <c r="AS224" s="7">
        <v>1837</v>
      </c>
      <c r="AT224" s="7">
        <v>1.5</v>
      </c>
      <c r="AU224" s="7">
        <v>1.5</v>
      </c>
      <c r="AV224" s="7">
        <v>2</v>
      </c>
      <c r="AW224" s="7">
        <v>8.1999999999999993</v>
      </c>
      <c r="AX224" s="7">
        <v>5.8</v>
      </c>
      <c r="AY224" s="7">
        <v>8.3000000000000007</v>
      </c>
      <c r="AZ224" s="7">
        <v>4.5</v>
      </c>
      <c r="BA224" s="7">
        <v>4.5</v>
      </c>
      <c r="BB224" s="7">
        <v>4.5</v>
      </c>
      <c r="BC224" s="7">
        <v>2.6</v>
      </c>
      <c r="BD224" s="7">
        <v>4.5</v>
      </c>
      <c r="BE224" s="7">
        <v>5.4</v>
      </c>
      <c r="BF224" s="7">
        <v>1237400</v>
      </c>
      <c r="BG224" s="7">
        <v>1071800</v>
      </c>
      <c r="BH224" s="7">
        <v>1108800</v>
      </c>
      <c r="BI224" s="7">
        <v>6771200</v>
      </c>
      <c r="BJ224" s="7">
        <v>5195000</v>
      </c>
      <c r="BK224" s="7">
        <v>8543000</v>
      </c>
      <c r="BL224" s="7">
        <v>2275900</v>
      </c>
      <c r="BM224" s="7">
        <v>2432100</v>
      </c>
      <c r="BN224" s="7">
        <v>1847900</v>
      </c>
      <c r="BO224" s="7">
        <v>1772300</v>
      </c>
      <c r="BP224" s="7">
        <v>2155800</v>
      </c>
      <c r="BQ224" s="7">
        <v>2364200</v>
      </c>
      <c r="BR224" s="7">
        <v>7.77606426837881E-2</v>
      </c>
      <c r="BS224" s="1">
        <f t="shared" si="6"/>
        <v>0.83606367990323649</v>
      </c>
      <c r="BT224" s="7">
        <v>0.96695964125560496</v>
      </c>
      <c r="BU224" s="7">
        <v>-0.30688905715942399</v>
      </c>
      <c r="BV224" s="1">
        <f t="shared" si="7"/>
        <v>0.80838303084183438</v>
      </c>
      <c r="BW224" s="7">
        <v>-0.23502057862870701</v>
      </c>
      <c r="BX224" s="7">
        <v>13.688250541686999</v>
      </c>
      <c r="BY224" s="7">
        <v>16.298671722412099</v>
      </c>
      <c r="BZ224" s="7">
        <v>14.7256860733032</v>
      </c>
      <c r="CA224" s="7">
        <v>14.647458076477101</v>
      </c>
    </row>
    <row r="225" spans="1:79" x14ac:dyDescent="0.2">
      <c r="A225" s="7" t="s">
        <v>511</v>
      </c>
      <c r="B225" s="7" t="s">
        <v>511</v>
      </c>
      <c r="C225" s="7" t="s">
        <v>512</v>
      </c>
      <c r="D225" s="7">
        <v>46.075000000000003</v>
      </c>
      <c r="E225" s="7">
        <v>131.19</v>
      </c>
      <c r="F225" s="7">
        <v>280280000</v>
      </c>
      <c r="G225" s="7">
        <v>95</v>
      </c>
      <c r="H225" s="7">
        <v>1</v>
      </c>
      <c r="I225" s="7">
        <v>11</v>
      </c>
      <c r="J225" s="7">
        <v>9</v>
      </c>
      <c r="K225" s="7">
        <v>10</v>
      </c>
      <c r="L225" s="7">
        <v>12</v>
      </c>
      <c r="M225" s="7">
        <v>12</v>
      </c>
      <c r="N225" s="7">
        <v>14</v>
      </c>
      <c r="O225" s="7">
        <v>12</v>
      </c>
      <c r="P225" s="7">
        <v>14</v>
      </c>
      <c r="Q225" s="7">
        <v>12</v>
      </c>
      <c r="R225" s="7">
        <v>12</v>
      </c>
      <c r="S225" s="7">
        <v>15</v>
      </c>
      <c r="T225" s="7">
        <v>14</v>
      </c>
      <c r="U225" s="7">
        <v>11</v>
      </c>
      <c r="V225" s="7">
        <v>9</v>
      </c>
      <c r="W225" s="7">
        <v>10</v>
      </c>
      <c r="X225" s="7">
        <v>12</v>
      </c>
      <c r="Y225" s="7">
        <v>12</v>
      </c>
      <c r="Z225" s="7">
        <v>14</v>
      </c>
      <c r="AA225" s="7">
        <v>12</v>
      </c>
      <c r="AB225" s="7">
        <v>14</v>
      </c>
      <c r="AC225" s="7">
        <v>12</v>
      </c>
      <c r="AD225" s="7">
        <v>12</v>
      </c>
      <c r="AE225" s="7">
        <v>15</v>
      </c>
      <c r="AF225" s="7">
        <v>14</v>
      </c>
      <c r="AG225" s="7">
        <v>11</v>
      </c>
      <c r="AH225" s="7">
        <v>9</v>
      </c>
      <c r="AI225" s="7">
        <v>10</v>
      </c>
      <c r="AJ225" s="7">
        <v>12</v>
      </c>
      <c r="AK225" s="7">
        <v>12</v>
      </c>
      <c r="AL225" s="7">
        <v>14</v>
      </c>
      <c r="AM225" s="7">
        <v>12</v>
      </c>
      <c r="AN225" s="7">
        <v>14</v>
      </c>
      <c r="AO225" s="7">
        <v>12</v>
      </c>
      <c r="AP225" s="7">
        <v>12</v>
      </c>
      <c r="AQ225" s="7">
        <v>15</v>
      </c>
      <c r="AR225" s="7">
        <v>14</v>
      </c>
      <c r="AS225" s="7">
        <v>415</v>
      </c>
      <c r="AT225" s="7">
        <v>27</v>
      </c>
      <c r="AU225" s="7">
        <v>25.3</v>
      </c>
      <c r="AV225" s="7">
        <v>23.6</v>
      </c>
      <c r="AW225" s="7">
        <v>38.1</v>
      </c>
      <c r="AX225" s="7">
        <v>38.1</v>
      </c>
      <c r="AY225" s="7">
        <v>39.799999999999997</v>
      </c>
      <c r="AZ225" s="7">
        <v>27</v>
      </c>
      <c r="BA225" s="7">
        <v>35.700000000000003</v>
      </c>
      <c r="BB225" s="7">
        <v>31.8</v>
      </c>
      <c r="BC225" s="7">
        <v>27</v>
      </c>
      <c r="BD225" s="7">
        <v>39.799999999999997</v>
      </c>
      <c r="BE225" s="7">
        <v>39.799999999999997</v>
      </c>
      <c r="BF225" s="7">
        <v>5135800</v>
      </c>
      <c r="BG225" s="7">
        <v>4880300</v>
      </c>
      <c r="BH225" s="7">
        <v>5395800</v>
      </c>
      <c r="BI225" s="7">
        <v>15905000</v>
      </c>
      <c r="BJ225" s="7">
        <v>17373000</v>
      </c>
      <c r="BK225" s="7">
        <v>21237000</v>
      </c>
      <c r="BL225" s="7">
        <v>8686100</v>
      </c>
      <c r="BM225" s="7">
        <v>11084000</v>
      </c>
      <c r="BN225" s="7">
        <v>10750000</v>
      </c>
      <c r="BO225" s="7">
        <v>11017000</v>
      </c>
      <c r="BP225" s="7">
        <v>11593000</v>
      </c>
      <c r="BQ225" s="7">
        <v>9726100</v>
      </c>
      <c r="BR225" s="7">
        <v>7.6793317100705805E-2</v>
      </c>
      <c r="BS225" s="1">
        <f t="shared" si="6"/>
        <v>0.8379279613279943</v>
      </c>
      <c r="BT225" s="7">
        <v>0.96467857142857105</v>
      </c>
      <c r="BU225" s="7">
        <v>0.20423698425292999</v>
      </c>
      <c r="BV225" s="1">
        <f t="shared" si="7"/>
        <v>1.1520768726761654</v>
      </c>
      <c r="BW225" s="7">
        <v>0.23227540484189901</v>
      </c>
      <c r="BX225" s="7">
        <v>17.970230102539102</v>
      </c>
      <c r="BY225" s="7">
        <v>19.728448867797901</v>
      </c>
      <c r="BZ225" s="7">
        <v>19.035852432251001</v>
      </c>
      <c r="CA225" s="7">
        <v>19.0713005065918</v>
      </c>
    </row>
    <row r="226" spans="1:79" x14ac:dyDescent="0.2">
      <c r="A226" s="7" t="s">
        <v>513</v>
      </c>
      <c r="B226" s="7" t="s">
        <v>513</v>
      </c>
      <c r="C226" s="7" t="s">
        <v>514</v>
      </c>
      <c r="D226" s="7">
        <v>69.066999999999993</v>
      </c>
      <c r="E226" s="7">
        <v>13.074999999999999</v>
      </c>
      <c r="F226" s="7">
        <v>16754000</v>
      </c>
      <c r="G226" s="7">
        <v>4</v>
      </c>
      <c r="H226" s="7">
        <v>1</v>
      </c>
      <c r="I226" s="7">
        <v>0</v>
      </c>
      <c r="J226" s="7">
        <v>1</v>
      </c>
      <c r="K226" s="7">
        <v>0</v>
      </c>
      <c r="L226" s="7">
        <v>2</v>
      </c>
      <c r="M226" s="7">
        <v>2</v>
      </c>
      <c r="N226" s="7">
        <v>2</v>
      </c>
      <c r="O226" s="7">
        <v>2</v>
      </c>
      <c r="P226" s="7">
        <v>2</v>
      </c>
      <c r="Q226" s="7">
        <v>2</v>
      </c>
      <c r="R226" s="7">
        <v>2</v>
      </c>
      <c r="S226" s="7">
        <v>2</v>
      </c>
      <c r="T226" s="7">
        <v>2</v>
      </c>
      <c r="U226" s="7">
        <v>0</v>
      </c>
      <c r="V226" s="7">
        <v>1</v>
      </c>
      <c r="W226" s="7">
        <v>0</v>
      </c>
      <c r="X226" s="7">
        <v>2</v>
      </c>
      <c r="Y226" s="7">
        <v>2</v>
      </c>
      <c r="Z226" s="7">
        <v>2</v>
      </c>
      <c r="AA226" s="7">
        <v>2</v>
      </c>
      <c r="AB226" s="7">
        <v>2</v>
      </c>
      <c r="AC226" s="7">
        <v>2</v>
      </c>
      <c r="AD226" s="7">
        <v>2</v>
      </c>
      <c r="AE226" s="7">
        <v>2</v>
      </c>
      <c r="AF226" s="7">
        <v>2</v>
      </c>
      <c r="AG226" s="7">
        <v>0</v>
      </c>
      <c r="AH226" s="7">
        <v>1</v>
      </c>
      <c r="AI226" s="7">
        <v>0</v>
      </c>
      <c r="AJ226" s="7">
        <v>2</v>
      </c>
      <c r="AK226" s="7">
        <v>2</v>
      </c>
      <c r="AL226" s="7">
        <v>2</v>
      </c>
      <c r="AM226" s="7">
        <v>2</v>
      </c>
      <c r="AN226" s="7">
        <v>2</v>
      </c>
      <c r="AO226" s="7">
        <v>2</v>
      </c>
      <c r="AP226" s="7">
        <v>2</v>
      </c>
      <c r="AQ226" s="7">
        <v>2</v>
      </c>
      <c r="AR226" s="7">
        <v>2</v>
      </c>
      <c r="AS226" s="7">
        <v>613</v>
      </c>
      <c r="AT226" s="7">
        <v>0</v>
      </c>
      <c r="AU226" s="7">
        <v>3.3</v>
      </c>
      <c r="AV226" s="7">
        <v>0</v>
      </c>
      <c r="AW226" s="7">
        <v>6</v>
      </c>
      <c r="AX226" s="7">
        <v>6</v>
      </c>
      <c r="AY226" s="7">
        <v>6</v>
      </c>
      <c r="AZ226" s="7">
        <v>6</v>
      </c>
      <c r="BA226" s="7">
        <v>6</v>
      </c>
      <c r="BB226" s="7">
        <v>6</v>
      </c>
      <c r="BC226" s="7">
        <v>6</v>
      </c>
      <c r="BD226" s="7">
        <v>6</v>
      </c>
      <c r="BE226" s="7">
        <v>6</v>
      </c>
      <c r="BF226" s="7">
        <v>0</v>
      </c>
      <c r="BG226" s="7">
        <v>267630</v>
      </c>
      <c r="BH226" s="7">
        <v>0</v>
      </c>
      <c r="BI226" s="7">
        <v>1732700</v>
      </c>
      <c r="BJ226" s="7">
        <v>2543800</v>
      </c>
      <c r="BK226" s="7">
        <v>2425600</v>
      </c>
      <c r="BL226" s="7">
        <v>780720</v>
      </c>
      <c r="BM226" s="7">
        <v>859760</v>
      </c>
      <c r="BN226" s="7">
        <v>812200</v>
      </c>
      <c r="BO226" s="7">
        <v>716830</v>
      </c>
      <c r="BP226" s="7">
        <v>871850</v>
      </c>
      <c r="BQ226" s="7">
        <v>795730</v>
      </c>
      <c r="BR226" s="7">
        <v>7.6132892476606998E-2</v>
      </c>
      <c r="BS226" s="1">
        <f t="shared" si="6"/>
        <v>0.83920315422044256</v>
      </c>
      <c r="BT226" s="7">
        <v>0.96039111111111097</v>
      </c>
      <c r="BU226" s="7">
        <v>0.47698211669921903</v>
      </c>
      <c r="BV226" s="1">
        <f t="shared" si="7"/>
        <v>1.3918291389448771</v>
      </c>
      <c r="BW226" s="7">
        <v>0.230399143192901</v>
      </c>
      <c r="BX226" s="7">
        <v>11.899609565734901</v>
      </c>
      <c r="BY226" s="7">
        <v>16.039989471435501</v>
      </c>
      <c r="BZ226" s="7">
        <v>14.4615430831909</v>
      </c>
      <c r="CA226" s="7">
        <v>14.432020187377899</v>
      </c>
    </row>
    <row r="227" spans="1:79" x14ac:dyDescent="0.2">
      <c r="A227" s="7" t="s">
        <v>515</v>
      </c>
      <c r="B227" s="7" t="s">
        <v>515</v>
      </c>
      <c r="C227" s="7" t="s">
        <v>516</v>
      </c>
      <c r="D227" s="7">
        <v>62.75</v>
      </c>
      <c r="E227" s="7">
        <v>83.096999999999994</v>
      </c>
      <c r="F227" s="7">
        <v>79363000</v>
      </c>
      <c r="G227" s="7">
        <v>40</v>
      </c>
      <c r="H227" s="7">
        <v>1</v>
      </c>
      <c r="I227" s="7">
        <v>2</v>
      </c>
      <c r="J227" s="7">
        <v>3</v>
      </c>
      <c r="K227" s="7">
        <v>2</v>
      </c>
      <c r="L227" s="7">
        <v>5</v>
      </c>
      <c r="M227" s="7">
        <v>3</v>
      </c>
      <c r="N227" s="7">
        <v>4</v>
      </c>
      <c r="O227" s="7">
        <v>6</v>
      </c>
      <c r="P227" s="7">
        <v>5</v>
      </c>
      <c r="Q227" s="7">
        <v>5</v>
      </c>
      <c r="R227" s="7">
        <v>5</v>
      </c>
      <c r="S227" s="7">
        <v>5</v>
      </c>
      <c r="T227" s="7">
        <v>3</v>
      </c>
      <c r="U227" s="7">
        <v>2</v>
      </c>
      <c r="V227" s="7">
        <v>3</v>
      </c>
      <c r="W227" s="7">
        <v>2</v>
      </c>
      <c r="X227" s="7">
        <v>5</v>
      </c>
      <c r="Y227" s="7">
        <v>3</v>
      </c>
      <c r="Z227" s="7">
        <v>4</v>
      </c>
      <c r="AA227" s="7">
        <v>6</v>
      </c>
      <c r="AB227" s="7">
        <v>5</v>
      </c>
      <c r="AC227" s="7">
        <v>5</v>
      </c>
      <c r="AD227" s="7">
        <v>5</v>
      </c>
      <c r="AE227" s="7">
        <v>5</v>
      </c>
      <c r="AF227" s="7">
        <v>3</v>
      </c>
      <c r="AG227" s="7">
        <v>2</v>
      </c>
      <c r="AH227" s="7">
        <v>3</v>
      </c>
      <c r="AI227" s="7">
        <v>2</v>
      </c>
      <c r="AJ227" s="7">
        <v>5</v>
      </c>
      <c r="AK227" s="7">
        <v>3</v>
      </c>
      <c r="AL227" s="7">
        <v>4</v>
      </c>
      <c r="AM227" s="7">
        <v>6</v>
      </c>
      <c r="AN227" s="7">
        <v>5</v>
      </c>
      <c r="AO227" s="7">
        <v>5</v>
      </c>
      <c r="AP227" s="7">
        <v>5</v>
      </c>
      <c r="AQ227" s="7">
        <v>5</v>
      </c>
      <c r="AR227" s="7">
        <v>3</v>
      </c>
      <c r="AS227" s="7">
        <v>557</v>
      </c>
      <c r="AT227" s="7">
        <v>5</v>
      </c>
      <c r="AU227" s="7">
        <v>6.3</v>
      </c>
      <c r="AV227" s="7">
        <v>5</v>
      </c>
      <c r="AW227" s="7">
        <v>12</v>
      </c>
      <c r="AX227" s="7">
        <v>7.9</v>
      </c>
      <c r="AY227" s="7">
        <v>9.5</v>
      </c>
      <c r="AZ227" s="7">
        <v>14.2</v>
      </c>
      <c r="BA227" s="7">
        <v>12.6</v>
      </c>
      <c r="BB227" s="7">
        <v>11.7</v>
      </c>
      <c r="BC227" s="7">
        <v>11.7</v>
      </c>
      <c r="BD227" s="7">
        <v>11.7</v>
      </c>
      <c r="BE227" s="7">
        <v>7.5</v>
      </c>
      <c r="BF227" s="7">
        <v>697490</v>
      </c>
      <c r="BG227" s="7">
        <v>726890</v>
      </c>
      <c r="BH227" s="7">
        <v>871060</v>
      </c>
      <c r="BI227" s="7">
        <v>8959600</v>
      </c>
      <c r="BJ227" s="7">
        <v>4144600</v>
      </c>
      <c r="BK227" s="7">
        <v>5024400</v>
      </c>
      <c r="BL227" s="7">
        <v>1495300</v>
      </c>
      <c r="BM227" s="7">
        <v>1572800</v>
      </c>
      <c r="BN227" s="7">
        <v>1350000</v>
      </c>
      <c r="BO227" s="7">
        <v>1587400</v>
      </c>
      <c r="BP227" s="7">
        <v>1966900</v>
      </c>
      <c r="BQ227" s="7">
        <v>1089400</v>
      </c>
      <c r="BR227" s="7">
        <v>7.3456212221579498E-2</v>
      </c>
      <c r="BS227" s="1">
        <f t="shared" si="6"/>
        <v>0.84439137344995874</v>
      </c>
      <c r="BT227" s="7">
        <v>0.958548672566372</v>
      </c>
      <c r="BU227" s="7">
        <v>-0.31082725524902299</v>
      </c>
      <c r="BV227" s="1">
        <f t="shared" si="7"/>
        <v>0.80617935564457288</v>
      </c>
      <c r="BW227" s="7">
        <v>-0.222777530710974</v>
      </c>
      <c r="BX227" s="7">
        <v>14.6640024185181</v>
      </c>
      <c r="BY227" s="7">
        <v>17.453142166137699</v>
      </c>
      <c r="BZ227" s="7">
        <v>15.704632759094199</v>
      </c>
      <c r="CA227" s="7">
        <v>15.7908573150635</v>
      </c>
    </row>
    <row r="228" spans="1:79" x14ac:dyDescent="0.2">
      <c r="A228" s="7" t="s">
        <v>517</v>
      </c>
      <c r="B228" s="7" t="s">
        <v>517</v>
      </c>
      <c r="C228" s="7" t="s">
        <v>518</v>
      </c>
      <c r="D228" s="7">
        <v>24.058</v>
      </c>
      <c r="E228" s="7">
        <v>45.923000000000002</v>
      </c>
      <c r="F228" s="7">
        <v>286000000</v>
      </c>
      <c r="G228" s="7">
        <v>27</v>
      </c>
      <c r="H228" s="7">
        <v>1</v>
      </c>
      <c r="I228" s="7">
        <v>13</v>
      </c>
      <c r="J228" s="7">
        <v>14</v>
      </c>
      <c r="K228" s="7">
        <v>14</v>
      </c>
      <c r="L228" s="7">
        <v>18</v>
      </c>
      <c r="M228" s="7">
        <v>18</v>
      </c>
      <c r="N228" s="7">
        <v>18</v>
      </c>
      <c r="O228" s="7">
        <v>16</v>
      </c>
      <c r="P228" s="7">
        <v>16</v>
      </c>
      <c r="Q228" s="7">
        <v>17</v>
      </c>
      <c r="R228" s="7">
        <v>15</v>
      </c>
      <c r="S228" s="7">
        <v>15</v>
      </c>
      <c r="T228" s="7">
        <v>16</v>
      </c>
      <c r="U228" s="7">
        <v>1</v>
      </c>
      <c r="V228" s="7">
        <v>1</v>
      </c>
      <c r="W228" s="7">
        <v>1</v>
      </c>
      <c r="X228" s="7">
        <v>2</v>
      </c>
      <c r="Y228" s="7">
        <v>2</v>
      </c>
      <c r="Z228" s="7">
        <v>2</v>
      </c>
      <c r="AA228" s="7">
        <v>2</v>
      </c>
      <c r="AB228" s="7">
        <v>2</v>
      </c>
      <c r="AC228" s="7">
        <v>2</v>
      </c>
      <c r="AD228" s="7">
        <v>1</v>
      </c>
      <c r="AE228" s="7">
        <v>1</v>
      </c>
      <c r="AF228" s="7">
        <v>1</v>
      </c>
      <c r="AG228" s="7">
        <v>1</v>
      </c>
      <c r="AH228" s="7">
        <v>1</v>
      </c>
      <c r="AI228" s="7">
        <v>1</v>
      </c>
      <c r="AJ228" s="7">
        <v>2</v>
      </c>
      <c r="AK228" s="7">
        <v>2</v>
      </c>
      <c r="AL228" s="7">
        <v>2</v>
      </c>
      <c r="AM228" s="7">
        <v>2</v>
      </c>
      <c r="AN228" s="7">
        <v>2</v>
      </c>
      <c r="AO228" s="7">
        <v>2</v>
      </c>
      <c r="AP228" s="7">
        <v>1</v>
      </c>
      <c r="AQ228" s="7">
        <v>1</v>
      </c>
      <c r="AR228" s="7">
        <v>1</v>
      </c>
      <c r="AS228" s="7">
        <v>214</v>
      </c>
      <c r="AT228" s="7">
        <v>53.7</v>
      </c>
      <c r="AU228" s="7">
        <v>57.5</v>
      </c>
      <c r="AV228" s="7">
        <v>57.5</v>
      </c>
      <c r="AW228" s="7">
        <v>64.5</v>
      </c>
      <c r="AX228" s="7">
        <v>64.5</v>
      </c>
      <c r="AY228" s="7">
        <v>64.5</v>
      </c>
      <c r="AZ228" s="7">
        <v>59.3</v>
      </c>
      <c r="BA228" s="7">
        <v>59.3</v>
      </c>
      <c r="BB228" s="7">
        <v>62.1</v>
      </c>
      <c r="BC228" s="7">
        <v>57.5</v>
      </c>
      <c r="BD228" s="7">
        <v>57.5</v>
      </c>
      <c r="BE228" s="7">
        <v>60.3</v>
      </c>
      <c r="BF228" s="7">
        <v>1895500</v>
      </c>
      <c r="BG228" s="7">
        <v>1995300</v>
      </c>
      <c r="BH228" s="7">
        <v>1357400</v>
      </c>
      <c r="BI228" s="7">
        <v>27067000</v>
      </c>
      <c r="BJ228" s="7">
        <v>29548000</v>
      </c>
      <c r="BK228" s="7">
        <v>29884000</v>
      </c>
      <c r="BL228" s="7">
        <v>8911400</v>
      </c>
      <c r="BM228" s="7">
        <v>11151000</v>
      </c>
      <c r="BN228" s="7">
        <v>8836200</v>
      </c>
      <c r="BO228" s="7">
        <v>8928200</v>
      </c>
      <c r="BP228" s="7">
        <v>12916000</v>
      </c>
      <c r="BQ228" s="7">
        <v>11384000</v>
      </c>
      <c r="BR228" s="7">
        <v>7.0881639396684598E-2</v>
      </c>
      <c r="BS228" s="1">
        <f t="shared" si="6"/>
        <v>0.84941193828298234</v>
      </c>
      <c r="BT228" s="7">
        <v>0.96236123348017599</v>
      </c>
      <c r="BU228" s="7">
        <v>0.42848396301269498</v>
      </c>
      <c r="BV228" s="1">
        <f t="shared" si="7"/>
        <v>1.3458185978804436</v>
      </c>
      <c r="BW228" s="7">
        <v>0.215420202147872</v>
      </c>
      <c r="BX228" s="7">
        <v>17.394731521606399</v>
      </c>
      <c r="BY228" s="7">
        <v>21.357135772705099</v>
      </c>
      <c r="BZ228" s="7">
        <v>19.6277751922607</v>
      </c>
      <c r="CA228" s="7">
        <v>19.9810600280762</v>
      </c>
    </row>
    <row r="229" spans="1:79" x14ac:dyDescent="0.2">
      <c r="A229" s="7" t="s">
        <v>519</v>
      </c>
      <c r="B229" s="7" t="s">
        <v>519</v>
      </c>
      <c r="C229" s="7" t="s">
        <v>520</v>
      </c>
      <c r="D229" s="7">
        <v>59.957999999999998</v>
      </c>
      <c r="E229" s="7">
        <v>12.028</v>
      </c>
      <c r="F229" s="7">
        <v>203470000</v>
      </c>
      <c r="G229" s="7">
        <v>11</v>
      </c>
      <c r="H229" s="7">
        <v>1</v>
      </c>
      <c r="I229" s="7">
        <v>1</v>
      </c>
      <c r="J229" s="7">
        <v>1</v>
      </c>
      <c r="K229" s="7">
        <v>1</v>
      </c>
      <c r="L229" s="7">
        <v>1</v>
      </c>
      <c r="M229" s="7">
        <v>2</v>
      </c>
      <c r="N229" s="7">
        <v>1</v>
      </c>
      <c r="O229" s="7">
        <v>2</v>
      </c>
      <c r="P229" s="7">
        <v>2</v>
      </c>
      <c r="Q229" s="7">
        <v>2</v>
      </c>
      <c r="R229" s="7">
        <v>2</v>
      </c>
      <c r="S229" s="7">
        <v>1</v>
      </c>
      <c r="T229" s="7">
        <v>1</v>
      </c>
      <c r="U229" s="7">
        <v>1</v>
      </c>
      <c r="V229" s="7">
        <v>1</v>
      </c>
      <c r="W229" s="7">
        <v>1</v>
      </c>
      <c r="X229" s="7">
        <v>1</v>
      </c>
      <c r="Y229" s="7">
        <v>2</v>
      </c>
      <c r="Z229" s="7">
        <v>1</v>
      </c>
      <c r="AA229" s="7">
        <v>2</v>
      </c>
      <c r="AB229" s="7">
        <v>2</v>
      </c>
      <c r="AC229" s="7">
        <v>2</v>
      </c>
      <c r="AD229" s="7">
        <v>2</v>
      </c>
      <c r="AE229" s="7">
        <v>1</v>
      </c>
      <c r="AF229" s="7">
        <v>1</v>
      </c>
      <c r="AG229" s="7">
        <v>1</v>
      </c>
      <c r="AH229" s="7">
        <v>1</v>
      </c>
      <c r="AI229" s="7">
        <v>1</v>
      </c>
      <c r="AJ229" s="7">
        <v>1</v>
      </c>
      <c r="AK229" s="7">
        <v>2</v>
      </c>
      <c r="AL229" s="7">
        <v>1</v>
      </c>
      <c r="AM229" s="7">
        <v>2</v>
      </c>
      <c r="AN229" s="7">
        <v>2</v>
      </c>
      <c r="AO229" s="7">
        <v>2</v>
      </c>
      <c r="AP229" s="7">
        <v>2</v>
      </c>
      <c r="AQ229" s="7">
        <v>1</v>
      </c>
      <c r="AR229" s="7">
        <v>1</v>
      </c>
      <c r="AS229" s="7">
        <v>523</v>
      </c>
      <c r="AT229" s="7">
        <v>3.3</v>
      </c>
      <c r="AU229" s="7">
        <v>3.3</v>
      </c>
      <c r="AV229" s="7">
        <v>3.3</v>
      </c>
      <c r="AW229" s="7">
        <v>3.3</v>
      </c>
      <c r="AX229" s="7">
        <v>5.5</v>
      </c>
      <c r="AY229" s="7">
        <v>3.3</v>
      </c>
      <c r="AZ229" s="7">
        <v>5.5</v>
      </c>
      <c r="BA229" s="7">
        <v>5.5</v>
      </c>
      <c r="BB229" s="7">
        <v>5.5</v>
      </c>
      <c r="BC229" s="7">
        <v>5.5</v>
      </c>
      <c r="BD229" s="7">
        <v>2.2999999999999998</v>
      </c>
      <c r="BE229" s="7">
        <v>3.3</v>
      </c>
      <c r="BF229" s="7">
        <v>292540</v>
      </c>
      <c r="BG229" s="7">
        <v>421340</v>
      </c>
      <c r="BH229" s="7">
        <v>359390</v>
      </c>
      <c r="BI229" s="7">
        <v>569370</v>
      </c>
      <c r="BJ229" s="7">
        <v>933150</v>
      </c>
      <c r="BK229" s="7">
        <v>719170</v>
      </c>
      <c r="BL229" s="7">
        <v>450170</v>
      </c>
      <c r="BM229" s="7">
        <v>474700</v>
      </c>
      <c r="BN229" s="7">
        <v>591270</v>
      </c>
      <c r="BO229" s="7">
        <v>610970</v>
      </c>
      <c r="BP229" s="7">
        <v>471830</v>
      </c>
      <c r="BQ229" s="7">
        <v>272030</v>
      </c>
      <c r="BR229" s="7">
        <v>6.7780402891165201E-2</v>
      </c>
      <c r="BS229" s="1">
        <f t="shared" si="6"/>
        <v>0.85549917902457673</v>
      </c>
      <c r="BT229" s="7">
        <v>0.96491228070175405</v>
      </c>
      <c r="BU229" s="7">
        <v>-0.103343486785889</v>
      </c>
      <c r="BV229" s="1">
        <f t="shared" si="7"/>
        <v>0.93087316474121129</v>
      </c>
      <c r="BW229" s="7">
        <v>-0.20652254084701299</v>
      </c>
      <c r="BX229" s="7">
        <v>13.7003316879272</v>
      </c>
      <c r="BY229" s="7">
        <v>14.7010898590088</v>
      </c>
      <c r="BZ229" s="7">
        <v>14.1017293930054</v>
      </c>
      <c r="CA229" s="7">
        <v>14.093005180358899</v>
      </c>
    </row>
    <row r="230" spans="1:79" x14ac:dyDescent="0.2">
      <c r="A230" s="7" t="s">
        <v>521</v>
      </c>
      <c r="B230" s="7" t="s">
        <v>521</v>
      </c>
      <c r="C230" s="7" t="s">
        <v>522</v>
      </c>
      <c r="D230" s="7">
        <v>16.061</v>
      </c>
      <c r="E230" s="7">
        <v>323.31</v>
      </c>
      <c r="F230" s="7">
        <v>820840000</v>
      </c>
      <c r="G230" s="7">
        <v>154</v>
      </c>
      <c r="H230" s="7">
        <v>1</v>
      </c>
      <c r="I230" s="7">
        <v>8</v>
      </c>
      <c r="J230" s="7">
        <v>9</v>
      </c>
      <c r="K230" s="7">
        <v>9</v>
      </c>
      <c r="L230" s="7">
        <v>14</v>
      </c>
      <c r="M230" s="7">
        <v>13</v>
      </c>
      <c r="N230" s="7">
        <v>12</v>
      </c>
      <c r="O230" s="7">
        <v>11</v>
      </c>
      <c r="P230" s="7">
        <v>12</v>
      </c>
      <c r="Q230" s="7">
        <v>11</v>
      </c>
      <c r="R230" s="7">
        <v>9</v>
      </c>
      <c r="S230" s="7">
        <v>12</v>
      </c>
      <c r="T230" s="7">
        <v>11</v>
      </c>
      <c r="U230" s="7">
        <v>8</v>
      </c>
      <c r="V230" s="7">
        <v>9</v>
      </c>
      <c r="W230" s="7">
        <v>9</v>
      </c>
      <c r="X230" s="7">
        <v>14</v>
      </c>
      <c r="Y230" s="7">
        <v>13</v>
      </c>
      <c r="Z230" s="7">
        <v>12</v>
      </c>
      <c r="AA230" s="7">
        <v>11</v>
      </c>
      <c r="AB230" s="7">
        <v>12</v>
      </c>
      <c r="AC230" s="7">
        <v>11</v>
      </c>
      <c r="AD230" s="7">
        <v>9</v>
      </c>
      <c r="AE230" s="7">
        <v>12</v>
      </c>
      <c r="AF230" s="7">
        <v>11</v>
      </c>
      <c r="AG230" s="7">
        <v>8</v>
      </c>
      <c r="AH230" s="7">
        <v>9</v>
      </c>
      <c r="AI230" s="7">
        <v>9</v>
      </c>
      <c r="AJ230" s="7">
        <v>14</v>
      </c>
      <c r="AK230" s="7">
        <v>13</v>
      </c>
      <c r="AL230" s="7">
        <v>12</v>
      </c>
      <c r="AM230" s="7">
        <v>11</v>
      </c>
      <c r="AN230" s="7">
        <v>12</v>
      </c>
      <c r="AO230" s="7">
        <v>11</v>
      </c>
      <c r="AP230" s="7">
        <v>9</v>
      </c>
      <c r="AQ230" s="7">
        <v>12</v>
      </c>
      <c r="AR230" s="7">
        <v>11</v>
      </c>
      <c r="AS230" s="7">
        <v>142</v>
      </c>
      <c r="AT230" s="7">
        <v>66.900000000000006</v>
      </c>
      <c r="AU230" s="7">
        <v>68.3</v>
      </c>
      <c r="AV230" s="7">
        <v>46.5</v>
      </c>
      <c r="AW230" s="7">
        <v>90.8</v>
      </c>
      <c r="AX230" s="7">
        <v>90.8</v>
      </c>
      <c r="AY230" s="7">
        <v>90.8</v>
      </c>
      <c r="AZ230" s="7">
        <v>64.099999999999994</v>
      </c>
      <c r="BA230" s="7">
        <v>71.099999999999994</v>
      </c>
      <c r="BB230" s="7">
        <v>64.099999999999994</v>
      </c>
      <c r="BC230" s="7">
        <v>58.5</v>
      </c>
      <c r="BD230" s="7">
        <v>65.5</v>
      </c>
      <c r="BE230" s="7">
        <v>68.3</v>
      </c>
      <c r="BF230" s="7">
        <v>19264000</v>
      </c>
      <c r="BG230" s="7">
        <v>28000000</v>
      </c>
      <c r="BH230" s="7">
        <v>19427000</v>
      </c>
      <c r="BI230" s="7">
        <v>62948000</v>
      </c>
      <c r="BJ230" s="7">
        <v>63600000</v>
      </c>
      <c r="BK230" s="7">
        <v>56186000</v>
      </c>
      <c r="BL230" s="7">
        <v>33435000</v>
      </c>
      <c r="BM230" s="7">
        <v>39817000</v>
      </c>
      <c r="BN230" s="7">
        <v>41843000</v>
      </c>
      <c r="BO230" s="7">
        <v>32583000</v>
      </c>
      <c r="BP230" s="7">
        <v>47079000</v>
      </c>
      <c r="BQ230" s="7">
        <v>39036000</v>
      </c>
      <c r="BR230" s="7">
        <v>6.6873943246392703E-2</v>
      </c>
      <c r="BS230" s="1">
        <f t="shared" si="6"/>
        <v>0.85728664205715954</v>
      </c>
      <c r="BT230" s="7">
        <v>0.96069868995633201</v>
      </c>
      <c r="BU230" s="7">
        <v>0.17295265197753901</v>
      </c>
      <c r="BV230" s="1">
        <f t="shared" si="7"/>
        <v>1.1273634124312841</v>
      </c>
      <c r="BW230" s="7">
        <v>0.203914421812664</v>
      </c>
      <c r="BX230" s="7">
        <v>21.041664123535199</v>
      </c>
      <c r="BY230" s="7">
        <v>22.737749099731399</v>
      </c>
      <c r="BZ230" s="7">
        <v>22.076951980590799</v>
      </c>
      <c r="CA230" s="7">
        <v>22.048366546630898</v>
      </c>
    </row>
    <row r="231" spans="1:79" x14ac:dyDescent="0.2">
      <c r="A231" s="7" t="s">
        <v>523</v>
      </c>
      <c r="B231" s="7" t="s">
        <v>523</v>
      </c>
      <c r="C231" s="7" t="s">
        <v>524</v>
      </c>
      <c r="D231" s="7">
        <v>97.363</v>
      </c>
      <c r="E231" s="7">
        <v>22.75</v>
      </c>
      <c r="F231" s="7">
        <v>21335000</v>
      </c>
      <c r="G231" s="7">
        <v>6</v>
      </c>
      <c r="H231" s="7">
        <v>1</v>
      </c>
      <c r="I231" s="7">
        <v>1</v>
      </c>
      <c r="J231" s="7">
        <v>1</v>
      </c>
      <c r="K231" s="7">
        <v>2</v>
      </c>
      <c r="L231" s="7">
        <v>0</v>
      </c>
      <c r="M231" s="7">
        <v>1</v>
      </c>
      <c r="N231" s="7">
        <v>1</v>
      </c>
      <c r="O231" s="7">
        <v>2</v>
      </c>
      <c r="P231" s="7">
        <v>2</v>
      </c>
      <c r="Q231" s="7">
        <v>1</v>
      </c>
      <c r="R231" s="7">
        <v>2</v>
      </c>
      <c r="S231" s="7">
        <v>1</v>
      </c>
      <c r="T231" s="7">
        <v>1</v>
      </c>
      <c r="U231" s="7">
        <v>1</v>
      </c>
      <c r="V231" s="7">
        <v>1</v>
      </c>
      <c r="W231" s="7">
        <v>2</v>
      </c>
      <c r="X231" s="7">
        <v>0</v>
      </c>
      <c r="Y231" s="7">
        <v>1</v>
      </c>
      <c r="Z231" s="7">
        <v>1</v>
      </c>
      <c r="AA231" s="7">
        <v>2</v>
      </c>
      <c r="AB231" s="7">
        <v>2</v>
      </c>
      <c r="AC231" s="7">
        <v>1</v>
      </c>
      <c r="AD231" s="7">
        <v>2</v>
      </c>
      <c r="AE231" s="7">
        <v>1</v>
      </c>
      <c r="AF231" s="7">
        <v>1</v>
      </c>
      <c r="AG231" s="7">
        <v>1</v>
      </c>
      <c r="AH231" s="7">
        <v>1</v>
      </c>
      <c r="AI231" s="7">
        <v>2</v>
      </c>
      <c r="AJ231" s="7">
        <v>0</v>
      </c>
      <c r="AK231" s="7">
        <v>1</v>
      </c>
      <c r="AL231" s="7">
        <v>1</v>
      </c>
      <c r="AM231" s="7">
        <v>2</v>
      </c>
      <c r="AN231" s="7">
        <v>2</v>
      </c>
      <c r="AO231" s="7">
        <v>1</v>
      </c>
      <c r="AP231" s="7">
        <v>2</v>
      </c>
      <c r="AQ231" s="7">
        <v>1</v>
      </c>
      <c r="AR231" s="7">
        <v>1</v>
      </c>
      <c r="AS231" s="7">
        <v>991</v>
      </c>
      <c r="AT231" s="7">
        <v>25.4</v>
      </c>
      <c r="AU231" s="7">
        <v>25.4</v>
      </c>
      <c r="AV231" s="7">
        <v>29.1</v>
      </c>
      <c r="AW231" s="7">
        <v>0</v>
      </c>
      <c r="AX231" s="7">
        <v>15.3</v>
      </c>
      <c r="AY231" s="7">
        <v>3.6</v>
      </c>
      <c r="AZ231" s="7">
        <v>19</v>
      </c>
      <c r="BA231" s="7">
        <v>29.1</v>
      </c>
      <c r="BB231" s="7">
        <v>3.6</v>
      </c>
      <c r="BC231" s="7">
        <v>19</v>
      </c>
      <c r="BD231" s="7">
        <v>3.6</v>
      </c>
      <c r="BE231" s="7">
        <v>3.6</v>
      </c>
      <c r="BF231" s="7">
        <v>241050</v>
      </c>
      <c r="BG231" s="7">
        <v>417190</v>
      </c>
      <c r="BH231" s="7">
        <v>764620</v>
      </c>
      <c r="BI231" s="7">
        <v>0</v>
      </c>
      <c r="BJ231" s="7">
        <v>937640</v>
      </c>
      <c r="BK231" s="7">
        <v>522400</v>
      </c>
      <c r="BL231" s="7">
        <v>785580</v>
      </c>
      <c r="BM231" s="7">
        <v>526400</v>
      </c>
      <c r="BN231" s="7">
        <v>367740</v>
      </c>
      <c r="BO231" s="7">
        <v>841630</v>
      </c>
      <c r="BP231" s="7">
        <v>430680</v>
      </c>
      <c r="BQ231" s="7">
        <v>439110</v>
      </c>
      <c r="BR231" s="7">
        <v>6.68054132631975E-2</v>
      </c>
      <c r="BS231" s="1">
        <f t="shared" si="6"/>
        <v>0.85742192923467153</v>
      </c>
      <c r="BT231" s="7">
        <v>0.95652173913043503</v>
      </c>
      <c r="BU231" s="7">
        <v>4.2440891265869099E-2</v>
      </c>
      <c r="BV231" s="1">
        <f t="shared" si="7"/>
        <v>1.0298547615771048</v>
      </c>
      <c r="BW231" s="7">
        <v>0.20371710515158301</v>
      </c>
      <c r="BX231" s="7">
        <v>13.5004682540894</v>
      </c>
      <c r="BY231" s="7">
        <v>13.8248596191406</v>
      </c>
      <c r="BZ231" s="7">
        <v>13.835852622985801</v>
      </c>
      <c r="CA231" s="7">
        <v>13.5743570327759</v>
      </c>
    </row>
    <row r="232" spans="1:79" x14ac:dyDescent="0.2">
      <c r="A232" s="7" t="s">
        <v>525</v>
      </c>
      <c r="B232" s="7" t="s">
        <v>525</v>
      </c>
      <c r="C232" s="7" t="s">
        <v>526</v>
      </c>
      <c r="D232" s="7">
        <v>133.19</v>
      </c>
      <c r="E232" s="7">
        <v>6.9047000000000001</v>
      </c>
      <c r="F232" s="7">
        <v>9015300</v>
      </c>
      <c r="G232" s="7">
        <v>6</v>
      </c>
      <c r="H232" s="7">
        <v>1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1</v>
      </c>
      <c r="P232" s="7">
        <v>0</v>
      </c>
      <c r="Q232" s="7">
        <v>1</v>
      </c>
      <c r="R232" s="7">
        <v>1</v>
      </c>
      <c r="S232" s="7">
        <v>0</v>
      </c>
      <c r="T232" s="7">
        <v>1</v>
      </c>
      <c r="U232" s="7">
        <v>0</v>
      </c>
      <c r="V232" s="7">
        <v>0</v>
      </c>
      <c r="W232" s="7">
        <v>0</v>
      </c>
      <c r="X232" s="7">
        <v>0</v>
      </c>
      <c r="Y232" s="7">
        <v>0</v>
      </c>
      <c r="Z232" s="7">
        <v>0</v>
      </c>
      <c r="AA232" s="7">
        <v>1</v>
      </c>
      <c r="AB232" s="7">
        <v>0</v>
      </c>
      <c r="AC232" s="7">
        <v>1</v>
      </c>
      <c r="AD232" s="7">
        <v>1</v>
      </c>
      <c r="AE232" s="7">
        <v>0</v>
      </c>
      <c r="AF232" s="7">
        <v>1</v>
      </c>
      <c r="AG232" s="7">
        <v>0</v>
      </c>
      <c r="AH232" s="7">
        <v>0</v>
      </c>
      <c r="AI232" s="7">
        <v>0</v>
      </c>
      <c r="AJ232" s="7">
        <v>0</v>
      </c>
      <c r="AK232" s="7">
        <v>0</v>
      </c>
      <c r="AL232" s="7">
        <v>0</v>
      </c>
      <c r="AM232" s="7">
        <v>1</v>
      </c>
      <c r="AN232" s="7">
        <v>0</v>
      </c>
      <c r="AO232" s="7">
        <v>1</v>
      </c>
      <c r="AP232" s="7">
        <v>1</v>
      </c>
      <c r="AQ232" s="7">
        <v>0</v>
      </c>
      <c r="AR232" s="7">
        <v>1</v>
      </c>
      <c r="AS232" s="7">
        <v>1209</v>
      </c>
      <c r="AT232" s="7">
        <v>0</v>
      </c>
      <c r="AU232" s="7">
        <v>0</v>
      </c>
      <c r="AV232" s="7">
        <v>0</v>
      </c>
      <c r="AW232" s="7">
        <v>0</v>
      </c>
      <c r="AX232" s="7">
        <v>0</v>
      </c>
      <c r="AY232" s="7">
        <v>0</v>
      </c>
      <c r="AZ232" s="7">
        <v>1</v>
      </c>
      <c r="BA232" s="7">
        <v>0</v>
      </c>
      <c r="BB232" s="7">
        <v>1</v>
      </c>
      <c r="BC232" s="7">
        <v>1</v>
      </c>
      <c r="BD232" s="7">
        <v>0</v>
      </c>
      <c r="BE232" s="7">
        <v>1</v>
      </c>
      <c r="BF232" s="7">
        <v>0</v>
      </c>
      <c r="BG232" s="7">
        <v>0</v>
      </c>
      <c r="BH232" s="7">
        <v>0</v>
      </c>
      <c r="BI232" s="7">
        <v>0</v>
      </c>
      <c r="BJ232" s="7">
        <v>0</v>
      </c>
      <c r="BK232" s="7">
        <v>0</v>
      </c>
      <c r="BL232" s="7">
        <v>223080</v>
      </c>
      <c r="BM232" s="7">
        <v>0</v>
      </c>
      <c r="BN232" s="7">
        <v>188630</v>
      </c>
      <c r="BO232" s="7">
        <v>273440</v>
      </c>
      <c r="BP232" s="7">
        <v>0</v>
      </c>
      <c r="BQ232" s="7">
        <v>328560</v>
      </c>
      <c r="BR232" s="7">
        <v>6.6220117792469696E-2</v>
      </c>
      <c r="BS232" s="1">
        <f t="shared" si="6"/>
        <v>0.85857824945308092</v>
      </c>
      <c r="BT232" s="7">
        <v>0.95473593073593099</v>
      </c>
      <c r="BU232" s="7">
        <v>-0.18209600448608401</v>
      </c>
      <c r="BV232" s="1">
        <f t="shared" si="7"/>
        <v>0.8814215015511927</v>
      </c>
      <c r="BW232" s="7">
        <v>-0.20203108370585099</v>
      </c>
      <c r="BX232" s="7">
        <v>11.386610031127899</v>
      </c>
      <c r="BY232" s="7">
        <v>13.107837677001999</v>
      </c>
      <c r="BZ232" s="7">
        <v>11.7972965240479</v>
      </c>
      <c r="CA232" s="7">
        <v>12.332959175109901</v>
      </c>
    </row>
    <row r="233" spans="1:79" x14ac:dyDescent="0.2">
      <c r="A233" s="7" t="s">
        <v>527</v>
      </c>
      <c r="B233" s="7" t="s">
        <v>527</v>
      </c>
      <c r="C233" s="7" t="s">
        <v>528</v>
      </c>
      <c r="D233" s="7">
        <v>19.71</v>
      </c>
      <c r="E233" s="7">
        <v>21.143000000000001</v>
      </c>
      <c r="F233" s="7">
        <v>21794000</v>
      </c>
      <c r="G233" s="7">
        <v>11</v>
      </c>
      <c r="H233" s="7">
        <v>1</v>
      </c>
      <c r="I233" s="7">
        <v>1</v>
      </c>
      <c r="J233" s="7">
        <v>1</v>
      </c>
      <c r="K233" s="7">
        <v>1</v>
      </c>
      <c r="L233" s="7">
        <v>1</v>
      </c>
      <c r="M233" s="7">
        <v>1</v>
      </c>
      <c r="N233" s="7">
        <v>1</v>
      </c>
      <c r="O233" s="7">
        <v>1</v>
      </c>
      <c r="P233" s="7">
        <v>2</v>
      </c>
      <c r="Q233" s="7">
        <v>1</v>
      </c>
      <c r="R233" s="7">
        <v>1</v>
      </c>
      <c r="S233" s="7">
        <v>1</v>
      </c>
      <c r="T233" s="7">
        <v>2</v>
      </c>
      <c r="U233" s="7">
        <v>1</v>
      </c>
      <c r="V233" s="7">
        <v>1</v>
      </c>
      <c r="W233" s="7">
        <v>1</v>
      </c>
      <c r="X233" s="7">
        <v>1</v>
      </c>
      <c r="Y233" s="7">
        <v>1</v>
      </c>
      <c r="Z233" s="7">
        <v>1</v>
      </c>
      <c r="AA233" s="7">
        <v>1</v>
      </c>
      <c r="AB233" s="7">
        <v>2</v>
      </c>
      <c r="AC233" s="7">
        <v>1</v>
      </c>
      <c r="AD233" s="7">
        <v>1</v>
      </c>
      <c r="AE233" s="7">
        <v>1</v>
      </c>
      <c r="AF233" s="7">
        <v>2</v>
      </c>
      <c r="AG233" s="7">
        <v>1</v>
      </c>
      <c r="AH233" s="7">
        <v>1</v>
      </c>
      <c r="AI233" s="7">
        <v>1</v>
      </c>
      <c r="AJ233" s="7">
        <v>1</v>
      </c>
      <c r="AK233" s="7">
        <v>1</v>
      </c>
      <c r="AL233" s="7">
        <v>1</v>
      </c>
      <c r="AM233" s="7">
        <v>1</v>
      </c>
      <c r="AN233" s="7">
        <v>2</v>
      </c>
      <c r="AO233" s="7">
        <v>1</v>
      </c>
      <c r="AP233" s="7">
        <v>1</v>
      </c>
      <c r="AQ233" s="7">
        <v>1</v>
      </c>
      <c r="AR233" s="7">
        <v>2</v>
      </c>
      <c r="AS233" s="7">
        <v>172</v>
      </c>
      <c r="AT233" s="7">
        <v>8.1</v>
      </c>
      <c r="AU233" s="7">
        <v>8.1</v>
      </c>
      <c r="AV233" s="7">
        <v>8.1</v>
      </c>
      <c r="AW233" s="7">
        <v>8.1</v>
      </c>
      <c r="AX233" s="7">
        <v>8.1</v>
      </c>
      <c r="AY233" s="7">
        <v>8.1</v>
      </c>
      <c r="AZ233" s="7">
        <v>8.1</v>
      </c>
      <c r="BA233" s="7">
        <v>20.3</v>
      </c>
      <c r="BB233" s="7">
        <v>8.1</v>
      </c>
      <c r="BC233" s="7">
        <v>8.1</v>
      </c>
      <c r="BD233" s="7">
        <v>8.1</v>
      </c>
      <c r="BE233" s="7">
        <v>20.3</v>
      </c>
      <c r="BF233" s="7">
        <v>548680</v>
      </c>
      <c r="BG233" s="7">
        <v>670800</v>
      </c>
      <c r="BH233" s="7">
        <v>490950</v>
      </c>
      <c r="BI233" s="7">
        <v>657590</v>
      </c>
      <c r="BJ233" s="7">
        <v>1274800</v>
      </c>
      <c r="BK233" s="7">
        <v>886000</v>
      </c>
      <c r="BL233" s="7">
        <v>575570</v>
      </c>
      <c r="BM233" s="7">
        <v>785000</v>
      </c>
      <c r="BN233" s="7">
        <v>676170</v>
      </c>
      <c r="BO233" s="7">
        <v>794490</v>
      </c>
      <c r="BP233" s="7">
        <v>725940</v>
      </c>
      <c r="BQ233" s="7">
        <v>1336600</v>
      </c>
      <c r="BR233" s="7">
        <v>6.4689039975350998E-2</v>
      </c>
      <c r="BS233" s="1">
        <f t="shared" si="6"/>
        <v>0.86161045472870135</v>
      </c>
      <c r="BT233" s="7">
        <v>0.95765517241379305</v>
      </c>
      <c r="BU233" s="7">
        <v>7.20715522766113E-2</v>
      </c>
      <c r="BV233" s="1">
        <f t="shared" si="7"/>
        <v>1.0512250446241977</v>
      </c>
      <c r="BW233" s="7">
        <v>0.197613837007375</v>
      </c>
      <c r="BX233" s="7">
        <v>15.895693778991699</v>
      </c>
      <c r="BY233" s="7">
        <v>16.5870151519775</v>
      </c>
      <c r="BZ233" s="7">
        <v>16.197101593017599</v>
      </c>
      <c r="CA233" s="7">
        <v>16.429750442504901</v>
      </c>
    </row>
    <row r="234" spans="1:79" x14ac:dyDescent="0.2">
      <c r="A234" s="7" t="s">
        <v>529</v>
      </c>
      <c r="B234" s="7" t="s">
        <v>529</v>
      </c>
      <c r="C234" s="7" t="s">
        <v>530</v>
      </c>
      <c r="D234" s="7">
        <v>69.596000000000004</v>
      </c>
      <c r="E234" s="7">
        <v>67.733999999999995</v>
      </c>
      <c r="F234" s="7">
        <v>56833000</v>
      </c>
      <c r="G234" s="7">
        <v>23</v>
      </c>
      <c r="H234" s="7">
        <v>5</v>
      </c>
      <c r="I234" s="7">
        <v>3</v>
      </c>
      <c r="J234" s="7">
        <v>4</v>
      </c>
      <c r="K234" s="7">
        <v>4</v>
      </c>
      <c r="L234" s="7">
        <v>3</v>
      </c>
      <c r="M234" s="7">
        <v>6</v>
      </c>
      <c r="N234" s="7">
        <v>4</v>
      </c>
      <c r="O234" s="7">
        <v>2</v>
      </c>
      <c r="P234" s="7">
        <v>2</v>
      </c>
      <c r="Q234" s="7">
        <v>3</v>
      </c>
      <c r="R234" s="7">
        <v>8</v>
      </c>
      <c r="S234" s="7">
        <v>8</v>
      </c>
      <c r="T234" s="7">
        <v>7</v>
      </c>
      <c r="U234" s="7">
        <v>3</v>
      </c>
      <c r="V234" s="7">
        <v>4</v>
      </c>
      <c r="W234" s="7">
        <v>4</v>
      </c>
      <c r="X234" s="7">
        <v>3</v>
      </c>
      <c r="Y234" s="7">
        <v>6</v>
      </c>
      <c r="Z234" s="7">
        <v>4</v>
      </c>
      <c r="AA234" s="7">
        <v>2</v>
      </c>
      <c r="AB234" s="7">
        <v>2</v>
      </c>
      <c r="AC234" s="7">
        <v>3</v>
      </c>
      <c r="AD234" s="7">
        <v>8</v>
      </c>
      <c r="AE234" s="7">
        <v>8</v>
      </c>
      <c r="AF234" s="7">
        <v>7</v>
      </c>
      <c r="AG234" s="7">
        <v>3</v>
      </c>
      <c r="AH234" s="7">
        <v>4</v>
      </c>
      <c r="AI234" s="7">
        <v>4</v>
      </c>
      <c r="AJ234" s="7">
        <v>3</v>
      </c>
      <c r="AK234" s="7">
        <v>6</v>
      </c>
      <c r="AL234" s="7">
        <v>4</v>
      </c>
      <c r="AM234" s="7">
        <v>2</v>
      </c>
      <c r="AN234" s="7">
        <v>2</v>
      </c>
      <c r="AO234" s="7">
        <v>3</v>
      </c>
      <c r="AP234" s="7">
        <v>8</v>
      </c>
      <c r="AQ234" s="7">
        <v>8</v>
      </c>
      <c r="AR234" s="7">
        <v>7</v>
      </c>
      <c r="AS234" s="7">
        <v>600</v>
      </c>
      <c r="AT234" s="7">
        <v>5.7</v>
      </c>
      <c r="AU234" s="7">
        <v>6</v>
      </c>
      <c r="AV234" s="7">
        <v>7.2</v>
      </c>
      <c r="AW234" s="7">
        <v>3.7</v>
      </c>
      <c r="AX234" s="7">
        <v>10</v>
      </c>
      <c r="AY234" s="7">
        <v>6</v>
      </c>
      <c r="AZ234" s="7">
        <v>3.3</v>
      </c>
      <c r="BA234" s="7">
        <v>3.3</v>
      </c>
      <c r="BB234" s="7">
        <v>5.7</v>
      </c>
      <c r="BC234" s="7">
        <v>14.3</v>
      </c>
      <c r="BD234" s="7">
        <v>14.3</v>
      </c>
      <c r="BE234" s="7">
        <v>11.8</v>
      </c>
      <c r="BF234" s="7">
        <v>781390</v>
      </c>
      <c r="BG234" s="7">
        <v>1170300</v>
      </c>
      <c r="BH234" s="7">
        <v>1008300</v>
      </c>
      <c r="BI234" s="7">
        <v>1414700</v>
      </c>
      <c r="BJ234" s="7">
        <v>1911100</v>
      </c>
      <c r="BK234" s="7">
        <v>1813400</v>
      </c>
      <c r="BL234" s="7">
        <v>254920</v>
      </c>
      <c r="BM234" s="7">
        <v>234450</v>
      </c>
      <c r="BN234" s="7">
        <v>389850</v>
      </c>
      <c r="BO234" s="7">
        <v>15782000</v>
      </c>
      <c r="BP234" s="7">
        <v>16075000</v>
      </c>
      <c r="BQ234" s="7">
        <v>15920000</v>
      </c>
      <c r="BR234" s="7">
        <v>6.2374596000828897E-2</v>
      </c>
      <c r="BS234" s="1">
        <f t="shared" si="6"/>
        <v>0.86621440958949403</v>
      </c>
      <c r="BT234" s="7">
        <v>0.96408583690987104</v>
      </c>
      <c r="BU234" s="7">
        <v>0.57508277893066395</v>
      </c>
      <c r="BV234" s="1">
        <f t="shared" si="7"/>
        <v>1.4897629402621917</v>
      </c>
      <c r="BW234" s="7">
        <v>0.19091768905268899</v>
      </c>
      <c r="BX234" s="7">
        <v>15.0855550765991</v>
      </c>
      <c r="BY234" s="7">
        <v>15.9323072433472</v>
      </c>
      <c r="BZ234" s="7">
        <v>13.101713180541999</v>
      </c>
      <c r="CA234" s="7">
        <v>19.0663146972656</v>
      </c>
    </row>
    <row r="235" spans="1:79" x14ac:dyDescent="0.2">
      <c r="A235" s="7" t="s">
        <v>531</v>
      </c>
      <c r="B235" s="7" t="s">
        <v>531</v>
      </c>
      <c r="C235" s="7" t="s">
        <v>532</v>
      </c>
      <c r="D235" s="7">
        <v>68.682000000000002</v>
      </c>
      <c r="E235" s="7">
        <v>85.986999999999995</v>
      </c>
      <c r="F235" s="7">
        <v>108460000</v>
      </c>
      <c r="G235" s="7">
        <v>31</v>
      </c>
      <c r="H235" s="7">
        <v>5</v>
      </c>
      <c r="I235" s="7">
        <v>4</v>
      </c>
      <c r="J235" s="7">
        <v>4</v>
      </c>
      <c r="K235" s="7">
        <v>4</v>
      </c>
      <c r="L235" s="7">
        <v>5</v>
      </c>
      <c r="M235" s="7">
        <v>6</v>
      </c>
      <c r="N235" s="7">
        <v>6</v>
      </c>
      <c r="O235" s="7">
        <v>2</v>
      </c>
      <c r="P235" s="7">
        <v>4</v>
      </c>
      <c r="Q235" s="7">
        <v>3</v>
      </c>
      <c r="R235" s="7">
        <v>10</v>
      </c>
      <c r="S235" s="7">
        <v>10</v>
      </c>
      <c r="T235" s="7">
        <v>11</v>
      </c>
      <c r="U235" s="7">
        <v>4</v>
      </c>
      <c r="V235" s="7">
        <v>4</v>
      </c>
      <c r="W235" s="7">
        <v>4</v>
      </c>
      <c r="X235" s="7">
        <v>5</v>
      </c>
      <c r="Y235" s="7">
        <v>6</v>
      </c>
      <c r="Z235" s="7">
        <v>6</v>
      </c>
      <c r="AA235" s="7">
        <v>2</v>
      </c>
      <c r="AB235" s="7">
        <v>4</v>
      </c>
      <c r="AC235" s="7">
        <v>3</v>
      </c>
      <c r="AD235" s="7">
        <v>10</v>
      </c>
      <c r="AE235" s="7">
        <v>10</v>
      </c>
      <c r="AF235" s="7">
        <v>11</v>
      </c>
      <c r="AG235" s="7">
        <v>4</v>
      </c>
      <c r="AH235" s="7">
        <v>4</v>
      </c>
      <c r="AI235" s="7">
        <v>4</v>
      </c>
      <c r="AJ235" s="7">
        <v>5</v>
      </c>
      <c r="AK235" s="7">
        <v>6</v>
      </c>
      <c r="AL235" s="7">
        <v>6</v>
      </c>
      <c r="AM235" s="7">
        <v>2</v>
      </c>
      <c r="AN235" s="7">
        <v>4</v>
      </c>
      <c r="AO235" s="7">
        <v>3</v>
      </c>
      <c r="AP235" s="7">
        <v>10</v>
      </c>
      <c r="AQ235" s="7">
        <v>10</v>
      </c>
      <c r="AR235" s="7">
        <v>11</v>
      </c>
      <c r="AS235" s="7">
        <v>589</v>
      </c>
      <c r="AT235" s="7">
        <v>7.3</v>
      </c>
      <c r="AU235" s="7">
        <v>5.8</v>
      </c>
      <c r="AV235" s="7">
        <v>5.8</v>
      </c>
      <c r="AW235" s="7">
        <v>11.7</v>
      </c>
      <c r="AX235" s="7">
        <v>13.2</v>
      </c>
      <c r="AY235" s="7">
        <v>13.2</v>
      </c>
      <c r="AZ235" s="7">
        <v>3.9</v>
      </c>
      <c r="BA235" s="7">
        <v>8</v>
      </c>
      <c r="BB235" s="7">
        <v>3.9</v>
      </c>
      <c r="BC235" s="7">
        <v>27.3</v>
      </c>
      <c r="BD235" s="7">
        <v>27.3</v>
      </c>
      <c r="BE235" s="7">
        <v>27.3</v>
      </c>
      <c r="BF235" s="7">
        <v>2125300</v>
      </c>
      <c r="BG235" s="7">
        <v>2746700</v>
      </c>
      <c r="BH235" s="7">
        <v>1727200</v>
      </c>
      <c r="BI235" s="7">
        <v>4636300</v>
      </c>
      <c r="BJ235" s="7">
        <v>4999100</v>
      </c>
      <c r="BK235" s="7">
        <v>6254400</v>
      </c>
      <c r="BL235" s="7">
        <v>613280</v>
      </c>
      <c r="BM235" s="7">
        <v>873930</v>
      </c>
      <c r="BN235" s="7">
        <v>712600</v>
      </c>
      <c r="BO235" s="7">
        <v>29330000</v>
      </c>
      <c r="BP235" s="7">
        <v>28290000</v>
      </c>
      <c r="BQ235" s="7">
        <v>25357000</v>
      </c>
      <c r="BR235" s="7">
        <v>5.5019249970211098E-2</v>
      </c>
      <c r="BS235" s="1">
        <f t="shared" si="6"/>
        <v>0.88100982165139974</v>
      </c>
      <c r="BT235" s="7">
        <v>0.96656410256410297</v>
      </c>
      <c r="BU235" s="7">
        <v>0.46205711364746099</v>
      </c>
      <c r="BV235" s="1">
        <f t="shared" si="7"/>
        <v>1.3775045781804747</v>
      </c>
      <c r="BW235" s="7">
        <v>0.16948161781031301</v>
      </c>
      <c r="BX235" s="7">
        <v>16.211870193481399</v>
      </c>
      <c r="BY235" s="7">
        <v>17.445888519287099</v>
      </c>
      <c r="BZ235" s="7">
        <v>14.635377883911101</v>
      </c>
      <c r="CA235" s="7">
        <v>19.946495056152301</v>
      </c>
    </row>
    <row r="236" spans="1:79" x14ac:dyDescent="0.2">
      <c r="A236" s="7" t="s">
        <v>533</v>
      </c>
      <c r="B236" s="7" t="s">
        <v>533</v>
      </c>
      <c r="C236" s="7" t="s">
        <v>534</v>
      </c>
      <c r="D236" s="7">
        <v>116.54</v>
      </c>
      <c r="E236" s="7">
        <v>68.376999999999995</v>
      </c>
      <c r="F236" s="7">
        <v>65760000</v>
      </c>
      <c r="G236" s="7">
        <v>27</v>
      </c>
      <c r="H236" s="7">
        <v>1</v>
      </c>
      <c r="I236" s="7">
        <v>2</v>
      </c>
      <c r="J236" s="7">
        <v>1</v>
      </c>
      <c r="K236" s="7">
        <v>1</v>
      </c>
      <c r="L236" s="7">
        <v>7</v>
      </c>
      <c r="M236" s="7">
        <v>5</v>
      </c>
      <c r="N236" s="7">
        <v>5</v>
      </c>
      <c r="O236" s="7">
        <v>5</v>
      </c>
      <c r="P236" s="7">
        <v>3</v>
      </c>
      <c r="Q236" s="7">
        <v>4</v>
      </c>
      <c r="R236" s="7">
        <v>4</v>
      </c>
      <c r="S236" s="7">
        <v>6</v>
      </c>
      <c r="T236" s="7">
        <v>4</v>
      </c>
      <c r="U236" s="7">
        <v>2</v>
      </c>
      <c r="V236" s="7">
        <v>1</v>
      </c>
      <c r="W236" s="7">
        <v>1</v>
      </c>
      <c r="X236" s="7">
        <v>7</v>
      </c>
      <c r="Y236" s="7">
        <v>5</v>
      </c>
      <c r="Z236" s="7">
        <v>5</v>
      </c>
      <c r="AA236" s="7">
        <v>5</v>
      </c>
      <c r="AB236" s="7">
        <v>3</v>
      </c>
      <c r="AC236" s="7">
        <v>4</v>
      </c>
      <c r="AD236" s="7">
        <v>4</v>
      </c>
      <c r="AE236" s="7">
        <v>6</v>
      </c>
      <c r="AF236" s="7">
        <v>4</v>
      </c>
      <c r="AG236" s="7">
        <v>2</v>
      </c>
      <c r="AH236" s="7">
        <v>1</v>
      </c>
      <c r="AI236" s="7">
        <v>1</v>
      </c>
      <c r="AJ236" s="7">
        <v>7</v>
      </c>
      <c r="AK236" s="7">
        <v>5</v>
      </c>
      <c r="AL236" s="7">
        <v>5</v>
      </c>
      <c r="AM236" s="7">
        <v>5</v>
      </c>
      <c r="AN236" s="7">
        <v>3</v>
      </c>
      <c r="AO236" s="7">
        <v>4</v>
      </c>
      <c r="AP236" s="7">
        <v>4</v>
      </c>
      <c r="AQ236" s="7">
        <v>6</v>
      </c>
      <c r="AR236" s="7">
        <v>4</v>
      </c>
      <c r="AS236" s="7">
        <v>1063</v>
      </c>
      <c r="AT236" s="7">
        <v>2.4</v>
      </c>
      <c r="AU236" s="7">
        <v>1.1000000000000001</v>
      </c>
      <c r="AV236" s="7">
        <v>1.3</v>
      </c>
      <c r="AW236" s="7">
        <v>13.5</v>
      </c>
      <c r="AX236" s="7">
        <v>8.8000000000000007</v>
      </c>
      <c r="AY236" s="7">
        <v>8.8000000000000007</v>
      </c>
      <c r="AZ236" s="7">
        <v>7</v>
      </c>
      <c r="BA236" s="7">
        <v>3.8</v>
      </c>
      <c r="BB236" s="7">
        <v>5.8</v>
      </c>
      <c r="BC236" s="7">
        <v>6.1</v>
      </c>
      <c r="BD236" s="7">
        <v>8.6999999999999993</v>
      </c>
      <c r="BE236" s="7">
        <v>6.1</v>
      </c>
      <c r="BF236" s="7">
        <v>414700</v>
      </c>
      <c r="BG236" s="7">
        <v>103230</v>
      </c>
      <c r="BH236" s="7">
        <v>297840</v>
      </c>
      <c r="BI236" s="7">
        <v>4384200</v>
      </c>
      <c r="BJ236" s="7">
        <v>4448600</v>
      </c>
      <c r="BK236" s="7">
        <v>3470000</v>
      </c>
      <c r="BL236" s="7">
        <v>1456100</v>
      </c>
      <c r="BM236" s="7">
        <v>502450</v>
      </c>
      <c r="BN236" s="7">
        <v>1263400</v>
      </c>
      <c r="BO236" s="7">
        <v>1539000</v>
      </c>
      <c r="BP236" s="7">
        <v>2561000</v>
      </c>
      <c r="BQ236" s="7">
        <v>1620300</v>
      </c>
      <c r="BR236" s="7">
        <v>5.3993140038982701E-2</v>
      </c>
      <c r="BS236" s="1">
        <f t="shared" si="6"/>
        <v>0.88309384934443891</v>
      </c>
      <c r="BT236" s="7">
        <v>0.96245106382978696</v>
      </c>
      <c r="BU236" s="7">
        <v>0.32430839538574202</v>
      </c>
      <c r="BV236" s="1">
        <f t="shared" si="7"/>
        <v>1.2520640755135708</v>
      </c>
      <c r="BW236" s="7">
        <v>0.166471766257411</v>
      </c>
      <c r="BX236" s="7">
        <v>12.5992383956909</v>
      </c>
      <c r="BY236" s="7">
        <v>16.478927612304702</v>
      </c>
      <c r="BZ236" s="7">
        <v>14.683926582336399</v>
      </c>
      <c r="CA236" s="7">
        <v>15.0428562164307</v>
      </c>
    </row>
    <row r="237" spans="1:79" x14ac:dyDescent="0.2">
      <c r="A237" s="7" t="s">
        <v>535</v>
      </c>
      <c r="B237" s="7" t="s">
        <v>535</v>
      </c>
      <c r="C237" s="7" t="s">
        <v>536</v>
      </c>
      <c r="D237" s="7">
        <v>67.260999999999996</v>
      </c>
      <c r="E237" s="7">
        <v>138.13</v>
      </c>
      <c r="F237" s="7">
        <v>189070000</v>
      </c>
      <c r="G237" s="7">
        <v>75</v>
      </c>
      <c r="H237" s="7">
        <v>1</v>
      </c>
      <c r="I237" s="7">
        <v>6</v>
      </c>
      <c r="J237" s="7">
        <v>7</v>
      </c>
      <c r="K237" s="7">
        <v>7</v>
      </c>
      <c r="L237" s="7">
        <v>8</v>
      </c>
      <c r="M237" s="7">
        <v>10</v>
      </c>
      <c r="N237" s="7">
        <v>9</v>
      </c>
      <c r="O237" s="7">
        <v>10</v>
      </c>
      <c r="P237" s="7">
        <v>10</v>
      </c>
      <c r="Q237" s="7">
        <v>9</v>
      </c>
      <c r="R237" s="7">
        <v>10</v>
      </c>
      <c r="S237" s="7">
        <v>10</v>
      </c>
      <c r="T237" s="7">
        <v>9</v>
      </c>
      <c r="U237" s="7">
        <v>6</v>
      </c>
      <c r="V237" s="7">
        <v>7</v>
      </c>
      <c r="W237" s="7">
        <v>7</v>
      </c>
      <c r="X237" s="7">
        <v>8</v>
      </c>
      <c r="Y237" s="7">
        <v>10</v>
      </c>
      <c r="Z237" s="7">
        <v>9</v>
      </c>
      <c r="AA237" s="7">
        <v>10</v>
      </c>
      <c r="AB237" s="7">
        <v>10</v>
      </c>
      <c r="AC237" s="7">
        <v>9</v>
      </c>
      <c r="AD237" s="7">
        <v>10</v>
      </c>
      <c r="AE237" s="7">
        <v>10</v>
      </c>
      <c r="AF237" s="7">
        <v>9</v>
      </c>
      <c r="AG237" s="7">
        <v>6</v>
      </c>
      <c r="AH237" s="7">
        <v>7</v>
      </c>
      <c r="AI237" s="7">
        <v>7</v>
      </c>
      <c r="AJ237" s="7">
        <v>8</v>
      </c>
      <c r="AK237" s="7">
        <v>10</v>
      </c>
      <c r="AL237" s="7">
        <v>9</v>
      </c>
      <c r="AM237" s="7">
        <v>10</v>
      </c>
      <c r="AN237" s="7">
        <v>10</v>
      </c>
      <c r="AO237" s="7">
        <v>9</v>
      </c>
      <c r="AP237" s="7">
        <v>10</v>
      </c>
      <c r="AQ237" s="7">
        <v>10</v>
      </c>
      <c r="AR237" s="7">
        <v>9</v>
      </c>
      <c r="AS237" s="7">
        <v>599</v>
      </c>
      <c r="AT237" s="7">
        <v>18</v>
      </c>
      <c r="AU237" s="7">
        <v>19.7</v>
      </c>
      <c r="AV237" s="7">
        <v>20</v>
      </c>
      <c r="AW237" s="7">
        <v>23.7</v>
      </c>
      <c r="AX237" s="7">
        <v>29.4</v>
      </c>
      <c r="AY237" s="7">
        <v>26.9</v>
      </c>
      <c r="AZ237" s="7">
        <v>29.4</v>
      </c>
      <c r="BA237" s="7">
        <v>29.5</v>
      </c>
      <c r="BB237" s="7">
        <v>26.5</v>
      </c>
      <c r="BC237" s="7">
        <v>29</v>
      </c>
      <c r="BD237" s="7">
        <v>29.4</v>
      </c>
      <c r="BE237" s="7">
        <v>26.5</v>
      </c>
      <c r="BF237" s="7">
        <v>2305300</v>
      </c>
      <c r="BG237" s="7">
        <v>3764600</v>
      </c>
      <c r="BH237" s="7">
        <v>2850500</v>
      </c>
      <c r="BI237" s="7">
        <v>14462000</v>
      </c>
      <c r="BJ237" s="7">
        <v>16367000</v>
      </c>
      <c r="BK237" s="7">
        <v>17856000</v>
      </c>
      <c r="BL237" s="7">
        <v>6107200</v>
      </c>
      <c r="BM237" s="7">
        <v>5638800</v>
      </c>
      <c r="BN237" s="7">
        <v>5782600</v>
      </c>
      <c r="BO237" s="7">
        <v>6116400</v>
      </c>
      <c r="BP237" s="7">
        <v>6926900</v>
      </c>
      <c r="BQ237" s="7">
        <v>6175400</v>
      </c>
      <c r="BR237" s="7">
        <v>4.9369506328949597E-2</v>
      </c>
      <c r="BS237" s="1">
        <f t="shared" si="6"/>
        <v>0.89254576500940785</v>
      </c>
      <c r="BT237" s="7">
        <v>0.96491525423728797</v>
      </c>
      <c r="BU237" s="7">
        <v>-0.19283866882324199</v>
      </c>
      <c r="BV237" s="1">
        <f t="shared" si="7"/>
        <v>0.87488259427574999</v>
      </c>
      <c r="BW237" s="7">
        <v>-0.15284822280368099</v>
      </c>
      <c r="BX237" s="7">
        <v>16.233339309692401</v>
      </c>
      <c r="BY237" s="7">
        <v>18.754829406738299</v>
      </c>
      <c r="BZ237" s="7">
        <v>17.2538661956787</v>
      </c>
      <c r="CA237" s="7">
        <v>17.348625183105501</v>
      </c>
    </row>
    <row r="238" spans="1:79" x14ac:dyDescent="0.2">
      <c r="A238" s="7" t="s">
        <v>537</v>
      </c>
      <c r="B238" s="7" t="s">
        <v>537</v>
      </c>
      <c r="C238" s="7" t="s">
        <v>538</v>
      </c>
      <c r="D238" s="7">
        <v>49.715000000000003</v>
      </c>
      <c r="E238" s="7">
        <v>58.991</v>
      </c>
      <c r="F238" s="7">
        <v>36294000</v>
      </c>
      <c r="G238" s="7">
        <v>28</v>
      </c>
      <c r="H238" s="7">
        <v>1</v>
      </c>
      <c r="I238" s="7">
        <v>1</v>
      </c>
      <c r="J238" s="7">
        <v>1</v>
      </c>
      <c r="K238" s="7">
        <v>1</v>
      </c>
      <c r="L238" s="7">
        <v>2</v>
      </c>
      <c r="M238" s="7">
        <v>1</v>
      </c>
      <c r="N238" s="7">
        <v>2</v>
      </c>
      <c r="O238" s="7">
        <v>3</v>
      </c>
      <c r="P238" s="7">
        <v>2</v>
      </c>
      <c r="Q238" s="7">
        <v>1</v>
      </c>
      <c r="R238" s="7">
        <v>1</v>
      </c>
      <c r="S238" s="7">
        <v>1</v>
      </c>
      <c r="T238" s="7">
        <v>2</v>
      </c>
      <c r="U238" s="7">
        <v>1</v>
      </c>
      <c r="V238" s="7">
        <v>1</v>
      </c>
      <c r="W238" s="7">
        <v>1</v>
      </c>
      <c r="X238" s="7">
        <v>2</v>
      </c>
      <c r="Y238" s="7">
        <v>1</v>
      </c>
      <c r="Z238" s="7">
        <v>2</v>
      </c>
      <c r="AA238" s="7">
        <v>3</v>
      </c>
      <c r="AB238" s="7">
        <v>2</v>
      </c>
      <c r="AC238" s="7">
        <v>1</v>
      </c>
      <c r="AD238" s="7">
        <v>1</v>
      </c>
      <c r="AE238" s="7">
        <v>1</v>
      </c>
      <c r="AF238" s="7">
        <v>2</v>
      </c>
      <c r="AG238" s="7">
        <v>1</v>
      </c>
      <c r="AH238" s="7">
        <v>1</v>
      </c>
      <c r="AI238" s="7">
        <v>1</v>
      </c>
      <c r="AJ238" s="7">
        <v>2</v>
      </c>
      <c r="AK238" s="7">
        <v>1</v>
      </c>
      <c r="AL238" s="7">
        <v>2</v>
      </c>
      <c r="AM238" s="7">
        <v>3</v>
      </c>
      <c r="AN238" s="7">
        <v>2</v>
      </c>
      <c r="AO238" s="7">
        <v>1</v>
      </c>
      <c r="AP238" s="7">
        <v>1</v>
      </c>
      <c r="AQ238" s="7">
        <v>1</v>
      </c>
      <c r="AR238" s="7">
        <v>2</v>
      </c>
      <c r="AS238" s="7">
        <v>458</v>
      </c>
      <c r="AT238" s="7">
        <v>2.4</v>
      </c>
      <c r="AU238" s="7">
        <v>2.4</v>
      </c>
      <c r="AV238" s="7">
        <v>2.4</v>
      </c>
      <c r="AW238" s="7">
        <v>5.9</v>
      </c>
      <c r="AX238" s="7">
        <v>3.5</v>
      </c>
      <c r="AY238" s="7">
        <v>5.9</v>
      </c>
      <c r="AZ238" s="7">
        <v>8.6999999999999993</v>
      </c>
      <c r="BA238" s="7">
        <v>5.2</v>
      </c>
      <c r="BB238" s="7">
        <v>2.4</v>
      </c>
      <c r="BC238" s="7">
        <v>2.8</v>
      </c>
      <c r="BD238" s="7">
        <v>2.8</v>
      </c>
      <c r="BE238" s="7">
        <v>5.9</v>
      </c>
      <c r="BF238" s="7">
        <v>205710</v>
      </c>
      <c r="BG238" s="7">
        <v>333300</v>
      </c>
      <c r="BH238" s="7">
        <v>225420</v>
      </c>
      <c r="BI238" s="7">
        <v>824450</v>
      </c>
      <c r="BJ238" s="7">
        <v>620600</v>
      </c>
      <c r="BK238" s="7">
        <v>704510</v>
      </c>
      <c r="BL238" s="7">
        <v>1289900</v>
      </c>
      <c r="BM238" s="7">
        <v>654960</v>
      </c>
      <c r="BN238" s="7">
        <v>443540</v>
      </c>
      <c r="BO238" s="7">
        <v>276530</v>
      </c>
      <c r="BP238" s="7">
        <v>223310</v>
      </c>
      <c r="BQ238" s="7">
        <v>532600</v>
      </c>
      <c r="BR238" s="7">
        <v>2.9145209623451501E-2</v>
      </c>
      <c r="BS238" s="1">
        <f t="shared" si="6"/>
        <v>0.93509296651245144</v>
      </c>
      <c r="BT238" s="7">
        <v>0.99459915611814298</v>
      </c>
      <c r="BU238" s="7">
        <v>9.4819068908691406E-2</v>
      </c>
      <c r="BV238" s="1">
        <f t="shared" si="7"/>
        <v>1.0679314683605232</v>
      </c>
      <c r="BW238" s="7">
        <v>9.1986377324764404E-2</v>
      </c>
      <c r="BX238" s="7">
        <v>13.4603281021118</v>
      </c>
      <c r="BY238" s="7">
        <v>15.104352951049799</v>
      </c>
      <c r="BZ238" s="7">
        <v>14.9991188049316</v>
      </c>
      <c r="CA238" s="7">
        <v>13.755200386047401</v>
      </c>
    </row>
    <row r="239" spans="1:79" x14ac:dyDescent="0.2">
      <c r="A239" s="7" t="s">
        <v>539</v>
      </c>
      <c r="B239" s="7" t="s">
        <v>539</v>
      </c>
      <c r="C239" s="7" t="s">
        <v>540</v>
      </c>
      <c r="D239" s="7">
        <v>85.826999999999998</v>
      </c>
      <c r="E239" s="7">
        <v>57.651000000000003</v>
      </c>
      <c r="F239" s="7">
        <v>89008000</v>
      </c>
      <c r="G239" s="7">
        <v>47</v>
      </c>
      <c r="H239" s="7">
        <v>1</v>
      </c>
      <c r="I239" s="7">
        <v>3</v>
      </c>
      <c r="J239" s="7">
        <v>3</v>
      </c>
      <c r="K239" s="7">
        <v>3</v>
      </c>
      <c r="L239" s="7">
        <v>3</v>
      </c>
      <c r="M239" s="7">
        <v>5</v>
      </c>
      <c r="N239" s="7">
        <v>5</v>
      </c>
      <c r="O239" s="7">
        <v>5</v>
      </c>
      <c r="P239" s="7">
        <v>4</v>
      </c>
      <c r="Q239" s="7">
        <v>3</v>
      </c>
      <c r="R239" s="7">
        <v>4</v>
      </c>
      <c r="S239" s="7">
        <v>3</v>
      </c>
      <c r="T239" s="7">
        <v>4</v>
      </c>
      <c r="U239" s="7">
        <v>3</v>
      </c>
      <c r="V239" s="7">
        <v>3</v>
      </c>
      <c r="W239" s="7">
        <v>3</v>
      </c>
      <c r="X239" s="7">
        <v>3</v>
      </c>
      <c r="Y239" s="7">
        <v>5</v>
      </c>
      <c r="Z239" s="7">
        <v>5</v>
      </c>
      <c r="AA239" s="7">
        <v>5</v>
      </c>
      <c r="AB239" s="7">
        <v>4</v>
      </c>
      <c r="AC239" s="7">
        <v>3</v>
      </c>
      <c r="AD239" s="7">
        <v>4</v>
      </c>
      <c r="AE239" s="7">
        <v>3</v>
      </c>
      <c r="AF239" s="7">
        <v>4</v>
      </c>
      <c r="AG239" s="7">
        <v>3</v>
      </c>
      <c r="AH239" s="7">
        <v>3</v>
      </c>
      <c r="AI239" s="7">
        <v>3</v>
      </c>
      <c r="AJ239" s="7">
        <v>3</v>
      </c>
      <c r="AK239" s="7">
        <v>5</v>
      </c>
      <c r="AL239" s="7">
        <v>5</v>
      </c>
      <c r="AM239" s="7">
        <v>5</v>
      </c>
      <c r="AN239" s="7">
        <v>4</v>
      </c>
      <c r="AO239" s="7">
        <v>3</v>
      </c>
      <c r="AP239" s="7">
        <v>4</v>
      </c>
      <c r="AQ239" s="7">
        <v>3</v>
      </c>
      <c r="AR239" s="7">
        <v>4</v>
      </c>
      <c r="AS239" s="7">
        <v>770</v>
      </c>
      <c r="AT239" s="7">
        <v>4.7</v>
      </c>
      <c r="AU239" s="7">
        <v>4.7</v>
      </c>
      <c r="AV239" s="7">
        <v>4.7</v>
      </c>
      <c r="AW239" s="7">
        <v>4.7</v>
      </c>
      <c r="AX239" s="7">
        <v>9.1999999999999993</v>
      </c>
      <c r="AY239" s="7">
        <v>8.4</v>
      </c>
      <c r="AZ239" s="7">
        <v>10.1</v>
      </c>
      <c r="BA239" s="7">
        <v>6.9</v>
      </c>
      <c r="BB239" s="7">
        <v>4.7</v>
      </c>
      <c r="BC239" s="7">
        <v>6.9</v>
      </c>
      <c r="BD239" s="7">
        <v>4.7</v>
      </c>
      <c r="BE239" s="7">
        <v>6.9</v>
      </c>
      <c r="BF239" s="7">
        <v>1938700</v>
      </c>
      <c r="BG239" s="7">
        <v>2284800</v>
      </c>
      <c r="BH239" s="7">
        <v>2018400</v>
      </c>
      <c r="BI239" s="7">
        <v>3974400</v>
      </c>
      <c r="BJ239" s="7">
        <v>4590100</v>
      </c>
      <c r="BK239" s="7">
        <v>6009700</v>
      </c>
      <c r="BL239" s="7">
        <v>3556600</v>
      </c>
      <c r="BM239" s="7">
        <v>2683900</v>
      </c>
      <c r="BN239" s="7">
        <v>2718000</v>
      </c>
      <c r="BO239" s="7">
        <v>3443800</v>
      </c>
      <c r="BP239" s="7">
        <v>2739100</v>
      </c>
      <c r="BQ239" s="7">
        <v>3167500</v>
      </c>
      <c r="BR239" s="7">
        <v>2.7771333130159701E-2</v>
      </c>
      <c r="BS239" s="1">
        <f t="shared" si="6"/>
        <v>0.93805578667423373</v>
      </c>
      <c r="BT239" s="7">
        <v>0.99653781512605</v>
      </c>
      <c r="BU239" s="7">
        <v>-5.2910327911377002E-2</v>
      </c>
      <c r="BV239" s="1">
        <f t="shared" si="7"/>
        <v>0.96398972358082946</v>
      </c>
      <c r="BW239" s="7">
        <v>-8.7770900668308699E-2</v>
      </c>
      <c r="BX239" s="7">
        <v>15.6593828201294</v>
      </c>
      <c r="BY239" s="7">
        <v>16.844633102416999</v>
      </c>
      <c r="BZ239" s="7">
        <v>16.0886840820313</v>
      </c>
      <c r="CA239" s="7">
        <v>16.309511184692401</v>
      </c>
    </row>
    <row r="240" spans="1:79" x14ac:dyDescent="0.2">
      <c r="A240" s="7" t="s">
        <v>541</v>
      </c>
      <c r="B240" s="7" t="s">
        <v>541</v>
      </c>
      <c r="C240" s="7" t="s">
        <v>542</v>
      </c>
      <c r="D240" s="7">
        <v>9.5169999999999995</v>
      </c>
      <c r="E240" s="7">
        <v>88.414000000000001</v>
      </c>
      <c r="F240" s="7">
        <v>445920000</v>
      </c>
      <c r="G240" s="7">
        <v>86</v>
      </c>
      <c r="H240" s="7">
        <v>1</v>
      </c>
      <c r="I240" s="7">
        <v>5</v>
      </c>
      <c r="J240" s="7">
        <v>5</v>
      </c>
      <c r="K240" s="7">
        <v>5</v>
      </c>
      <c r="L240" s="7">
        <v>5</v>
      </c>
      <c r="M240" s="7">
        <v>6</v>
      </c>
      <c r="N240" s="7">
        <v>6</v>
      </c>
      <c r="O240" s="7">
        <v>5</v>
      </c>
      <c r="P240" s="7">
        <v>6</v>
      </c>
      <c r="Q240" s="7">
        <v>5</v>
      </c>
      <c r="R240" s="7">
        <v>6</v>
      </c>
      <c r="S240" s="7">
        <v>6</v>
      </c>
      <c r="T240" s="7">
        <v>6</v>
      </c>
      <c r="U240" s="7">
        <v>5</v>
      </c>
      <c r="V240" s="7">
        <v>5</v>
      </c>
      <c r="W240" s="7">
        <v>5</v>
      </c>
      <c r="X240" s="7">
        <v>5</v>
      </c>
      <c r="Y240" s="7">
        <v>6</v>
      </c>
      <c r="Z240" s="7">
        <v>6</v>
      </c>
      <c r="AA240" s="7">
        <v>5</v>
      </c>
      <c r="AB240" s="7">
        <v>6</v>
      </c>
      <c r="AC240" s="7">
        <v>5</v>
      </c>
      <c r="AD240" s="7">
        <v>6</v>
      </c>
      <c r="AE240" s="7">
        <v>6</v>
      </c>
      <c r="AF240" s="7">
        <v>6</v>
      </c>
      <c r="AG240" s="7">
        <v>5</v>
      </c>
      <c r="AH240" s="7">
        <v>5</v>
      </c>
      <c r="AI240" s="7">
        <v>5</v>
      </c>
      <c r="AJ240" s="7">
        <v>5</v>
      </c>
      <c r="AK240" s="7">
        <v>6</v>
      </c>
      <c r="AL240" s="7">
        <v>6</v>
      </c>
      <c r="AM240" s="7">
        <v>5</v>
      </c>
      <c r="AN240" s="7">
        <v>6</v>
      </c>
      <c r="AO240" s="7">
        <v>5</v>
      </c>
      <c r="AP240" s="7">
        <v>6</v>
      </c>
      <c r="AQ240" s="7">
        <v>6</v>
      </c>
      <c r="AR240" s="7">
        <v>6</v>
      </c>
      <c r="AS240" s="7">
        <v>86</v>
      </c>
      <c r="AT240" s="7">
        <v>61.6</v>
      </c>
      <c r="AU240" s="7">
        <v>61.6</v>
      </c>
      <c r="AV240" s="7">
        <v>61.6</v>
      </c>
      <c r="AW240" s="7">
        <v>61.6</v>
      </c>
      <c r="AX240" s="7">
        <v>62.8</v>
      </c>
      <c r="AY240" s="7">
        <v>62.8</v>
      </c>
      <c r="AZ240" s="7">
        <v>61.6</v>
      </c>
      <c r="BA240" s="7">
        <v>62.8</v>
      </c>
      <c r="BB240" s="7">
        <v>61.6</v>
      </c>
      <c r="BC240" s="7">
        <v>62.8</v>
      </c>
      <c r="BD240" s="7">
        <v>62.8</v>
      </c>
      <c r="BE240" s="7">
        <v>62.8</v>
      </c>
      <c r="BF240" s="7">
        <v>10139000</v>
      </c>
      <c r="BG240" s="7">
        <v>10753000</v>
      </c>
      <c r="BH240" s="7">
        <v>9774300</v>
      </c>
      <c r="BI240" s="7">
        <v>22342000</v>
      </c>
      <c r="BJ240" s="7">
        <v>24058000</v>
      </c>
      <c r="BK240" s="7">
        <v>25250000</v>
      </c>
      <c r="BL240" s="7">
        <v>14811000</v>
      </c>
      <c r="BM240" s="7">
        <v>14395000</v>
      </c>
      <c r="BN240" s="7">
        <v>13607000</v>
      </c>
      <c r="BO240" s="7">
        <v>15169000</v>
      </c>
      <c r="BP240" s="7">
        <v>16070000</v>
      </c>
      <c r="BQ240" s="7">
        <v>16513000</v>
      </c>
      <c r="BR240" s="7">
        <v>1.9095849412949999E-2</v>
      </c>
      <c r="BS240" s="1">
        <f t="shared" si="6"/>
        <v>0.95698284050539295</v>
      </c>
      <c r="BT240" s="7">
        <v>1</v>
      </c>
      <c r="BU240" s="7">
        <v>-3.8261413574218799E-2</v>
      </c>
      <c r="BV240" s="1">
        <f t="shared" si="7"/>
        <v>0.97382779682664056</v>
      </c>
      <c r="BW240" s="7">
        <v>-6.0891815882149099E-2</v>
      </c>
      <c r="BX240" s="7">
        <v>21.273384094238299</v>
      </c>
      <c r="BY240" s="7">
        <v>22.520013809204102</v>
      </c>
      <c r="BZ240" s="7">
        <v>21.779045104980501</v>
      </c>
      <c r="CA240" s="7">
        <v>21.937829971313501</v>
      </c>
    </row>
    <row r="241" spans="1:79" x14ac:dyDescent="0.2">
      <c r="A241" s="7" t="s">
        <v>543</v>
      </c>
      <c r="B241" s="7" t="s">
        <v>543</v>
      </c>
      <c r="C241" s="7" t="s">
        <v>544</v>
      </c>
      <c r="D241" s="7">
        <v>12.262</v>
      </c>
      <c r="E241" s="7">
        <v>17.113</v>
      </c>
      <c r="F241" s="7">
        <v>32286000</v>
      </c>
      <c r="G241" s="7">
        <v>10</v>
      </c>
      <c r="H241" s="7">
        <v>1</v>
      </c>
      <c r="I241" s="7">
        <v>0</v>
      </c>
      <c r="J241" s="7">
        <v>0</v>
      </c>
      <c r="K241" s="7">
        <v>0</v>
      </c>
      <c r="L241" s="7">
        <v>1</v>
      </c>
      <c r="M241" s="7">
        <v>1</v>
      </c>
      <c r="N241" s="7">
        <v>1</v>
      </c>
      <c r="O241" s="7">
        <v>1</v>
      </c>
      <c r="P241" s="7">
        <v>1</v>
      </c>
      <c r="Q241" s="7">
        <v>1</v>
      </c>
      <c r="R241" s="7">
        <v>0</v>
      </c>
      <c r="S241" s="7">
        <v>1</v>
      </c>
      <c r="T241" s="7">
        <v>1</v>
      </c>
      <c r="U241" s="7">
        <v>0</v>
      </c>
      <c r="V241" s="7">
        <v>0</v>
      </c>
      <c r="W241" s="7">
        <v>0</v>
      </c>
      <c r="X241" s="7">
        <v>1</v>
      </c>
      <c r="Y241" s="7">
        <v>1</v>
      </c>
      <c r="Z241" s="7">
        <v>1</v>
      </c>
      <c r="AA241" s="7">
        <v>1</v>
      </c>
      <c r="AB241" s="7">
        <v>1</v>
      </c>
      <c r="AC241" s="7">
        <v>1</v>
      </c>
      <c r="AD241" s="7">
        <v>0</v>
      </c>
      <c r="AE241" s="7">
        <v>1</v>
      </c>
      <c r="AF241" s="7">
        <v>1</v>
      </c>
      <c r="AG241" s="7">
        <v>0</v>
      </c>
      <c r="AH241" s="7">
        <v>0</v>
      </c>
      <c r="AI241" s="7">
        <v>0</v>
      </c>
      <c r="AJ241" s="7">
        <v>1</v>
      </c>
      <c r="AK241" s="7">
        <v>1</v>
      </c>
      <c r="AL241" s="7">
        <v>1</v>
      </c>
      <c r="AM241" s="7">
        <v>1</v>
      </c>
      <c r="AN241" s="7">
        <v>1</v>
      </c>
      <c r="AO241" s="7">
        <v>1</v>
      </c>
      <c r="AP241" s="7">
        <v>0</v>
      </c>
      <c r="AQ241" s="7">
        <v>1</v>
      </c>
      <c r="AR241" s="7">
        <v>1</v>
      </c>
      <c r="AS241" s="7">
        <v>109</v>
      </c>
      <c r="AT241" s="7">
        <v>0</v>
      </c>
      <c r="AU241" s="7">
        <v>0</v>
      </c>
      <c r="AV241" s="7">
        <v>0</v>
      </c>
      <c r="AW241" s="7">
        <v>21.1</v>
      </c>
      <c r="AX241" s="7">
        <v>21.1</v>
      </c>
      <c r="AY241" s="7">
        <v>21.1</v>
      </c>
      <c r="AZ241" s="7">
        <v>21.1</v>
      </c>
      <c r="BA241" s="7">
        <v>21.1</v>
      </c>
      <c r="BB241" s="7">
        <v>21.1</v>
      </c>
      <c r="BC241" s="7">
        <v>0</v>
      </c>
      <c r="BD241" s="7">
        <v>21.1</v>
      </c>
      <c r="BE241" s="7">
        <v>21.1</v>
      </c>
      <c r="BF241" s="7">
        <v>0</v>
      </c>
      <c r="BG241" s="7">
        <v>0</v>
      </c>
      <c r="BH241" s="7">
        <v>0</v>
      </c>
      <c r="BI241" s="7">
        <v>3238800</v>
      </c>
      <c r="BJ241" s="7">
        <v>4098000</v>
      </c>
      <c r="BK241" s="7">
        <v>4114400</v>
      </c>
      <c r="BL241" s="7">
        <v>373460</v>
      </c>
      <c r="BM241" s="7">
        <v>563910</v>
      </c>
      <c r="BN241" s="7">
        <v>1116000</v>
      </c>
      <c r="BO241" s="7">
        <v>0</v>
      </c>
      <c r="BP241" s="7">
        <v>1338400</v>
      </c>
      <c r="BQ241" s="7">
        <v>330030</v>
      </c>
      <c r="BR241" s="7">
        <v>1.6574804050612901E-2</v>
      </c>
      <c r="BS241" s="1">
        <f t="shared" si="6"/>
        <v>0.96255420576674988</v>
      </c>
      <c r="BT241" s="7">
        <v>0.99846666666666695</v>
      </c>
      <c r="BU241" s="7">
        <v>0.18295812606811501</v>
      </c>
      <c r="BV241" s="1">
        <f t="shared" si="7"/>
        <v>1.1352091524517487</v>
      </c>
      <c r="BW241" s="7">
        <v>5.2993516515025797E-2</v>
      </c>
      <c r="BX241" s="7">
        <v>13.104956626892101</v>
      </c>
      <c r="BY241" s="7">
        <v>19.966487884521499</v>
      </c>
      <c r="BZ241" s="7">
        <v>17.105131149291999</v>
      </c>
      <c r="CA241" s="7">
        <v>16.332229614257798</v>
      </c>
    </row>
    <row r="242" spans="1:79" x14ac:dyDescent="0.2">
      <c r="A242" s="7" t="s">
        <v>545</v>
      </c>
      <c r="B242" s="7" t="s">
        <v>545</v>
      </c>
      <c r="C242" s="7" t="s">
        <v>546</v>
      </c>
      <c r="D242" s="7">
        <v>82.287999999999997</v>
      </c>
      <c r="E242" s="7">
        <v>33.44</v>
      </c>
      <c r="F242" s="7">
        <v>49107000</v>
      </c>
      <c r="G242" s="7">
        <v>25</v>
      </c>
      <c r="H242" s="7">
        <v>1</v>
      </c>
      <c r="I242" s="7">
        <v>2</v>
      </c>
      <c r="J242" s="7">
        <v>3</v>
      </c>
      <c r="K242" s="7">
        <v>3</v>
      </c>
      <c r="L242" s="7">
        <v>2</v>
      </c>
      <c r="M242" s="7">
        <v>3</v>
      </c>
      <c r="N242" s="7">
        <v>2</v>
      </c>
      <c r="O242" s="7">
        <v>3</v>
      </c>
      <c r="P242" s="7">
        <v>2</v>
      </c>
      <c r="Q242" s="7">
        <v>2</v>
      </c>
      <c r="R242" s="7">
        <v>3</v>
      </c>
      <c r="S242" s="7">
        <v>2</v>
      </c>
      <c r="T242" s="7">
        <v>2</v>
      </c>
      <c r="U242" s="7">
        <v>2</v>
      </c>
      <c r="V242" s="7">
        <v>3</v>
      </c>
      <c r="W242" s="7">
        <v>3</v>
      </c>
      <c r="X242" s="7">
        <v>2</v>
      </c>
      <c r="Y242" s="7">
        <v>3</v>
      </c>
      <c r="Z242" s="7">
        <v>2</v>
      </c>
      <c r="AA242" s="7">
        <v>3</v>
      </c>
      <c r="AB242" s="7">
        <v>2</v>
      </c>
      <c r="AC242" s="7">
        <v>2</v>
      </c>
      <c r="AD242" s="7">
        <v>3</v>
      </c>
      <c r="AE242" s="7">
        <v>2</v>
      </c>
      <c r="AF242" s="7">
        <v>2</v>
      </c>
      <c r="AG242" s="7">
        <v>2</v>
      </c>
      <c r="AH242" s="7">
        <v>3</v>
      </c>
      <c r="AI242" s="7">
        <v>3</v>
      </c>
      <c r="AJ242" s="7">
        <v>2</v>
      </c>
      <c r="AK242" s="7">
        <v>3</v>
      </c>
      <c r="AL242" s="7">
        <v>2</v>
      </c>
      <c r="AM242" s="7">
        <v>3</v>
      </c>
      <c r="AN242" s="7">
        <v>2</v>
      </c>
      <c r="AO242" s="7">
        <v>2</v>
      </c>
      <c r="AP242" s="7">
        <v>3</v>
      </c>
      <c r="AQ242" s="7">
        <v>2</v>
      </c>
      <c r="AR242" s="7">
        <v>2</v>
      </c>
      <c r="AS242" s="7">
        <v>749</v>
      </c>
      <c r="AT242" s="7">
        <v>5.2</v>
      </c>
      <c r="AU242" s="7">
        <v>6.1</v>
      </c>
      <c r="AV242" s="7">
        <v>6.1</v>
      </c>
      <c r="AW242" s="7">
        <v>4.0999999999999996</v>
      </c>
      <c r="AX242" s="7">
        <v>6.1</v>
      </c>
      <c r="AY242" s="7">
        <v>5.2</v>
      </c>
      <c r="AZ242" s="7">
        <v>6.1</v>
      </c>
      <c r="BA242" s="7">
        <v>5.2</v>
      </c>
      <c r="BB242" s="7">
        <v>5.2</v>
      </c>
      <c r="BC242" s="7">
        <v>6.1</v>
      </c>
      <c r="BD242" s="7">
        <v>5.2</v>
      </c>
      <c r="BE242" s="7">
        <v>5.2</v>
      </c>
      <c r="BF242" s="7">
        <v>841160</v>
      </c>
      <c r="BG242" s="7">
        <v>1146600</v>
      </c>
      <c r="BH242" s="7">
        <v>995650</v>
      </c>
      <c r="BI242" s="7">
        <v>1842200</v>
      </c>
      <c r="BJ242" s="7">
        <v>3225900</v>
      </c>
      <c r="BK242" s="7">
        <v>3374000</v>
      </c>
      <c r="BL242" s="7">
        <v>2015300</v>
      </c>
      <c r="BM242" s="7">
        <v>1634900</v>
      </c>
      <c r="BN242" s="7">
        <v>1273100</v>
      </c>
      <c r="BO242" s="7">
        <v>1986500</v>
      </c>
      <c r="BP242" s="7">
        <v>1878700</v>
      </c>
      <c r="BQ242" s="7">
        <v>1551300</v>
      </c>
      <c r="BR242" s="7">
        <v>1.1752409217869001E-2</v>
      </c>
      <c r="BS242" s="1">
        <f t="shared" si="6"/>
        <v>0.9733019439524806</v>
      </c>
      <c r="BT242" s="7">
        <v>0.99847302904564295</v>
      </c>
      <c r="BU242" s="7">
        <v>-3.2252311706543003E-2</v>
      </c>
      <c r="BV242" s="1">
        <f t="shared" si="7"/>
        <v>0.97789243571652329</v>
      </c>
      <c r="BW242" s="7">
        <v>-3.7770216395412497E-2</v>
      </c>
      <c r="BX242" s="7">
        <v>14.7158012390137</v>
      </c>
      <c r="BY242" s="7">
        <v>16.411808013916001</v>
      </c>
      <c r="BZ242" s="7">
        <v>15.431302070617701</v>
      </c>
      <c r="CA242" s="7">
        <v>15.631802558898899</v>
      </c>
    </row>
    <row r="243" spans="1:79" x14ac:dyDescent="0.2">
      <c r="A243" s="7" t="s">
        <v>547</v>
      </c>
      <c r="B243" s="7" t="s">
        <v>547</v>
      </c>
      <c r="C243" s="7" t="s">
        <v>548</v>
      </c>
      <c r="D243" s="7">
        <v>123.85</v>
      </c>
      <c r="E243" s="7">
        <v>105.83</v>
      </c>
      <c r="F243" s="7">
        <v>75288000</v>
      </c>
      <c r="G243" s="7">
        <v>20</v>
      </c>
      <c r="H243" s="7">
        <v>1</v>
      </c>
      <c r="I243" s="7">
        <v>1</v>
      </c>
      <c r="J243" s="7">
        <v>3</v>
      </c>
      <c r="K243" s="7">
        <v>3</v>
      </c>
      <c r="L243" s="7">
        <v>5</v>
      </c>
      <c r="M243" s="7">
        <v>4</v>
      </c>
      <c r="N243" s="7">
        <v>7</v>
      </c>
      <c r="O243" s="7">
        <v>6</v>
      </c>
      <c r="P243" s="7">
        <v>6</v>
      </c>
      <c r="Q243" s="7">
        <v>7</v>
      </c>
      <c r="R243" s="7">
        <v>5</v>
      </c>
      <c r="S243" s="7">
        <v>4</v>
      </c>
      <c r="T243" s="7">
        <v>8</v>
      </c>
      <c r="U243" s="7">
        <v>1</v>
      </c>
      <c r="V243" s="7">
        <v>3</v>
      </c>
      <c r="W243" s="7">
        <v>3</v>
      </c>
      <c r="X243" s="7">
        <v>5</v>
      </c>
      <c r="Y243" s="7">
        <v>4</v>
      </c>
      <c r="Z243" s="7">
        <v>7</v>
      </c>
      <c r="AA243" s="7">
        <v>6</v>
      </c>
      <c r="AB243" s="7">
        <v>6</v>
      </c>
      <c r="AC243" s="7">
        <v>7</v>
      </c>
      <c r="AD243" s="7">
        <v>5</v>
      </c>
      <c r="AE243" s="7">
        <v>4</v>
      </c>
      <c r="AF243" s="7">
        <v>8</v>
      </c>
      <c r="AG243" s="7">
        <v>1</v>
      </c>
      <c r="AH243" s="7">
        <v>3</v>
      </c>
      <c r="AI243" s="7">
        <v>3</v>
      </c>
      <c r="AJ243" s="7">
        <v>5</v>
      </c>
      <c r="AK243" s="7">
        <v>4</v>
      </c>
      <c r="AL243" s="7">
        <v>7</v>
      </c>
      <c r="AM243" s="7">
        <v>6</v>
      </c>
      <c r="AN243" s="7">
        <v>6</v>
      </c>
      <c r="AO243" s="7">
        <v>7</v>
      </c>
      <c r="AP243" s="7">
        <v>5</v>
      </c>
      <c r="AQ243" s="7">
        <v>4</v>
      </c>
      <c r="AR243" s="7">
        <v>8</v>
      </c>
      <c r="AS243" s="7">
        <v>1152</v>
      </c>
      <c r="AT243" s="7">
        <v>2.1</v>
      </c>
      <c r="AU243" s="7">
        <v>4.9000000000000004</v>
      </c>
      <c r="AV243" s="7">
        <v>3.6</v>
      </c>
      <c r="AW243" s="7">
        <v>6.4</v>
      </c>
      <c r="AX243" s="7">
        <v>6.4</v>
      </c>
      <c r="AY243" s="7">
        <v>10.4</v>
      </c>
      <c r="AZ243" s="7">
        <v>9.5</v>
      </c>
      <c r="BA243" s="7">
        <v>11.2</v>
      </c>
      <c r="BB243" s="7">
        <v>10.4</v>
      </c>
      <c r="BC243" s="7">
        <v>7</v>
      </c>
      <c r="BD243" s="7">
        <v>5.9</v>
      </c>
      <c r="BE243" s="7">
        <v>11.9</v>
      </c>
      <c r="BF243" s="7">
        <v>527240</v>
      </c>
      <c r="BG243" s="7">
        <v>1109600</v>
      </c>
      <c r="BH243" s="7">
        <v>1135600</v>
      </c>
      <c r="BI243" s="7">
        <v>4314500</v>
      </c>
      <c r="BJ243" s="7">
        <v>4580300</v>
      </c>
      <c r="BK243" s="7">
        <v>5689000</v>
      </c>
      <c r="BL243" s="7">
        <v>2299800</v>
      </c>
      <c r="BM243" s="7">
        <v>2634100</v>
      </c>
      <c r="BN243" s="7">
        <v>2424800</v>
      </c>
      <c r="BO243" s="7">
        <v>2137300</v>
      </c>
      <c r="BP243" s="7">
        <v>1893600</v>
      </c>
      <c r="BQ243" s="7">
        <v>3287400</v>
      </c>
      <c r="BR243" s="7">
        <v>4.2335403732726698E-3</v>
      </c>
      <c r="BS243" s="1">
        <f t="shared" si="6"/>
        <v>0.99029927163540399</v>
      </c>
      <c r="BT243" s="7">
        <v>1</v>
      </c>
      <c r="BU243" s="7">
        <v>1.40862464904785E-2</v>
      </c>
      <c r="BV243" s="1">
        <f t="shared" si="7"/>
        <v>1.0098116638600807</v>
      </c>
      <c r="BW243" s="7">
        <v>1.37195471663252E-2</v>
      </c>
      <c r="BX243" s="7">
        <v>14.496666908264199</v>
      </c>
      <c r="BY243" s="7">
        <v>16.542034149169901</v>
      </c>
      <c r="BZ243" s="7">
        <v>15.6244812011719</v>
      </c>
      <c r="CA243" s="7">
        <v>15.4423923492432</v>
      </c>
    </row>
    <row r="244" spans="1:79" x14ac:dyDescent="0.2">
      <c r="A244" s="7" t="s">
        <v>549</v>
      </c>
      <c r="B244" s="7" t="s">
        <v>549</v>
      </c>
      <c r="C244" s="7" t="s">
        <v>550</v>
      </c>
      <c r="D244" s="7">
        <v>46.915999999999997</v>
      </c>
      <c r="E244" s="7">
        <v>53.274000000000001</v>
      </c>
      <c r="F244" s="7">
        <v>61782000</v>
      </c>
      <c r="G244" s="7">
        <v>15</v>
      </c>
      <c r="H244" s="7">
        <v>2</v>
      </c>
      <c r="I244" s="7">
        <v>0</v>
      </c>
      <c r="J244" s="7">
        <v>2</v>
      </c>
      <c r="K244" s="7">
        <v>1</v>
      </c>
      <c r="L244" s="7">
        <v>6</v>
      </c>
      <c r="M244" s="7">
        <v>6</v>
      </c>
      <c r="N244" s="7">
        <v>4</v>
      </c>
      <c r="O244" s="7">
        <v>4</v>
      </c>
      <c r="P244" s="7">
        <v>5</v>
      </c>
      <c r="Q244" s="7">
        <v>5</v>
      </c>
      <c r="R244" s="7">
        <v>4</v>
      </c>
      <c r="S244" s="7">
        <v>6</v>
      </c>
      <c r="T244" s="7">
        <v>5</v>
      </c>
      <c r="U244" s="7">
        <v>0</v>
      </c>
      <c r="V244" s="7">
        <v>2</v>
      </c>
      <c r="W244" s="7">
        <v>1</v>
      </c>
      <c r="X244" s="7">
        <v>6</v>
      </c>
      <c r="Y244" s="7">
        <v>6</v>
      </c>
      <c r="Z244" s="7">
        <v>4</v>
      </c>
      <c r="AA244" s="7">
        <v>4</v>
      </c>
      <c r="AB244" s="7">
        <v>5</v>
      </c>
      <c r="AC244" s="7">
        <v>5</v>
      </c>
      <c r="AD244" s="7">
        <v>4</v>
      </c>
      <c r="AE244" s="7">
        <v>6</v>
      </c>
      <c r="AF244" s="7">
        <v>5</v>
      </c>
      <c r="AG244" s="7">
        <v>0</v>
      </c>
      <c r="AH244" s="7">
        <v>2</v>
      </c>
      <c r="AI244" s="7">
        <v>1</v>
      </c>
      <c r="AJ244" s="7">
        <v>6</v>
      </c>
      <c r="AK244" s="7">
        <v>6</v>
      </c>
      <c r="AL244" s="7">
        <v>4</v>
      </c>
      <c r="AM244" s="7">
        <v>4</v>
      </c>
      <c r="AN244" s="7">
        <v>5</v>
      </c>
      <c r="AO244" s="7">
        <v>5</v>
      </c>
      <c r="AP244" s="7">
        <v>4</v>
      </c>
      <c r="AQ244" s="7">
        <v>6</v>
      </c>
      <c r="AR244" s="7">
        <v>5</v>
      </c>
      <c r="AS244" s="7">
        <v>440</v>
      </c>
      <c r="AT244" s="7">
        <v>0</v>
      </c>
      <c r="AU244" s="7">
        <v>8.6</v>
      </c>
      <c r="AV244" s="7">
        <v>4.0999999999999996</v>
      </c>
      <c r="AW244" s="7">
        <v>27</v>
      </c>
      <c r="AX244" s="7">
        <v>27</v>
      </c>
      <c r="AY244" s="7">
        <v>17</v>
      </c>
      <c r="AZ244" s="7">
        <v>18.399999999999999</v>
      </c>
      <c r="BA244" s="7">
        <v>20.7</v>
      </c>
      <c r="BB244" s="7">
        <v>20.7</v>
      </c>
      <c r="BC244" s="7">
        <v>18.399999999999999</v>
      </c>
      <c r="BD244" s="7">
        <v>27</v>
      </c>
      <c r="BE244" s="7">
        <v>20.7</v>
      </c>
      <c r="BF244" s="7">
        <v>0</v>
      </c>
      <c r="BG244" s="7">
        <v>1361300</v>
      </c>
      <c r="BH244" s="7">
        <v>763920</v>
      </c>
      <c r="BI244" s="7">
        <v>9095400</v>
      </c>
      <c r="BJ244" s="7">
        <v>10599000</v>
      </c>
      <c r="BK244" s="7">
        <v>7741100</v>
      </c>
      <c r="BL244" s="7">
        <v>2022900</v>
      </c>
      <c r="BM244" s="7">
        <v>2445000</v>
      </c>
      <c r="BN244" s="7">
        <v>2750200</v>
      </c>
      <c r="BO244" s="7">
        <v>1772100</v>
      </c>
      <c r="BP244" s="7">
        <v>3593000</v>
      </c>
      <c r="BQ244" s="7">
        <v>2756700</v>
      </c>
      <c r="BR244" s="7">
        <v>3.7778351960736701E-3</v>
      </c>
      <c r="BS244" s="1">
        <f t="shared" si="6"/>
        <v>0.99133893797498196</v>
      </c>
      <c r="BT244" s="7">
        <v>1</v>
      </c>
      <c r="BU244" s="7">
        <v>-2.1912574768066399E-2</v>
      </c>
      <c r="BV244" s="1">
        <f t="shared" si="7"/>
        <v>0.98492612618525477</v>
      </c>
      <c r="BW244" s="7">
        <v>-1.2249050814079E-2</v>
      </c>
      <c r="BX244" s="7">
        <v>14.8992156982422</v>
      </c>
      <c r="BY244" s="7">
        <v>18.472866058349599</v>
      </c>
      <c r="BZ244" s="7">
        <v>16.5775756835938</v>
      </c>
      <c r="CA244" s="7">
        <v>16.7506809234619</v>
      </c>
    </row>
    <row r="245" spans="1:79" x14ac:dyDescent="0.2">
      <c r="A245" s="7" t="s">
        <v>551</v>
      </c>
      <c r="B245" s="7" t="s">
        <v>551</v>
      </c>
      <c r="C245" s="7" t="s">
        <v>552</v>
      </c>
      <c r="D245" s="7">
        <v>20.577000000000002</v>
      </c>
      <c r="E245" s="7">
        <v>18.891999999999999</v>
      </c>
      <c r="F245" s="7">
        <v>12962000</v>
      </c>
      <c r="G245" s="7">
        <v>9</v>
      </c>
      <c r="H245" s="7">
        <v>1</v>
      </c>
      <c r="I245" s="7">
        <v>2</v>
      </c>
      <c r="J245" s="7">
        <v>1</v>
      </c>
      <c r="K245" s="7">
        <v>1</v>
      </c>
      <c r="L245" s="7">
        <v>1</v>
      </c>
      <c r="M245" s="7">
        <v>1</v>
      </c>
      <c r="N245" s="7">
        <v>1</v>
      </c>
      <c r="O245" s="7">
        <v>1</v>
      </c>
      <c r="P245" s="7">
        <v>1</v>
      </c>
      <c r="Q245" s="7">
        <v>1</v>
      </c>
      <c r="R245" s="7">
        <v>2</v>
      </c>
      <c r="S245" s="7">
        <v>1</v>
      </c>
      <c r="T245" s="7">
        <v>2</v>
      </c>
      <c r="U245" s="7">
        <v>2</v>
      </c>
      <c r="V245" s="7">
        <v>1</v>
      </c>
      <c r="W245" s="7">
        <v>1</v>
      </c>
      <c r="X245" s="7">
        <v>1</v>
      </c>
      <c r="Y245" s="7">
        <v>1</v>
      </c>
      <c r="Z245" s="7">
        <v>1</v>
      </c>
      <c r="AA245" s="7">
        <v>1</v>
      </c>
      <c r="AB245" s="7">
        <v>1</v>
      </c>
      <c r="AC245" s="7">
        <v>1</v>
      </c>
      <c r="AD245" s="7">
        <v>2</v>
      </c>
      <c r="AE245" s="7">
        <v>1</v>
      </c>
      <c r="AF245" s="7">
        <v>2</v>
      </c>
      <c r="AG245" s="7">
        <v>2</v>
      </c>
      <c r="AH245" s="7">
        <v>1</v>
      </c>
      <c r="AI245" s="7">
        <v>1</v>
      </c>
      <c r="AJ245" s="7">
        <v>1</v>
      </c>
      <c r="AK245" s="7">
        <v>1</v>
      </c>
      <c r="AL245" s="7">
        <v>1</v>
      </c>
      <c r="AM245" s="7">
        <v>1</v>
      </c>
      <c r="AN245" s="7">
        <v>1</v>
      </c>
      <c r="AO245" s="7">
        <v>1</v>
      </c>
      <c r="AP245" s="7">
        <v>2</v>
      </c>
      <c r="AQ245" s="7">
        <v>1</v>
      </c>
      <c r="AR245" s="7">
        <v>2</v>
      </c>
      <c r="AS245" s="7">
        <v>177</v>
      </c>
      <c r="AT245" s="7">
        <v>13.6</v>
      </c>
      <c r="AU245" s="7">
        <v>5.6</v>
      </c>
      <c r="AV245" s="7">
        <v>5.6</v>
      </c>
      <c r="AW245" s="7">
        <v>5.6</v>
      </c>
      <c r="AX245" s="7">
        <v>5.6</v>
      </c>
      <c r="AY245" s="7">
        <v>5.6</v>
      </c>
      <c r="AZ245" s="7">
        <v>5.6</v>
      </c>
      <c r="BA245" s="7">
        <v>5.6</v>
      </c>
      <c r="BB245" s="7">
        <v>5.6</v>
      </c>
      <c r="BC245" s="7">
        <v>11.9</v>
      </c>
      <c r="BD245" s="7">
        <v>5.6</v>
      </c>
      <c r="BE245" s="7">
        <v>13.6</v>
      </c>
      <c r="BF245" s="7">
        <v>489190</v>
      </c>
      <c r="BG245" s="7">
        <v>323800</v>
      </c>
      <c r="BH245" s="7">
        <v>282980</v>
      </c>
      <c r="BI245" s="7">
        <v>631810</v>
      </c>
      <c r="BJ245" s="7">
        <v>281970</v>
      </c>
      <c r="BK245" s="7">
        <v>426020</v>
      </c>
      <c r="BL245" s="7">
        <v>271420</v>
      </c>
      <c r="BM245" s="7">
        <v>324470</v>
      </c>
      <c r="BN245" s="7">
        <v>140570</v>
      </c>
      <c r="BO245" s="7">
        <v>609660</v>
      </c>
      <c r="BP245" s="7">
        <v>199150</v>
      </c>
      <c r="BQ245" s="7">
        <v>509490</v>
      </c>
      <c r="BR245" s="7">
        <v>1.0944919995281399E-3</v>
      </c>
      <c r="BS245" s="1">
        <f t="shared" si="6"/>
        <v>0.99748301197712452</v>
      </c>
      <c r="BT245" s="7">
        <v>1</v>
      </c>
      <c r="BU245" s="7">
        <v>1.76382064819336E-3</v>
      </c>
      <c r="BV245" s="1">
        <f t="shared" si="7"/>
        <v>1.0012233349738371</v>
      </c>
      <c r="BW245" s="7">
        <v>3.5595698736510199E-3</v>
      </c>
      <c r="BX245" s="7">
        <v>15.1348276138306</v>
      </c>
      <c r="BY245" s="7">
        <v>15.5306196212769</v>
      </c>
      <c r="BZ245" s="7">
        <v>14.880205154418899</v>
      </c>
      <c r="CA245" s="7">
        <v>15.788769721984901</v>
      </c>
    </row>
  </sheetData>
  <autoFilter ref="A1:CA245" xr:uid="{00000000-0009-0000-0000-000001000000}">
    <sortState xmlns:xlrd2="http://schemas.microsoft.com/office/spreadsheetml/2017/richdata2" ref="A2:CA245">
      <sortCondition ref="BS1:BS245"/>
    </sortState>
  </autoFilter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ata2_ESAG4-GFP sign. enriched</vt:lpstr>
      <vt:lpstr>ESAG4-GFP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Bachmaier</dc:creator>
  <cp:lastModifiedBy>S. Bachmaier</cp:lastModifiedBy>
  <dcterms:created xsi:type="dcterms:W3CDTF">2021-04-13T10:31:35Z</dcterms:created>
  <dcterms:modified xsi:type="dcterms:W3CDTF">2022-06-14T08:31:13Z</dcterms:modified>
</cp:coreProperties>
</file>